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1-My papers\33_RNAEditing_Cattle                 Writing\Paper\Supplementary\"/>
    </mc:Choice>
  </mc:AlternateContent>
  <bookViews>
    <workbookView xWindow="0" yWindow="0" windowWidth="20490" windowHeight="6930"/>
  </bookViews>
  <sheets>
    <sheet name="A-to-G sites" sheetId="1" r:id="rId1"/>
    <sheet name="Sheet2" sheetId="8" r:id="rId2"/>
    <sheet name="Sheet3" sheetId="10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" i="10" l="1"/>
  <c r="O3" i="10"/>
  <c r="O4" i="10"/>
  <c r="O5" i="10"/>
  <c r="O6" i="10"/>
  <c r="O7" i="10"/>
  <c r="O8" i="10"/>
  <c r="O9" i="10"/>
  <c r="O10" i="10"/>
  <c r="O11" i="10"/>
  <c r="O12" i="10"/>
  <c r="O13" i="10"/>
  <c r="O14" i="10"/>
  <c r="O15" i="10"/>
  <c r="O16" i="10"/>
  <c r="O17" i="10"/>
  <c r="O18" i="10"/>
  <c r="O19" i="10"/>
  <c r="O20" i="10"/>
  <c r="O21" i="10"/>
  <c r="O22" i="10"/>
  <c r="O23" i="10"/>
  <c r="O24" i="10"/>
  <c r="O25" i="10"/>
  <c r="O26" i="10"/>
  <c r="O27" i="10"/>
  <c r="O1" i="10"/>
  <c r="F2" i="8" l="1"/>
  <c r="F3" i="8"/>
  <c r="F4" i="8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24" i="8"/>
  <c r="F25" i="8"/>
  <c r="F26" i="8"/>
  <c r="F1" i="8"/>
  <c r="I2" i="8" l="1"/>
  <c r="I3" i="8"/>
  <c r="I4" i="8"/>
  <c r="I5" i="8"/>
  <c r="I6" i="8"/>
  <c r="I7" i="8"/>
  <c r="I8" i="8"/>
  <c r="I9" i="8"/>
  <c r="I10" i="8"/>
  <c r="I11" i="8"/>
  <c r="I12" i="8"/>
  <c r="I13" i="8"/>
  <c r="I14" i="8"/>
  <c r="I15" i="8"/>
  <c r="I16" i="8"/>
  <c r="I1" i="8"/>
</calcChain>
</file>

<file path=xl/sharedStrings.xml><?xml version="1.0" encoding="utf-8"?>
<sst xmlns="http://schemas.openxmlformats.org/spreadsheetml/2006/main" count="9890" uniqueCount="1394">
  <si>
    <t>Position</t>
  </si>
  <si>
    <t>Ref</t>
  </si>
  <si>
    <t>Alt</t>
  </si>
  <si>
    <t>Annotation</t>
  </si>
  <si>
    <t>Id</t>
  </si>
  <si>
    <t>INTRON</t>
  </si>
  <si>
    <t>INTERGENIC</t>
  </si>
  <si>
    <t>-</t>
  </si>
  <si>
    <t>A</t>
  </si>
  <si>
    <t>G</t>
  </si>
  <si>
    <t>ENSBTAT00000002916</t>
  </si>
  <si>
    <t>UPSTREAM</t>
  </si>
  <si>
    <t>ENSBTAT00000028520</t>
  </si>
  <si>
    <t>ENSBTAT00000028518</t>
  </si>
  <si>
    <t>SYNONYMOUS_CODING</t>
  </si>
  <si>
    <t>ENSBTAT00000009302</t>
  </si>
  <si>
    <t>UTR_3_PRIME</t>
  </si>
  <si>
    <t>ENSBTAT00000016915</t>
  </si>
  <si>
    <t>DOWNSTREAM</t>
  </si>
  <si>
    <t>ENSBTAT00000026126</t>
  </si>
  <si>
    <t>ENSBTAT00000019083</t>
  </si>
  <si>
    <t>ENSBTAT00000017326</t>
  </si>
  <si>
    <t>ENSBTAT00000062960</t>
  </si>
  <si>
    <t>ENSBTAT00000061287</t>
  </si>
  <si>
    <t>ENSBTAT00000006382</t>
  </si>
  <si>
    <t>ENSBTAT00000064433</t>
  </si>
  <si>
    <t>ENSBTAT00000021183</t>
  </si>
  <si>
    <t>ENSBTAT00000029272</t>
  </si>
  <si>
    <t>ENSBTAT00000007481</t>
  </si>
  <si>
    <t>ENSBTAT00000004016</t>
  </si>
  <si>
    <t>ENSBTAT00000028226</t>
  </si>
  <si>
    <t>ENSBTAT00000001440</t>
  </si>
  <si>
    <t>ENSBTAT00000016620</t>
  </si>
  <si>
    <t>ENSBTAT00000005037</t>
  </si>
  <si>
    <t>ENSBTAT00000011469</t>
  </si>
  <si>
    <t>ENSBTAT00000066180</t>
  </si>
  <si>
    <t>ENSBTAT00000008487</t>
  </si>
  <si>
    <t>ENSBTAT00000000111</t>
  </si>
  <si>
    <t>ENSBTAT00000021345</t>
  </si>
  <si>
    <t>NON_SYNONYMOUS_CODING</t>
  </si>
  <si>
    <t>ENSBTAT00000015414</t>
  </si>
  <si>
    <t>ENSBTAT00000045134</t>
  </si>
  <si>
    <t>ENSBTAT00000005098</t>
  </si>
  <si>
    <t>ENSBTAT00000004418</t>
  </si>
  <si>
    <t>ENSBTAT00000038995</t>
  </si>
  <si>
    <t>ENSBTAT00000001088</t>
  </si>
  <si>
    <t>ENSBTAT00000020665</t>
  </si>
  <si>
    <t>ENSBTAT00000032743</t>
  </si>
  <si>
    <t>ENSBTAT00000064542</t>
  </si>
  <si>
    <t>ENSBTAT00000032713</t>
  </si>
  <si>
    <t>ENSBTAT00000027649</t>
  </si>
  <si>
    <t>ENSBTAT00000005344</t>
  </si>
  <si>
    <t>ENSBTAT00000001784</t>
  </si>
  <si>
    <t>ENSBTAT00000032601</t>
  </si>
  <si>
    <t>ENSBTAT00000049347</t>
  </si>
  <si>
    <t>ENSBTAT00000023803</t>
  </si>
  <si>
    <t>ENSBTAT00000017493</t>
  </si>
  <si>
    <t>ENSBTAT00000014541</t>
  </si>
  <si>
    <t>ENSBTAT00000019060</t>
  </si>
  <si>
    <t>ENSBTAT00000008119</t>
  </si>
  <si>
    <t>ENSBTAT00000025363</t>
  </si>
  <si>
    <t>ENSBTAT00000025894</t>
  </si>
  <si>
    <t>ENSBTAT00000046284</t>
  </si>
  <si>
    <t>ENSBTAT00000016423</t>
  </si>
  <si>
    <t>ENSBTAT00000036314</t>
  </si>
  <si>
    <t>ENSBTAT00000023326</t>
  </si>
  <si>
    <t>ENSBTAT00000015645</t>
  </si>
  <si>
    <t>ENSBTAT00000045589</t>
  </si>
  <si>
    <t>ENSBTAT00000024092</t>
  </si>
  <si>
    <t>ENSBTAT00000029352</t>
  </si>
  <si>
    <t>ENSBTAT00000028879</t>
  </si>
  <si>
    <t>ENSBTAT00000027195</t>
  </si>
  <si>
    <t>ENSBTAT00000023247</t>
  </si>
  <si>
    <t>ENSBTAT00000015638</t>
  </si>
  <si>
    <t>ENSBTAT00000048106</t>
  </si>
  <si>
    <t>ENSBTAT00000010441</t>
  </si>
  <si>
    <t>ENSBTAT00000064393</t>
  </si>
  <si>
    <t>ENSBTAT00000017837</t>
  </si>
  <si>
    <t>ENSBTAT00000028656</t>
  </si>
  <si>
    <t>ENSBTAT00000023581</t>
  </si>
  <si>
    <t>ENSBTAT00000020243</t>
  </si>
  <si>
    <t>ENSBTAT00000008639</t>
  </si>
  <si>
    <t>ENSBTAT00000011476</t>
  </si>
  <si>
    <t>ENSBTAT00000011952</t>
  </si>
  <si>
    <t>ENSBTAT00000047079</t>
  </si>
  <si>
    <t>ENSBTAT00000007030</t>
  </si>
  <si>
    <t>ENSBTAT00000006892</t>
  </si>
  <si>
    <t>ENSBTAT00000039810</t>
  </si>
  <si>
    <t>ENSBTAT00000039909</t>
  </si>
  <si>
    <t>ENSBTAT00000061948</t>
  </si>
  <si>
    <t>ENSBTAT00000004797</t>
  </si>
  <si>
    <t>ENSBTAT00000027296</t>
  </si>
  <si>
    <t>ENSBTAT00000002011</t>
  </si>
  <si>
    <t>ENSBTAT00000027625</t>
  </si>
  <si>
    <t>ENSBTAT00000027941</t>
  </si>
  <si>
    <t>ENSBTAT00000052439</t>
  </si>
  <si>
    <t>ENSBTAT00000025346</t>
  </si>
  <si>
    <t>ENSBTAT00000005832</t>
  </si>
  <si>
    <t>ENSBTAT00000021638</t>
  </si>
  <si>
    <t>ENSBTAT00000038874</t>
  </si>
  <si>
    <t>ENSBTAT00000019501</t>
  </si>
  <si>
    <t>ENSBTAT00000049041</t>
  </si>
  <si>
    <t>ENSBTAT00000002753</t>
  </si>
  <si>
    <t>ENSBTAT00000064703</t>
  </si>
  <si>
    <t>ENSBTAT00000005787</t>
  </si>
  <si>
    <t>ENSBTAT00000028540</t>
  </si>
  <si>
    <t>ENSBTAT00000022185</t>
  </si>
  <si>
    <t>ENSBTAT00000056287</t>
  </si>
  <si>
    <t>ENSBTAT00000002341</t>
  </si>
  <si>
    <t>ENSBTAT00000017516</t>
  </si>
  <si>
    <t>ENSBTAT00000000078</t>
  </si>
  <si>
    <t>ENSBTAT00000048362</t>
  </si>
  <si>
    <t>ENSBTAT00000029705</t>
  </si>
  <si>
    <t>ENSBTAT00000005469</t>
  </si>
  <si>
    <t>ENSBTAT00000011776</t>
  </si>
  <si>
    <t>ENSBTAT00000029532</t>
  </si>
  <si>
    <t>ENSBTAT00000006518</t>
  </si>
  <si>
    <t>ENSBTAT00000029446</t>
  </si>
  <si>
    <t>ENSBTAT00000043232</t>
  </si>
  <si>
    <t>ENSBTAT00000008848</t>
  </si>
  <si>
    <t>ENSBTAT00000016201</t>
  </si>
  <si>
    <t>ENSBTAT00000025661</t>
  </si>
  <si>
    <t>ENSBTAT00000056670</t>
  </si>
  <si>
    <t>ENSBTAT00000045480</t>
  </si>
  <si>
    <t>ENSBTAT00000032005</t>
  </si>
  <si>
    <t>ENSBTAT00000044153</t>
  </si>
  <si>
    <t>ENSBTAT00000007434</t>
  </si>
  <si>
    <t>ENSBTAT00000043951</t>
  </si>
  <si>
    <t>ENSBTAT00000027391</t>
  </si>
  <si>
    <t>ENSBTAT00000043689</t>
  </si>
  <si>
    <t>ENSBTAT00000014410</t>
  </si>
  <si>
    <t>ENSBTAT00000007054</t>
  </si>
  <si>
    <t>ENSBTAT00000008917</t>
  </si>
  <si>
    <t>ENSBTAT00000010394</t>
  </si>
  <si>
    <t>ENSBTAT00000006184</t>
  </si>
  <si>
    <t>ENSBTAT00000009464</t>
  </si>
  <si>
    <t>ENSBTAT00000000064</t>
  </si>
  <si>
    <t>ENSBTAT00000015272</t>
  </si>
  <si>
    <t>ENSBTAT00000035139</t>
  </si>
  <si>
    <t>ENSBTAT00000019703</t>
  </si>
  <si>
    <t>ENSBTAT00000050078</t>
  </si>
  <si>
    <t>ENSBTAT00000018181</t>
  </si>
  <si>
    <t>ENSBTAT00000054144</t>
  </si>
  <si>
    <t>ENSBTAT00000013436</t>
  </si>
  <si>
    <t>ENSBTAT00000001467</t>
  </si>
  <si>
    <t>ENSBTAT00000034686</t>
  </si>
  <si>
    <t>ENSBTAT00000001439</t>
  </si>
  <si>
    <t>ENSBTAT00000001530</t>
  </si>
  <si>
    <t>ENSBTAT00000011175</t>
  </si>
  <si>
    <t>ENSBTAT00000029080</t>
  </si>
  <si>
    <t>ENSBTAT00000032452</t>
  </si>
  <si>
    <t>ENSBTAT00000026800</t>
  </si>
  <si>
    <t>ENSBTAT00000016106</t>
  </si>
  <si>
    <t>ENSBTAT00000017901</t>
  </si>
  <si>
    <t>ENSBTAT00000016779</t>
  </si>
  <si>
    <t>ENSBTAT00000011976</t>
  </si>
  <si>
    <t>ENSBTAT00000061425</t>
  </si>
  <si>
    <t>ENSBTAT00000061751</t>
  </si>
  <si>
    <t>ENSBTAT00000015160</t>
  </si>
  <si>
    <t>ENSBTAT00000025281</t>
  </si>
  <si>
    <t>ENSBTAT00000055725</t>
  </si>
  <si>
    <t>ENSBTAT00000032016</t>
  </si>
  <si>
    <t>ENSBTAT00000040085</t>
  </si>
  <si>
    <t>ENSBTAT00000024583</t>
  </si>
  <si>
    <t>ENSBTAT00000003112</t>
  </si>
  <si>
    <t>ENSBTAT00000024143</t>
  </si>
  <si>
    <t>ENSBTAT00000034692</t>
  </si>
  <si>
    <t>ENSBTAT00000043792</t>
  </si>
  <si>
    <t>ENSBTAT00000027193</t>
  </si>
  <si>
    <t>ENSBTAT00000024868</t>
  </si>
  <si>
    <t>ENSBTAT00000004843</t>
  </si>
  <si>
    <t>ENSBTAT00000021495</t>
  </si>
  <si>
    <t>ENSBTAT00000026579</t>
  </si>
  <si>
    <t>ENSBTAT00000020406</t>
  </si>
  <si>
    <t>ENSBTAT00000014593</t>
  </si>
  <si>
    <t>ENSBTAT00000016368</t>
  </si>
  <si>
    <t>ENSBTAT00000004437</t>
  </si>
  <si>
    <t>ENSBTAT00000024122</t>
  </si>
  <si>
    <t>ENSBTAT00000009264</t>
  </si>
  <si>
    <t>ENSBTAT00000005300</t>
  </si>
  <si>
    <t>ENSBTAT00000063903</t>
  </si>
  <si>
    <t>ENSBTAT00000002243</t>
  </si>
  <si>
    <t>ENSBTAT00000065280</t>
  </si>
  <si>
    <t>ENSBTAT00000012891</t>
  </si>
  <si>
    <t>ENSBTAT00000006998</t>
  </si>
  <si>
    <t>ENSBTAT00000002440</t>
  </si>
  <si>
    <t>ENSBTAT00000018886</t>
  </si>
  <si>
    <t>ENSBTAT00000016520</t>
  </si>
  <si>
    <t>ENSBTAT00000054216</t>
  </si>
  <si>
    <t>ENSBTAT00000020642</t>
  </si>
  <si>
    <t>ENSBTAT00000048910</t>
  </si>
  <si>
    <t>ENSBTAT00000036988</t>
  </si>
  <si>
    <t>ENSBTAT00000028054</t>
  </si>
  <si>
    <t>ENSBTAT00000032221</t>
  </si>
  <si>
    <t>ENSBTAT00000009019</t>
  </si>
  <si>
    <t>ENSBTAT00000007340</t>
  </si>
  <si>
    <t>ENSBTAT00000059981</t>
  </si>
  <si>
    <t>ENSBTAT00000052679</t>
  </si>
  <si>
    <t>ENSBTAT00000045740</t>
  </si>
  <si>
    <t>ENSBTAT00000009301</t>
  </si>
  <si>
    <t>ENSBTAT00000004325</t>
  </si>
  <si>
    <t>ENSBTAT00000018067</t>
  </si>
  <si>
    <t>ENSBTAT00000002984</t>
  </si>
  <si>
    <t>ENSBTAT00000009897</t>
  </si>
  <si>
    <t>ENSBTAT00000027516</t>
  </si>
  <si>
    <t>ENSBTAT00000002712</t>
  </si>
  <si>
    <t>ENSBTAT00000010308</t>
  </si>
  <si>
    <t>ENSBTAT00000009666</t>
  </si>
  <si>
    <t>ENSBTAT00000022041</t>
  </si>
  <si>
    <t>ENSBTAT00000002822</t>
  </si>
  <si>
    <t>ENSBTAT00000063390</t>
  </si>
  <si>
    <t>ENSBTAT00000025874</t>
  </si>
  <si>
    <t>ENSBTAT00000026703</t>
  </si>
  <si>
    <t>ENSBTAT00000009348</t>
  </si>
  <si>
    <t>ENSBTAT00000020365</t>
  </si>
  <si>
    <t>ENSBTAT00000057593</t>
  </si>
  <si>
    <t>ENSBTAT00000004717</t>
  </si>
  <si>
    <t>ENSBTAT00000020895</t>
  </si>
  <si>
    <t>ENSBTAT00000034383</t>
  </si>
  <si>
    <t>ENSBTAT00000047862</t>
  </si>
  <si>
    <t>ENSBTAT00000059914</t>
  </si>
  <si>
    <t>ENSBTAT00000032930</t>
  </si>
  <si>
    <t>ENSBTAT00000024380</t>
  </si>
  <si>
    <t>ENSBTAT00000024334</t>
  </si>
  <si>
    <t>ENSBTAT00000011697</t>
  </si>
  <si>
    <t>ENSBTAT00000024559</t>
  </si>
  <si>
    <t>ENSBTAT00000054109</t>
  </si>
  <si>
    <t>ENSBTAT00000004648</t>
  </si>
  <si>
    <t>ENSBTAT00000021534</t>
  </si>
  <si>
    <t>ENSBTAT00000001294</t>
  </si>
  <si>
    <t>ENSBTAT00000024045</t>
  </si>
  <si>
    <t>ENSBTAT00000020335</t>
  </si>
  <si>
    <t>ENSBTAT00000061414</t>
  </si>
  <si>
    <t>ENSBTAT00000044793</t>
  </si>
  <si>
    <t>ENSBTAT00000024331</t>
  </si>
  <si>
    <t>ENSBTAT00000038313</t>
  </si>
  <si>
    <t>ENSBTAT00000022660</t>
  </si>
  <si>
    <t>ENSBTAT00000022158</t>
  </si>
  <si>
    <t>ENSBTAT00000004955</t>
  </si>
  <si>
    <t>ENSBTAT00000024502</t>
  </si>
  <si>
    <t>ENSBTAT00000028421</t>
  </si>
  <si>
    <t>ENSBTAT00000043458</t>
  </si>
  <si>
    <t>ENSBTAT00000025947</t>
  </si>
  <si>
    <t>ENSBTAT00000038035</t>
  </si>
  <si>
    <t>ENSBTAT00000008171</t>
  </si>
  <si>
    <t>ENSBTAT00000019817</t>
  </si>
  <si>
    <t>ENSBTAT00000042815</t>
  </si>
  <si>
    <t>ENSBTAT00000018903</t>
  </si>
  <si>
    <t>ENSBTAT00000007450</t>
  </si>
  <si>
    <t>ENSBTAT00000014612</t>
  </si>
  <si>
    <t>ENSBTAT00000011655</t>
  </si>
  <si>
    <t>ENSBTAT00000027662</t>
  </si>
  <si>
    <t>ENSBTAT00000038514</t>
  </si>
  <si>
    <t>ENSBTAT00000025713</t>
  </si>
  <si>
    <t>ENSBTAT00000011339</t>
  </si>
  <si>
    <t>ENSBTAT00000045528</t>
  </si>
  <si>
    <t>ENSBTAT00000061570</t>
  </si>
  <si>
    <t>ENSBTAT00000024695</t>
  </si>
  <si>
    <t>ENSBTAT00000026808</t>
  </si>
  <si>
    <t>ENSBTAT00000056456</t>
  </si>
  <si>
    <t>ENSBTAT00000043069</t>
  </si>
  <si>
    <t>ENSBTAT00000017728</t>
  </si>
  <si>
    <t>ENSBTAT00000030217</t>
  </si>
  <si>
    <t>ENSBTAT00000063840</t>
  </si>
  <si>
    <t>ENSBTAT00000026215</t>
  </si>
  <si>
    <t>ENSBTAT00000025063</t>
  </si>
  <si>
    <t>ENSBTAT00000019602</t>
  </si>
  <si>
    <t>ENSBTAT00000022142</t>
  </si>
  <si>
    <t>ENSBTAT00000008940</t>
  </si>
  <si>
    <t>ENSBTAT00000028798</t>
  </si>
  <si>
    <t>ENSBTAT00000053995</t>
  </si>
  <si>
    <t>ENSBTAT00000016742</t>
  </si>
  <si>
    <t>ENSBTAT00000006503</t>
  </si>
  <si>
    <t>ENSBTAT00000009185</t>
  </si>
  <si>
    <t>ENSBTAT00000046823</t>
  </si>
  <si>
    <t>ENSBTAT00000028410</t>
  </si>
  <si>
    <t>ENSBTAT00000033473</t>
  </si>
  <si>
    <t>ENSBTAT00000063031</t>
  </si>
  <si>
    <t>ENSBTAT00000015836</t>
  </si>
  <si>
    <t>ENSBTAT00000009461</t>
  </si>
  <si>
    <t>ENSBTAT00000025945</t>
  </si>
  <si>
    <t>ENSBTAT00000005348</t>
  </si>
  <si>
    <t>ENSBTAT00000039422</t>
  </si>
  <si>
    <t>ENSBTAT00000007828</t>
  </si>
  <si>
    <t>ENSBTAT00000027868</t>
  </si>
  <si>
    <t>ENSBTAT00000027857</t>
  </si>
  <si>
    <t>ENSBTAT00000064569</t>
  </si>
  <si>
    <t>ENSBTAT00000006959</t>
  </si>
  <si>
    <t>ENSBTAT00000001013</t>
  </si>
  <si>
    <t>ENSBTAT00000021396</t>
  </si>
  <si>
    <t>ENSBTAT00000014883</t>
  </si>
  <si>
    <t>ENSBTAT00000064362</t>
  </si>
  <si>
    <t>ENSBTAT00000022979</t>
  </si>
  <si>
    <t>ENSBTAT00000024450</t>
  </si>
  <si>
    <t>ENSBTAT00000026624</t>
  </si>
  <si>
    <t>ENSBTAT00000027121</t>
  </si>
  <si>
    <t>ENSBTAT00000000293</t>
  </si>
  <si>
    <t>ENSBTAT00000020497</t>
  </si>
  <si>
    <t>ENSBTAT00000043056</t>
  </si>
  <si>
    <t>ENSBTAT00000006442</t>
  </si>
  <si>
    <t>ENSBTAT00000019462</t>
  </si>
  <si>
    <t>ENSBTAT00000011735</t>
  </si>
  <si>
    <t>ENSBTAT00000005003</t>
  </si>
  <si>
    <t>ENSBTAT00000008669</t>
  </si>
  <si>
    <t>ENSBTAT00000017770</t>
  </si>
  <si>
    <t>ENSBTAT00000021761</t>
  </si>
  <si>
    <t>ENSBTAT00000036775</t>
  </si>
  <si>
    <t>ENSBTAT00000063089</t>
  </si>
  <si>
    <t>ENSBTAT00000002840</t>
  </si>
  <si>
    <t>ENSBTAT00000054367</t>
  </si>
  <si>
    <t>ENSBTAT00000007819</t>
  </si>
  <si>
    <t>ENSBTAT00000026782</t>
  </si>
  <si>
    <t>ENSBTAT00000015111</t>
  </si>
  <si>
    <t>ENSBTAT00000020413</t>
  </si>
  <si>
    <t>ENSBTAT00000014649</t>
  </si>
  <si>
    <t>ENSBTAT00000020817</t>
  </si>
  <si>
    <t>ENSBTAT00000016204</t>
  </si>
  <si>
    <t>ENSBTAT00000048930</t>
  </si>
  <si>
    <t>ENSBTAT00000015563</t>
  </si>
  <si>
    <t>ENSBTAT00000015493</t>
  </si>
  <si>
    <t>ENSBTAT00000061365</t>
  </si>
  <si>
    <t>ENSBTAT00000010485</t>
  </si>
  <si>
    <t>ENSBTAT00000026774</t>
  </si>
  <si>
    <t>ENSBTAT00000007075</t>
  </si>
  <si>
    <t>ENSBTAT00000012607</t>
  </si>
  <si>
    <t>X</t>
  </si>
  <si>
    <t>ENSBTAT00000031011</t>
  </si>
  <si>
    <t>ENSBTAT00000008798</t>
  </si>
  <si>
    <t>ENSBTAT00000059362</t>
  </si>
  <si>
    <t>ENSBTAT00000030194</t>
  </si>
  <si>
    <t>ENSBTAT00000002564</t>
  </si>
  <si>
    <t>ENSBTAT00000050867</t>
  </si>
  <si>
    <t>ENSBTAT00000022299</t>
  </si>
  <si>
    <t>ENSBTAT00000000198</t>
  </si>
  <si>
    <t>ENSBTAT00000021570</t>
  </si>
  <si>
    <t>ENSBTAT00000023455</t>
  </si>
  <si>
    <t>ENSBTAT00000010674</t>
  </si>
  <si>
    <t>Chr_Repeat</t>
  </si>
  <si>
    <t>St_Repeat</t>
  </si>
  <si>
    <t>End_Repeat</t>
  </si>
  <si>
    <t>Strand</t>
  </si>
  <si>
    <t>Bov-tA2</t>
  </si>
  <si>
    <t>+</t>
  </si>
  <si>
    <t>Bov-tA3</t>
  </si>
  <si>
    <t>L1_Art</t>
  </si>
  <si>
    <t>Bov-tA1</t>
  </si>
  <si>
    <t>CHR-2A</t>
  </si>
  <si>
    <t>BOV-A2</t>
  </si>
  <si>
    <t>CHR-2</t>
  </si>
  <si>
    <t>BovB</t>
  </si>
  <si>
    <t>MLT1B</t>
  </si>
  <si>
    <t>CHR-2_BT</t>
  </si>
  <si>
    <t>MIR</t>
  </si>
  <si>
    <t>CHRL</t>
  </si>
  <si>
    <t>SINE2-2_BT</t>
  </si>
  <si>
    <t>7SLRNA</t>
  </si>
  <si>
    <t>CHR-2B</t>
  </si>
  <si>
    <t>Plat_L3</t>
  </si>
  <si>
    <t>MER5B</t>
  </si>
  <si>
    <t>MIRc</t>
  </si>
  <si>
    <t>MIRb</t>
  </si>
  <si>
    <t>SINE2-3_BT</t>
  </si>
  <si>
    <t>L1MB8</t>
  </si>
  <si>
    <t>L1MB7</t>
  </si>
  <si>
    <t>SINE2-1_BT</t>
  </si>
  <si>
    <t>MER5A</t>
  </si>
  <si>
    <t>L1M3</t>
  </si>
  <si>
    <t>ERV1-2C-LTR_BT</t>
  </si>
  <si>
    <t>CHRL1_BT</t>
  </si>
  <si>
    <t>MER53</t>
  </si>
  <si>
    <t>ALTR2B1_BT</t>
  </si>
  <si>
    <t>L2b</t>
  </si>
  <si>
    <t>MER92B</t>
  </si>
  <si>
    <t>L1ME4b</t>
  </si>
  <si>
    <t>L1MA9</t>
  </si>
  <si>
    <t>Mariner1_BT</t>
  </si>
  <si>
    <t>L3</t>
  </si>
  <si>
    <t>MLT1D</t>
  </si>
  <si>
    <t>MER5A1</t>
  </si>
  <si>
    <t>L1M4</t>
  </si>
  <si>
    <t>L2a</t>
  </si>
  <si>
    <t>L1-2_BT</t>
  </si>
  <si>
    <t>Inverted repeat name</t>
  </si>
  <si>
    <t>Pseudogene</t>
  </si>
  <si>
    <t>SON</t>
  </si>
  <si>
    <t>COG3</t>
  </si>
  <si>
    <t>AZIN1</t>
  </si>
  <si>
    <t>DDX6</t>
  </si>
  <si>
    <t>CADPS</t>
  </si>
  <si>
    <t>TMEM63B</t>
  </si>
  <si>
    <t>ADCYAP1</t>
  </si>
  <si>
    <t>KCNA1</t>
  </si>
  <si>
    <t>GIPC1</t>
  </si>
  <si>
    <t>GRIK2</t>
  </si>
  <si>
    <t>GABRA3</t>
  </si>
  <si>
    <t>FLNA</t>
  </si>
  <si>
    <t>Conserved</t>
  </si>
  <si>
    <t>Conserved_COG3</t>
  </si>
  <si>
    <t>Conserved_AZIN1</t>
  </si>
  <si>
    <t>Conserved_CADPS</t>
  </si>
  <si>
    <t>Conserved_FLNA</t>
  </si>
  <si>
    <t>Conserved_GABRA3</t>
  </si>
  <si>
    <t>Conserved_GRIK2</t>
  </si>
  <si>
    <t>Conserved_KCNA1</t>
  </si>
  <si>
    <t>Conserved_SON</t>
  </si>
  <si>
    <t>Conserved_DDX6</t>
  </si>
  <si>
    <t>Conserved_GIPC1</t>
  </si>
  <si>
    <t>Conserved_ADCYAP1</t>
  </si>
  <si>
    <t>Conserved_TMEM63B</t>
  </si>
  <si>
    <t>BHMT</t>
  </si>
  <si>
    <t>PSME1</t>
  </si>
  <si>
    <t>FITM1</t>
  </si>
  <si>
    <t>SLC7A8</t>
  </si>
  <si>
    <t>AJUBA</t>
  </si>
  <si>
    <t>ENSBTAG00000045492</t>
  </si>
  <si>
    <t>EIF2AK4</t>
  </si>
  <si>
    <t>CCNDBP1</t>
  </si>
  <si>
    <t>Metazoa_SRP</t>
  </si>
  <si>
    <t>VPS13C</t>
  </si>
  <si>
    <t>SLC24A5</t>
  </si>
  <si>
    <t>ENSBTAG00000047000</t>
  </si>
  <si>
    <t>DNAL1</t>
  </si>
  <si>
    <t>ISCA2</t>
  </si>
  <si>
    <t>TMED10</t>
  </si>
  <si>
    <t>GPATCH2L</t>
  </si>
  <si>
    <t>BUB1</t>
  </si>
  <si>
    <t>FHL2</t>
  </si>
  <si>
    <t>XDH</t>
  </si>
  <si>
    <t>GPATCH11</t>
  </si>
  <si>
    <t>EIF2AK2</t>
  </si>
  <si>
    <t>ENSBTAG00000045935</t>
  </si>
  <si>
    <t>EPCAM</t>
  </si>
  <si>
    <t>GPR75</t>
  </si>
  <si>
    <t>GCC2</t>
  </si>
  <si>
    <t>ST3GAL5</t>
  </si>
  <si>
    <t>SFTPB</t>
  </si>
  <si>
    <t>GPN1</t>
  </si>
  <si>
    <t>SF3B6</t>
  </si>
  <si>
    <t>APOB</t>
  </si>
  <si>
    <t>ENSBTAG00000024604</t>
  </si>
  <si>
    <t>SCAI</t>
  </si>
  <si>
    <t>DNM1</t>
  </si>
  <si>
    <t>TRUB2</t>
  </si>
  <si>
    <t>PPP2R4</t>
  </si>
  <si>
    <t>ASS1</t>
  </si>
  <si>
    <t>GTF3C4</t>
  </si>
  <si>
    <t>INPP5E</t>
  </si>
  <si>
    <t>C9orf116</t>
  </si>
  <si>
    <t>RGCC</t>
  </si>
  <si>
    <t>ENSBTAG00000013159</t>
  </si>
  <si>
    <t>NHLRC3</t>
  </si>
  <si>
    <t>SLC7A1</t>
  </si>
  <si>
    <t>ZDHHC20</t>
  </si>
  <si>
    <t>HTATSF1</t>
  </si>
  <si>
    <t>PROZ</t>
  </si>
  <si>
    <t>ENSBTAG00000032609</t>
  </si>
  <si>
    <t>ECHDC3</t>
  </si>
  <si>
    <t>MPP7</t>
  </si>
  <si>
    <t>ENSBTAG00000039722</t>
  </si>
  <si>
    <t>CHGB</t>
  </si>
  <si>
    <t>PANK2</t>
  </si>
  <si>
    <t>AHCY</t>
  </si>
  <si>
    <t>TLDC2</t>
  </si>
  <si>
    <t>SOGA1</t>
  </si>
  <si>
    <t>MTSS1</t>
  </si>
  <si>
    <t>PCMTD1</t>
  </si>
  <si>
    <t>MAL2</t>
  </si>
  <si>
    <t>SLC25A32</t>
  </si>
  <si>
    <t>ENSBTAG00000046739</t>
  </si>
  <si>
    <t>RBM12B</t>
  </si>
  <si>
    <t>TMEM55A</t>
  </si>
  <si>
    <t>CA2</t>
  </si>
  <si>
    <t>CA3</t>
  </si>
  <si>
    <t>CCDC82</t>
  </si>
  <si>
    <t>KDELC2</t>
  </si>
  <si>
    <t>SC5D</t>
  </si>
  <si>
    <t>TPH1</t>
  </si>
  <si>
    <t>CCKBR</t>
  </si>
  <si>
    <t>C11orf42</t>
  </si>
  <si>
    <t>ARAP1</t>
  </si>
  <si>
    <t>ENSBTAG00000044515</t>
  </si>
  <si>
    <t>DNAJB13</t>
  </si>
  <si>
    <t>ARRB1</t>
  </si>
  <si>
    <t>TSKU</t>
  </si>
  <si>
    <t>PRRG4</t>
  </si>
  <si>
    <t>CAT</t>
  </si>
  <si>
    <t>TRIM44</t>
  </si>
  <si>
    <t>COMMD9</t>
  </si>
  <si>
    <t>CKAP5</t>
  </si>
  <si>
    <t>SERPING1</t>
  </si>
  <si>
    <t>ENSBTAG00000012540</t>
  </si>
  <si>
    <t>CNTN2</t>
  </si>
  <si>
    <t>ENSBTAG00000018774</t>
  </si>
  <si>
    <t>PFKFB2</t>
  </si>
  <si>
    <t>ENSBTAG00000047621</t>
  </si>
  <si>
    <t>SLC30A10</t>
  </si>
  <si>
    <t>FMO1</t>
  </si>
  <si>
    <t>FMO4</t>
  </si>
  <si>
    <t>NMNAT1</t>
  </si>
  <si>
    <t>PDPN</t>
  </si>
  <si>
    <t>SMYD2</t>
  </si>
  <si>
    <t>ENSBTAG00000038171</t>
  </si>
  <si>
    <t>MGARP</t>
  </si>
  <si>
    <t>ENSBTAG00000022084</t>
  </si>
  <si>
    <t>HPD</t>
  </si>
  <si>
    <t>SDSL</t>
  </si>
  <si>
    <t>SLC8B1</t>
  </si>
  <si>
    <t>CHEK2</t>
  </si>
  <si>
    <t>TCN2</t>
  </si>
  <si>
    <t>ENSBTAG00000031160</t>
  </si>
  <si>
    <t>ENSBTAG00000030600</t>
  </si>
  <si>
    <t>SLC7A5</t>
  </si>
  <si>
    <t>DPEP1</t>
  </si>
  <si>
    <t>LPCAT2</t>
  </si>
  <si>
    <t>CES3</t>
  </si>
  <si>
    <t>DHX38</t>
  </si>
  <si>
    <t>PPP1R14A</t>
  </si>
  <si>
    <t>PLD3</t>
  </si>
  <si>
    <t>SPTBN4</t>
  </si>
  <si>
    <t>CYP2B6</t>
  </si>
  <si>
    <t>APOC4</t>
  </si>
  <si>
    <t>ENSBTAG00000030882</t>
  </si>
  <si>
    <t>ENSBTAG00000023367</t>
  </si>
  <si>
    <t>SLC8A2</t>
  </si>
  <si>
    <t>VRK3</t>
  </si>
  <si>
    <t>NAPSA</t>
  </si>
  <si>
    <t>ENSBTAG00000040392</t>
  </si>
  <si>
    <t>HNF1B</t>
  </si>
  <si>
    <t>CCL16</t>
  </si>
  <si>
    <t>SLC43A2</t>
  </si>
  <si>
    <t>TLCD2</t>
  </si>
  <si>
    <t>EMC6</t>
  </si>
  <si>
    <t>ATP2A3</t>
  </si>
  <si>
    <t>ARRB2</t>
  </si>
  <si>
    <t>ATP1B2</t>
  </si>
  <si>
    <t>MYH4</t>
  </si>
  <si>
    <t>SLC47A2</t>
  </si>
  <si>
    <t>MRPL45</t>
  </si>
  <si>
    <t>G6PC</t>
  </si>
  <si>
    <t>SLC16A5</t>
  </si>
  <si>
    <t>KCNJ16</t>
  </si>
  <si>
    <t>FAM20A</t>
  </si>
  <si>
    <t>ENSBTAG00000001150</t>
  </si>
  <si>
    <t>IFNAR1</t>
  </si>
  <si>
    <t>ENSBTAG00000018854</t>
  </si>
  <si>
    <t>RWDD2B</t>
  </si>
  <si>
    <t>ADGRG7</t>
  </si>
  <si>
    <t>PCNP</t>
  </si>
  <si>
    <t>PLCXD2</t>
  </si>
  <si>
    <t>ATG3</t>
  </si>
  <si>
    <t>HGD</t>
  </si>
  <si>
    <t>5S_rRNA</t>
  </si>
  <si>
    <t>MUC20</t>
  </si>
  <si>
    <t>TNFSF10</t>
  </si>
  <si>
    <t>SLC2A2</t>
  </si>
  <si>
    <t>SLC7A14</t>
  </si>
  <si>
    <t>GFM1</t>
  </si>
  <si>
    <t>SSR3</t>
  </si>
  <si>
    <t>HPS3</t>
  </si>
  <si>
    <t>GK5</t>
  </si>
  <si>
    <t>MRPL3</t>
  </si>
  <si>
    <t>FTCD</t>
  </si>
  <si>
    <t>SETD4</t>
  </si>
  <si>
    <t>HACL1</t>
  </si>
  <si>
    <t>C9</t>
  </si>
  <si>
    <t>ABHD2</t>
  </si>
  <si>
    <t>PLIN1</t>
  </si>
  <si>
    <t>CTSH</t>
  </si>
  <si>
    <t>FAH</t>
  </si>
  <si>
    <t>EAPP</t>
  </si>
  <si>
    <t>FBLN5</t>
  </si>
  <si>
    <t>ENSBTAG00000007043</t>
  </si>
  <si>
    <t>PAPOLA</t>
  </si>
  <si>
    <t>ENSBTAG00000047229</t>
  </si>
  <si>
    <t>C14orf80</t>
  </si>
  <si>
    <t>CMTM7</t>
  </si>
  <si>
    <t>TRANK1</t>
  </si>
  <si>
    <t>MOBP</t>
  </si>
  <si>
    <t>DOCK3</t>
  </si>
  <si>
    <t>PRKAR2A</t>
  </si>
  <si>
    <t>ENSBTAG00000012451</t>
  </si>
  <si>
    <t>ZBTB9</t>
  </si>
  <si>
    <t>LEMD2</t>
  </si>
  <si>
    <t>HMGA1</t>
  </si>
  <si>
    <t>DAAM2</t>
  </si>
  <si>
    <t>PKHD1</t>
  </si>
  <si>
    <t>C4A</t>
  </si>
  <si>
    <t>DXO</t>
  </si>
  <si>
    <t>SNORD52</t>
  </si>
  <si>
    <t>ENSBTAG00000038619</t>
  </si>
  <si>
    <t>ENSBTAG00000005146</t>
  </si>
  <si>
    <t>PPP1R11</t>
  </si>
  <si>
    <t>ZSCAN16</t>
  </si>
  <si>
    <t>RPP40</t>
  </si>
  <si>
    <t>TXNL4A</t>
  </si>
  <si>
    <t>MBP</t>
  </si>
  <si>
    <t>MAPRE2</t>
  </si>
  <si>
    <t>SLC14A2</t>
  </si>
  <si>
    <t>PIAS2</t>
  </si>
  <si>
    <t>ST8SIA3</t>
  </si>
  <si>
    <t>LUC7L</t>
  </si>
  <si>
    <t>PPL</t>
  </si>
  <si>
    <t>ENSBTAG00000047520</t>
  </si>
  <si>
    <t>ENSBTAG00000019423</t>
  </si>
  <si>
    <t>ARHGAP17</t>
  </si>
  <si>
    <t>ITGAL</t>
  </si>
  <si>
    <t>ENSBTAG00000015314</t>
  </si>
  <si>
    <t>ELN</t>
  </si>
  <si>
    <t>ALKBH4</t>
  </si>
  <si>
    <t>GIGYF1</t>
  </si>
  <si>
    <t>ENSBTAG00000024700</t>
  </si>
  <si>
    <t>ENSBTAG00000020589</t>
  </si>
  <si>
    <t>U6</t>
  </si>
  <si>
    <t>ENSBTAG00000023939</t>
  </si>
  <si>
    <t>PAOX</t>
  </si>
  <si>
    <t>KBTBD11</t>
  </si>
  <si>
    <t>STOX2</t>
  </si>
  <si>
    <t>ANKRD37</t>
  </si>
  <si>
    <t>ENSBTAG00000047857</t>
  </si>
  <si>
    <t>F11</t>
  </si>
  <si>
    <t>FGL1</t>
  </si>
  <si>
    <t>ASH2L</t>
  </si>
  <si>
    <t>KIAA1715</t>
  </si>
  <si>
    <t>ORC4</t>
  </si>
  <si>
    <t>PLCL1</t>
  </si>
  <si>
    <t>FTCDNL1</t>
  </si>
  <si>
    <t>NIF3L1</t>
  </si>
  <si>
    <t>CASP8</t>
  </si>
  <si>
    <t>GPR1</t>
  </si>
  <si>
    <t>CPS1</t>
  </si>
  <si>
    <t>RQCD1</t>
  </si>
  <si>
    <t>TTLL4</t>
  </si>
  <si>
    <t>ENSBTAG00000030973</t>
  </si>
  <si>
    <t>ENSBTAG00000021319</t>
  </si>
  <si>
    <t>FBXO36</t>
  </si>
  <si>
    <t>PDE6D</t>
  </si>
  <si>
    <t>SDC3</t>
  </si>
  <si>
    <t>THEMIS2</t>
  </si>
  <si>
    <t>MYOM3</t>
  </si>
  <si>
    <t>KLHDC7A</t>
  </si>
  <si>
    <t>RSG1</t>
  </si>
  <si>
    <t>ARHGEF19</t>
  </si>
  <si>
    <t>CCDC136</t>
  </si>
  <si>
    <t>PHLDA1</t>
  </si>
  <si>
    <t>ENSBTAG00000020757</t>
  </si>
  <si>
    <t>PRR13</t>
  </si>
  <si>
    <t>TFCP2</t>
  </si>
  <si>
    <t>PPHLN1</t>
  </si>
  <si>
    <t>GXYLT1</t>
  </si>
  <si>
    <t>LRRK2</t>
  </si>
  <si>
    <t>ENSBTAG00000018556</t>
  </si>
  <si>
    <t>RBFOX2</t>
  </si>
  <si>
    <t>ENSBTAG00000037799</t>
  </si>
  <si>
    <t>ABCC9</t>
  </si>
  <si>
    <t>GYS2</t>
  </si>
  <si>
    <t>ENSBTAG00000022329</t>
  </si>
  <si>
    <t>ENSBTAG00000046324</t>
  </si>
  <si>
    <t>CD163</t>
  </si>
  <si>
    <t>ATN1</t>
  </si>
  <si>
    <t>MRPL51</t>
  </si>
  <si>
    <t>FGF23</t>
  </si>
  <si>
    <t>CDC42EP1</t>
  </si>
  <si>
    <t>ARFGAP3</t>
  </si>
  <si>
    <t>SCO2</t>
  </si>
  <si>
    <t>CCNA2</t>
  </si>
  <si>
    <t>ENSBTAG00000034189</t>
  </si>
  <si>
    <t>UCHL1</t>
  </si>
  <si>
    <t>SLC30A9</t>
  </si>
  <si>
    <t>ENSBTAG00000040337</t>
  </si>
  <si>
    <t>GC</t>
  </si>
  <si>
    <t>AFM</t>
  </si>
  <si>
    <t>RASSF6</t>
  </si>
  <si>
    <t>RCHY1</t>
  </si>
  <si>
    <t>NAAA</t>
  </si>
  <si>
    <t>SPARCL1</t>
  </si>
  <si>
    <t>RNF4</t>
  </si>
  <si>
    <t>PIGG</t>
  </si>
  <si>
    <t>UPF1</t>
  </si>
  <si>
    <t>JAK3</t>
  </si>
  <si>
    <t>B3GNT3</t>
  </si>
  <si>
    <t>CHERP</t>
  </si>
  <si>
    <t>ZNF317</t>
  </si>
  <si>
    <t>CNN1</t>
  </si>
  <si>
    <t>ENSBTAG00000046319</t>
  </si>
  <si>
    <t>C3</t>
  </si>
  <si>
    <t>ATCAY</t>
  </si>
  <si>
    <t>GNA15</t>
  </si>
  <si>
    <t>SLC34A1</t>
  </si>
  <si>
    <t>PSD2</t>
  </si>
  <si>
    <t>PCDHA13</t>
  </si>
  <si>
    <t>FGF1</t>
  </si>
  <si>
    <t>ABLIM3</t>
  </si>
  <si>
    <t>SLC26A2</t>
  </si>
  <si>
    <t>CYFIP2</t>
  </si>
  <si>
    <t>ADAM19</t>
  </si>
  <si>
    <t>CCNG1</t>
  </si>
  <si>
    <t>RPS23</t>
  </si>
  <si>
    <t>SLCO4C1</t>
  </si>
  <si>
    <t>ENSBTAG00000000011</t>
  </si>
  <si>
    <t>ENSBTAG00000046486</t>
  </si>
  <si>
    <t>DOCK8</t>
  </si>
  <si>
    <t>PNMA2</t>
  </si>
  <si>
    <t>PTK2B</t>
  </si>
  <si>
    <t>ENSBTAG00000020105</t>
  </si>
  <si>
    <t>S1PR3</t>
  </si>
  <si>
    <t>ALDOB</t>
  </si>
  <si>
    <t>PTGR1</t>
  </si>
  <si>
    <t>AMBP</t>
  </si>
  <si>
    <t>C5</t>
  </si>
  <si>
    <t>HMGN3</t>
  </si>
  <si>
    <t>PM20D2</t>
  </si>
  <si>
    <t>ENPP1</t>
  </si>
  <si>
    <t>ALDH8A1</t>
  </si>
  <si>
    <t>ENSBTAG00000020097</t>
  </si>
  <si>
    <t>FBXO30</t>
  </si>
  <si>
    <t>SLC22A2</t>
  </si>
  <si>
    <t>ENSBTAG00000047954</t>
  </si>
  <si>
    <t>SNORA56</t>
  </si>
  <si>
    <t>DRP2</t>
  </si>
  <si>
    <t>bta-mir-374b</t>
  </si>
  <si>
    <t>UBA1</t>
  </si>
  <si>
    <t>PFKFB1</t>
  </si>
  <si>
    <t>MAOA</t>
  </si>
  <si>
    <t>EIF1AY</t>
  </si>
  <si>
    <t>CD99</t>
  </si>
  <si>
    <t>Gene_name</t>
  </si>
  <si>
    <t>Reported in Chen et al. 2016</t>
  </si>
  <si>
    <t>Reported</t>
  </si>
  <si>
    <t>Chr</t>
  </si>
  <si>
    <t>0</t>
  </si>
  <si>
    <t>Conserved in Human_orthologous_gene name</t>
  </si>
  <si>
    <t xml:space="preserve">Number of identified edited EST </t>
  </si>
  <si>
    <t>ATAD3B</t>
  </si>
  <si>
    <t>DHDDS</t>
  </si>
  <si>
    <t>YARS</t>
  </si>
  <si>
    <t>MRPS15</t>
  </si>
  <si>
    <t>PPIH</t>
  </si>
  <si>
    <t>FMO5</t>
  </si>
  <si>
    <t>CTSS</t>
  </si>
  <si>
    <t>SHC1</t>
  </si>
  <si>
    <t>COPA</t>
  </si>
  <si>
    <t>CEP350</t>
  </si>
  <si>
    <t>DCLRE1C</t>
  </si>
  <si>
    <t>RAB18</t>
  </si>
  <si>
    <t>IPMK</t>
  </si>
  <si>
    <t>JMJD1C</t>
  </si>
  <si>
    <t>HELLS</t>
  </si>
  <si>
    <t>METTL10</t>
  </si>
  <si>
    <t>TUBGCP2</t>
  </si>
  <si>
    <t>PGAP2</t>
  </si>
  <si>
    <t>CYP2R1</t>
  </si>
  <si>
    <t>PEX16</t>
  </si>
  <si>
    <t>FADS1</t>
  </si>
  <si>
    <t>SLC3A2</t>
  </si>
  <si>
    <t>C11orf80</t>
  </si>
  <si>
    <t>C11orf67</t>
  </si>
  <si>
    <t>SIK3</t>
  </si>
  <si>
    <t>DENND5B</t>
  </si>
  <si>
    <t>PLEKHA9</t>
  </si>
  <si>
    <t>TUBA1C</t>
  </si>
  <si>
    <t>RAB5B</t>
  </si>
  <si>
    <t>SLC35E3</t>
  </si>
  <si>
    <t>CEP290</t>
  </si>
  <si>
    <t>GOLGA3</t>
  </si>
  <si>
    <t>PABPC3</t>
  </si>
  <si>
    <t>RCBTB2</t>
  </si>
  <si>
    <t>UTP14C</t>
  </si>
  <si>
    <t>MYCBP2</t>
  </si>
  <si>
    <t>PSEN1</t>
  </si>
  <si>
    <t>GALC</t>
  </si>
  <si>
    <t>C14orf159</t>
  </si>
  <si>
    <t>ATXN3</t>
  </si>
  <si>
    <t>BUB1B</t>
  </si>
  <si>
    <t>TP53BP1</t>
  </si>
  <si>
    <t>FAM63B</t>
  </si>
  <si>
    <t>NEIL1</t>
  </si>
  <si>
    <t>NFATC3</t>
  </si>
  <si>
    <t>CRK</t>
  </si>
  <si>
    <t>PIGL</t>
  </si>
  <si>
    <t>RHOT1</t>
  </si>
  <si>
    <t>ACLY</t>
  </si>
  <si>
    <t>IFI35</t>
  </si>
  <si>
    <t>ZNF652</t>
  </si>
  <si>
    <t>PTRH2</t>
  </si>
  <si>
    <t>ABCA10</t>
  </si>
  <si>
    <t>UNK</t>
  </si>
  <si>
    <t>CYTH1</t>
  </si>
  <si>
    <t>TICAM1</t>
  </si>
  <si>
    <t>ZNF69</t>
  </si>
  <si>
    <t>EMR2</t>
  </si>
  <si>
    <t>ZNF626</t>
  </si>
  <si>
    <t>ZNF714</t>
  </si>
  <si>
    <t>ZNF431</t>
  </si>
  <si>
    <t>ZNF708</t>
  </si>
  <si>
    <t>ZNF43</t>
  </si>
  <si>
    <t>ZNF780B</t>
  </si>
  <si>
    <t>BAX</t>
  </si>
  <si>
    <t>ZNF600</t>
  </si>
  <si>
    <t>ZNF28</t>
  </si>
  <si>
    <t>ZNF765</t>
  </si>
  <si>
    <t>LILRB1</t>
  </si>
  <si>
    <t>ZNF814</t>
  </si>
  <si>
    <t>ZNF417</t>
  </si>
  <si>
    <t>SLC4A1AP</t>
  </si>
  <si>
    <t>PAX8</t>
  </si>
  <si>
    <t>UGGT1</t>
  </si>
  <si>
    <t>UBXN4</t>
  </si>
  <si>
    <t>UBR3</t>
  </si>
  <si>
    <t>ITGA6</t>
  </si>
  <si>
    <t>INPP5D</t>
  </si>
  <si>
    <t>MSL3L2</t>
  </si>
  <si>
    <t>SEPT2</t>
  </si>
  <si>
    <t>CEP250</t>
  </si>
  <si>
    <t>BLCAP</t>
  </si>
  <si>
    <t>ARFGEF2</t>
  </si>
  <si>
    <t>GART</t>
  </si>
  <si>
    <t>IGLL5</t>
  </si>
  <si>
    <t>TFIP11</t>
  </si>
  <si>
    <t>APOL1</t>
  </si>
  <si>
    <t>TRIOBP</t>
  </si>
  <si>
    <t>SUN2</t>
  </si>
  <si>
    <t>APOBEC3D</t>
  </si>
  <si>
    <t>IP6K2</t>
  </si>
  <si>
    <t>HCLS1</t>
  </si>
  <si>
    <t>ZBTB38</t>
  </si>
  <si>
    <t>TFRC</t>
  </si>
  <si>
    <t>PAK2</t>
  </si>
  <si>
    <t>NOP14</t>
  </si>
  <si>
    <t>DCUN1D4</t>
  </si>
  <si>
    <t>METTL14</t>
  </si>
  <si>
    <t>CCRN4L</t>
  </si>
  <si>
    <t>TRIM61</t>
  </si>
  <si>
    <t>MORF4</t>
  </si>
  <si>
    <t>FAM149A</t>
  </si>
  <si>
    <t>LMNB1</t>
  </si>
  <si>
    <t>KDM3B</t>
  </si>
  <si>
    <t>HMGXB3</t>
  </si>
  <si>
    <t>KIF4B</t>
  </si>
  <si>
    <t>EBF1</t>
  </si>
  <si>
    <t>STK10</t>
  </si>
  <si>
    <t>NSD1</t>
  </si>
  <si>
    <t>CDK19</t>
  </si>
  <si>
    <t>FAM120B</t>
  </si>
  <si>
    <t>EIF2AK1</t>
  </si>
  <si>
    <t>OSBPL3</t>
  </si>
  <si>
    <t>SUMF2</t>
  </si>
  <si>
    <t>MLL5</t>
  </si>
  <si>
    <t>DLD</t>
  </si>
  <si>
    <t>LUC7L2</t>
  </si>
  <si>
    <t>MKRN1</t>
  </si>
  <si>
    <t>LOC100128542</t>
  </si>
  <si>
    <t>SLC20A2</t>
  </si>
  <si>
    <t>ADHFE1</t>
  </si>
  <si>
    <t>E2F5</t>
  </si>
  <si>
    <t>WWP1</t>
  </si>
  <si>
    <t>FAM92A1</t>
  </si>
  <si>
    <t>RNF19A</t>
  </si>
  <si>
    <t>UBR5</t>
  </si>
  <si>
    <t>TAF1L</t>
  </si>
  <si>
    <t>FLJ44635</t>
  </si>
  <si>
    <t>ACSL4</t>
  </si>
  <si>
    <t>GLUD2</t>
  </si>
  <si>
    <t>UTY</t>
  </si>
  <si>
    <t>KLHL13</t>
  </si>
  <si>
    <t>COX10</t>
  </si>
  <si>
    <t>RANBP9</t>
  </si>
  <si>
    <t>NCAPD2</t>
  </si>
  <si>
    <t>PRSS3</t>
  </si>
  <si>
    <t>KAL1</t>
  </si>
  <si>
    <t>AGPS</t>
  </si>
  <si>
    <t>VSIG2</t>
  </si>
  <si>
    <t>RNF10</t>
  </si>
  <si>
    <t>CAPG</t>
  </si>
  <si>
    <t>HDAC9</t>
  </si>
  <si>
    <t>AKR7A2</t>
  </si>
  <si>
    <t>C1orf144</t>
  </si>
  <si>
    <t>DCBLD2</t>
  </si>
  <si>
    <t>CROCC</t>
  </si>
  <si>
    <t>FAR2</t>
  </si>
  <si>
    <t>TRAM2</t>
  </si>
  <si>
    <t>ERBB3</t>
  </si>
  <si>
    <t>STAG3</t>
  </si>
  <si>
    <t>MYO9A</t>
  </si>
  <si>
    <t>GPR116</t>
  </si>
  <si>
    <t>MAP4K4</t>
  </si>
  <si>
    <t>PTPN18</t>
  </si>
  <si>
    <t>HMMR</t>
  </si>
  <si>
    <t>SDHA</t>
  </si>
  <si>
    <t>FRY</t>
  </si>
  <si>
    <t>DPP8</t>
  </si>
  <si>
    <t>PAX2</t>
  </si>
  <si>
    <t>GPC4</t>
  </si>
  <si>
    <t>CDC14A</t>
  </si>
  <si>
    <t>RAPGEF3</t>
  </si>
  <si>
    <t>CEACAM1</t>
  </si>
  <si>
    <t>PTPRH</t>
  </si>
  <si>
    <t>CFHR2</t>
  </si>
  <si>
    <t>MEF2C</t>
  </si>
  <si>
    <t>DUSP12</t>
  </si>
  <si>
    <t>CADPS2</t>
  </si>
  <si>
    <t>ZNF586</t>
  </si>
  <si>
    <t>FAT1</t>
  </si>
  <si>
    <t>CAD</t>
  </si>
  <si>
    <t>NOX4</t>
  </si>
  <si>
    <t>UIMC1</t>
  </si>
  <si>
    <t>CNOT3</t>
  </si>
  <si>
    <t>KIF16B</t>
  </si>
  <si>
    <t>FXYD5</t>
  </si>
  <si>
    <t>ARHGAP4</t>
  </si>
  <si>
    <t>DNAJB11</t>
  </si>
  <si>
    <t>FCGBP</t>
  </si>
  <si>
    <t>RBM27</t>
  </si>
  <si>
    <t>WDR7</t>
  </si>
  <si>
    <t>AC013461.1</t>
  </si>
  <si>
    <t>TBL1Y</t>
  </si>
  <si>
    <t>XXbac-B461K10.4</t>
  </si>
  <si>
    <t>SORBS1</t>
  </si>
  <si>
    <t>ZNF184</t>
  </si>
  <si>
    <t>ZDHHC8</t>
  </si>
  <si>
    <t>TIMP3</t>
  </si>
  <si>
    <t>AP1B1</t>
  </si>
  <si>
    <t>MCAT</t>
  </si>
  <si>
    <t>TRMU</t>
  </si>
  <si>
    <t>BRD1</t>
  </si>
  <si>
    <t>NINL</t>
  </si>
  <si>
    <t>FAM83D</t>
  </si>
  <si>
    <t>ZNF629</t>
  </si>
  <si>
    <t>CENPT</t>
  </si>
  <si>
    <t>AC009093.1</t>
  </si>
  <si>
    <t>AC010859.1</t>
  </si>
  <si>
    <t>SFRP1</t>
  </si>
  <si>
    <t>TRPS1</t>
  </si>
  <si>
    <t>C19orf53</t>
  </si>
  <si>
    <t>PRX</t>
  </si>
  <si>
    <t>C1GALT1</t>
  </si>
  <si>
    <t>GLI3</t>
  </si>
  <si>
    <t>PRUNE2</t>
  </si>
  <si>
    <t>NSMCE4A</t>
  </si>
  <si>
    <t>ARHGAP21</t>
  </si>
  <si>
    <t>GLRX3</t>
  </si>
  <si>
    <t>SORCS1</t>
  </si>
  <si>
    <t>LGALS3BP</t>
  </si>
  <si>
    <t>UNC93B1</t>
  </si>
  <si>
    <t>AIP</t>
  </si>
  <si>
    <t>CSRNP2</t>
  </si>
  <si>
    <t>TBC1D30</t>
  </si>
  <si>
    <t>TIMELESS</t>
  </si>
  <si>
    <t>MCM9</t>
  </si>
  <si>
    <t>WWC1</t>
  </si>
  <si>
    <t>SPTBN1</t>
  </si>
  <si>
    <t>HTRA2</t>
  </si>
  <si>
    <t>FN1</t>
  </si>
  <si>
    <t>PAPOLG</t>
  </si>
  <si>
    <t>ODC1</t>
  </si>
  <si>
    <t>ALMS1</t>
  </si>
  <si>
    <t>DLEU2L</t>
  </si>
  <si>
    <t>NCF2</t>
  </si>
  <si>
    <t>CFHR3</t>
  </si>
  <si>
    <t>GBP1</t>
  </si>
  <si>
    <t>CDC20</t>
  </si>
  <si>
    <t>USP35</t>
  </si>
  <si>
    <t>TNFAIP3</t>
  </si>
  <si>
    <t>ZNF430</t>
  </si>
  <si>
    <t>AKAP1</t>
  </si>
  <si>
    <t>PRB2</t>
  </si>
  <si>
    <t>CXCR4</t>
  </si>
  <si>
    <t>PLG</t>
  </si>
  <si>
    <t>BICC1</t>
  </si>
  <si>
    <t>MED13L</t>
  </si>
  <si>
    <t>DDX39A</t>
  </si>
  <si>
    <t>CD97</t>
  </si>
  <si>
    <t>OBSL1</t>
  </si>
  <si>
    <t>SLC12A4</t>
  </si>
  <si>
    <t>PREX1</t>
  </si>
  <si>
    <t>PLCG1</t>
  </si>
  <si>
    <t>PEPD</t>
  </si>
  <si>
    <t>USP9X</t>
  </si>
  <si>
    <t>XPO5</t>
  </si>
  <si>
    <t>AHNAK</t>
  </si>
  <si>
    <t>MYH2</t>
  </si>
  <si>
    <t>MMP24</t>
  </si>
  <si>
    <t>NECAB3</t>
  </si>
  <si>
    <t>PZP</t>
  </si>
  <si>
    <t>PPCS</t>
  </si>
  <si>
    <t>TRPV5</t>
  </si>
  <si>
    <t>ADM2</t>
  </si>
  <si>
    <t>SMO</t>
  </si>
  <si>
    <t>HERC2</t>
  </si>
  <si>
    <t>EPB41L4A</t>
  </si>
  <si>
    <t>QRICH2</t>
  </si>
  <si>
    <t>TSPAN16</t>
  </si>
  <si>
    <t>MLLT4</t>
  </si>
  <si>
    <t>PPAN</t>
  </si>
  <si>
    <t>PLXNA3</t>
  </si>
  <si>
    <t>LILRB2</t>
  </si>
  <si>
    <t>ZNF141</t>
  </si>
  <si>
    <t>CHD1L</t>
  </si>
  <si>
    <t>EFR3A</t>
  </si>
  <si>
    <t>VPS13B</t>
  </si>
  <si>
    <t>SPINK5</t>
  </si>
  <si>
    <t>EDEM1</t>
  </si>
  <si>
    <t>GSTM5</t>
  </si>
  <si>
    <t>SORT1</t>
  </si>
  <si>
    <t>CFHR5</t>
  </si>
  <si>
    <t>DTNA</t>
  </si>
  <si>
    <t>PNPLA8</t>
  </si>
  <si>
    <t>PRR5L</t>
  </si>
  <si>
    <t>KRT85</t>
  </si>
  <si>
    <t>DYSF</t>
  </si>
  <si>
    <t>ANKRD36</t>
  </si>
  <si>
    <t>FLNB</t>
  </si>
  <si>
    <t>LMO7</t>
  </si>
  <si>
    <t>ENPP2</t>
  </si>
  <si>
    <t>MYO7A</t>
  </si>
  <si>
    <t>NEK1</t>
  </si>
  <si>
    <t>TRPC6</t>
  </si>
  <si>
    <t>C11orf70</t>
  </si>
  <si>
    <t>CASP5</t>
  </si>
  <si>
    <t>THBS1</t>
  </si>
  <si>
    <t>CYP2C9</t>
  </si>
  <si>
    <t>MYOF</t>
  </si>
  <si>
    <t>SLAIN1</t>
  </si>
  <si>
    <t>NOVA1</t>
  </si>
  <si>
    <t>CDAN1</t>
  </si>
  <si>
    <t>ZNF473</t>
  </si>
  <si>
    <t>CYP4B1</t>
  </si>
  <si>
    <t>ABL2</t>
  </si>
  <si>
    <t>RGL1</t>
  </si>
  <si>
    <t>UBAP2L</t>
  </si>
  <si>
    <t>ZNF514</t>
  </si>
  <si>
    <t>DLX1</t>
  </si>
  <si>
    <t>RBMS3</t>
  </si>
  <si>
    <t>COL8A1</t>
  </si>
  <si>
    <t>MUC4</t>
  </si>
  <si>
    <t>BDP1</t>
  </si>
  <si>
    <t>SLC22A3</t>
  </si>
  <si>
    <t>POMZP3</t>
  </si>
  <si>
    <t>ZNF92</t>
  </si>
  <si>
    <t>KDM6A</t>
  </si>
  <si>
    <t>ACRC</t>
  </si>
  <si>
    <t>NXF3</t>
  </si>
  <si>
    <t>FAM13C</t>
  </si>
  <si>
    <t>GLUD1</t>
  </si>
  <si>
    <t>RPP30</t>
  </si>
  <si>
    <t>PPRC1</t>
  </si>
  <si>
    <t>PAK1</t>
  </si>
  <si>
    <t>NCAM1</t>
  </si>
  <si>
    <t>FCGR1A</t>
  </si>
  <si>
    <t>SEC24D</t>
  </si>
  <si>
    <t>PLBD2</t>
  </si>
  <si>
    <t>NBAS</t>
  </si>
  <si>
    <t>PARP8</t>
  </si>
  <si>
    <t>PTPRK</t>
  </si>
  <si>
    <t>BCL2L11</t>
  </si>
  <si>
    <t>CAST</t>
  </si>
  <si>
    <t>CETN3</t>
  </si>
  <si>
    <t>RANBP2</t>
  </si>
  <si>
    <t>MERTK</t>
  </si>
  <si>
    <t>C16orf89</t>
  </si>
  <si>
    <t>OBSCN</t>
  </si>
  <si>
    <t>CNTNAP3B</t>
  </si>
  <si>
    <t>TSEN2</t>
  </si>
  <si>
    <t>ACSS1</t>
  </si>
  <si>
    <t>DKK2</t>
  </si>
  <si>
    <t>TTC39B</t>
  </si>
  <si>
    <t>MAGEC1</t>
  </si>
  <si>
    <t>TTN</t>
  </si>
  <si>
    <t>UGT2B4</t>
  </si>
  <si>
    <t>KCNMA1</t>
  </si>
  <si>
    <t>ITGAD</t>
  </si>
  <si>
    <t>VPS8</t>
  </si>
  <si>
    <t>ERG</t>
  </si>
  <si>
    <t>ACAN</t>
  </si>
  <si>
    <t>SLC13A3</t>
  </si>
  <si>
    <t>B4GALT3</t>
  </si>
  <si>
    <t>CES5A</t>
  </si>
  <si>
    <t>ZNF233</t>
  </si>
  <si>
    <t>ZNF235</t>
  </si>
  <si>
    <t>G6PD</t>
  </si>
  <si>
    <t>PRMT2</t>
  </si>
  <si>
    <t>ZNF208</t>
  </si>
  <si>
    <t>SHANK2</t>
  </si>
  <si>
    <t>CLPB</t>
  </si>
  <si>
    <t>JAK1</t>
  </si>
  <si>
    <t>HFM1</t>
  </si>
  <si>
    <t>OLFML2B</t>
  </si>
  <si>
    <t>FCGR3B</t>
  </si>
  <si>
    <t>ACTG2</t>
  </si>
  <si>
    <t>ERCC3</t>
  </si>
  <si>
    <t>ARHGAP25</t>
  </si>
  <si>
    <t>NBPF10</t>
  </si>
  <si>
    <t>SRGAP2</t>
  </si>
  <si>
    <t>PRRT3</t>
  </si>
  <si>
    <t>SHROOM1</t>
  </si>
  <si>
    <t>PRKACG</t>
  </si>
  <si>
    <t>C8orf34</t>
  </si>
  <si>
    <t>KIF27</t>
  </si>
  <si>
    <t>ZHX1</t>
  </si>
  <si>
    <t>C9orf89</t>
  </si>
  <si>
    <t>NEMF</t>
  </si>
  <si>
    <t>CASP7</t>
  </si>
  <si>
    <t>COX11</t>
  </si>
  <si>
    <t>DCHS1</t>
  </si>
  <si>
    <t>XRRA1</t>
  </si>
  <si>
    <t>MESP1</t>
  </si>
  <si>
    <t>MS4A6E</t>
  </si>
  <si>
    <t>C17orf56</t>
  </si>
  <si>
    <t>PLIN4</t>
  </si>
  <si>
    <t>KRT1</t>
  </si>
  <si>
    <t>PBK</t>
  </si>
  <si>
    <t>FILIP1L</t>
  </si>
  <si>
    <t>GSTM4</t>
  </si>
  <si>
    <t>PTK2</t>
  </si>
  <si>
    <t>RNF150</t>
  </si>
  <si>
    <t>LGALS9B</t>
  </si>
  <si>
    <t>NFRKB</t>
  </si>
  <si>
    <t>CST2</t>
  </si>
  <si>
    <t>NPAS2</t>
  </si>
  <si>
    <t>AKAP13</t>
  </si>
  <si>
    <t>GRIK1</t>
  </si>
  <si>
    <t>UGT2B7</t>
  </si>
  <si>
    <t>ZNF439</t>
  </si>
  <si>
    <t>CHD7</t>
  </si>
  <si>
    <t>ZNF561</t>
  </si>
  <si>
    <t>MAP6</t>
  </si>
  <si>
    <t>ZIK1</t>
  </si>
  <si>
    <t>CYP4F11</t>
  </si>
  <si>
    <t>TLN2</t>
  </si>
  <si>
    <t>CLEC7A</t>
  </si>
  <si>
    <t>MYEOV2</t>
  </si>
  <si>
    <t>CARNS1</t>
  </si>
  <si>
    <t>NBEA</t>
  </si>
  <si>
    <t>DPY19L1</t>
  </si>
  <si>
    <t>LRRC63</t>
  </si>
  <si>
    <t>ZNHIT2</t>
  </si>
  <si>
    <t>AC073995.2</t>
  </si>
  <si>
    <t>B3GNT1</t>
  </si>
  <si>
    <t>FAM116A</t>
  </si>
  <si>
    <t>CADM2</t>
  </si>
  <si>
    <t>ZNF519</t>
  </si>
  <si>
    <t>CHRNA7</t>
  </si>
  <si>
    <t>LRRC37A3</t>
  </si>
  <si>
    <t>NR2C2</t>
  </si>
  <si>
    <t>PDE4DIP</t>
  </si>
  <si>
    <t>PLEC</t>
  </si>
  <si>
    <t>ZNF543</t>
  </si>
  <si>
    <t>BEND3</t>
  </si>
  <si>
    <t>GADD45GIP1</t>
  </si>
  <si>
    <t>LBX2</t>
  </si>
  <si>
    <t>ZNF154</t>
  </si>
  <si>
    <t>ZNF816</t>
  </si>
  <si>
    <t>TIGD2</t>
  </si>
  <si>
    <t>ZNF571</t>
  </si>
  <si>
    <t>AC068775.1</t>
  </si>
  <si>
    <t>C10orf140</t>
  </si>
  <si>
    <t>ZNF594</t>
  </si>
  <si>
    <t>ZNF678</t>
  </si>
  <si>
    <t>SATB1</t>
  </si>
  <si>
    <t>AC010336.1</t>
  </si>
  <si>
    <t>ZNF530</t>
  </si>
  <si>
    <t>SLIT3</t>
  </si>
  <si>
    <t>ZNF93</t>
  </si>
  <si>
    <t>AHNAK2</t>
  </si>
  <si>
    <t>ZNF224</t>
  </si>
  <si>
    <t>ZNF284</t>
  </si>
  <si>
    <t>KRT73</t>
  </si>
  <si>
    <t>CYP4F2</t>
  </si>
  <si>
    <t>KRT3</t>
  </si>
  <si>
    <t>KIF24</t>
  </si>
  <si>
    <t>TEAD1</t>
  </si>
  <si>
    <t>LILRA5</t>
  </si>
  <si>
    <t>CMC1</t>
  </si>
  <si>
    <t>SLIT1</t>
  </si>
  <si>
    <t>ZNF546</t>
  </si>
  <si>
    <t>EPOR</t>
  </si>
  <si>
    <t>P2RX2</t>
  </si>
  <si>
    <t>ZNF669</t>
  </si>
  <si>
    <t>C3orf62</t>
  </si>
  <si>
    <t>ZNF573</t>
  </si>
  <si>
    <t>KAZN</t>
  </si>
  <si>
    <t>ZNF724P</t>
  </si>
  <si>
    <t>ZNF676</t>
  </si>
  <si>
    <t>HLA-DRB1</t>
  </si>
  <si>
    <t>ZNF681</t>
  </si>
  <si>
    <t>ZNF107</t>
  </si>
  <si>
    <t>ZNF836</t>
  </si>
  <si>
    <t>ZNF493</t>
  </si>
  <si>
    <t>NPIPL2</t>
  </si>
  <si>
    <t>ZNF782</t>
  </si>
  <si>
    <t>AMZ2</t>
  </si>
  <si>
    <t>ZNF418</t>
  </si>
  <si>
    <t>MAML3</t>
  </si>
  <si>
    <t>CTD-2192J16.17</t>
  </si>
  <si>
    <t>ZNF585A</t>
  </si>
  <si>
    <t>ZNF429</t>
  </si>
  <si>
    <t>ZNF100</t>
  </si>
  <si>
    <t>ZNF763</t>
  </si>
  <si>
    <t>ZNF257</t>
  </si>
  <si>
    <t>SVIL</t>
  </si>
  <si>
    <t>ZNF98</t>
  </si>
  <si>
    <t>ZNF860</t>
  </si>
  <si>
    <t>ZNF695</t>
  </si>
  <si>
    <t>ZNF665</t>
  </si>
  <si>
    <t>ZNF615</t>
  </si>
  <si>
    <t>CR1L</t>
  </si>
  <si>
    <t>ZNF780A</t>
  </si>
  <si>
    <t>ZNF677</t>
  </si>
  <si>
    <t>ZNF121</t>
  </si>
  <si>
    <t>ZNF273</t>
  </si>
  <si>
    <t>ZNF248</t>
  </si>
  <si>
    <t>RUNDC2C</t>
  </si>
  <si>
    <t>ZNF442</t>
  </si>
  <si>
    <t>ZNF813</t>
  </si>
  <si>
    <t>ZNF627</t>
  </si>
  <si>
    <t>SLC34A3</t>
  </si>
  <si>
    <t>ZNF534</t>
  </si>
  <si>
    <t>F5</t>
  </si>
  <si>
    <t>SGMS1</t>
  </si>
  <si>
    <t>ZNF551</t>
  </si>
  <si>
    <t>KRTAP5-10</t>
  </si>
  <si>
    <t>GCNT6</t>
  </si>
  <si>
    <t>MT1A</t>
  </si>
  <si>
    <t>AC091435.1</t>
  </si>
  <si>
    <t>VGLL3</t>
  </si>
  <si>
    <t>IGKV4-1</t>
  </si>
  <si>
    <t>IGKV5-2</t>
  </si>
  <si>
    <t>IGKV2D-26</t>
  </si>
  <si>
    <t>IGKV6D-41</t>
  </si>
  <si>
    <t>IGKV1D-13</t>
  </si>
  <si>
    <t>IGKV1D-42</t>
  </si>
  <si>
    <t>IGLV4-69</t>
  </si>
  <si>
    <t>IGLV8-61</t>
  </si>
  <si>
    <t>IGLV4-60</t>
  </si>
  <si>
    <t>IGLV10-54</t>
  </si>
  <si>
    <t>IGLV7-46</t>
  </si>
  <si>
    <t>IGLV5-45</t>
  </si>
  <si>
    <t>IGLV7-43</t>
  </si>
  <si>
    <t>IGLV5-37</t>
  </si>
  <si>
    <t>IGLV3-21</t>
  </si>
  <si>
    <t>IGLV2-14</t>
  </si>
  <si>
    <t>IGLV3-12</t>
  </si>
  <si>
    <t>IGLV3-10</t>
  </si>
  <si>
    <t>IGLV3-9</t>
  </si>
  <si>
    <t>IGLV2-8</t>
  </si>
  <si>
    <t>TRGV1</t>
  </si>
  <si>
    <t>TRBV7-1</t>
  </si>
  <si>
    <t>TRBV10-1</t>
  </si>
  <si>
    <t>IGHV1-3</t>
  </si>
  <si>
    <t>IGHV1-8</t>
  </si>
  <si>
    <t>IGHV3-13</t>
  </si>
  <si>
    <t>IGHV1-18</t>
  </si>
  <si>
    <t>IGHV3-20</t>
  </si>
  <si>
    <t>IGHV1-24</t>
  </si>
  <si>
    <t>IGHV2-26</t>
  </si>
  <si>
    <t>IGHV4-39</t>
  </si>
  <si>
    <t>IGHV3-49</t>
  </si>
  <si>
    <t>IGHV1-58</t>
  </si>
  <si>
    <t>IGHV3-66</t>
  </si>
  <si>
    <t>IGHV1-69</t>
  </si>
  <si>
    <t>ZNF254</t>
  </si>
  <si>
    <t>MXD3</t>
  </si>
  <si>
    <t>ZNF845</t>
  </si>
  <si>
    <t>ZNF90</t>
  </si>
  <si>
    <t>MEF2B</t>
  </si>
  <si>
    <t>AC026740.1</t>
  </si>
  <si>
    <t>AL136219.1</t>
  </si>
  <si>
    <t>IGLV9-49</t>
  </si>
  <si>
    <t>ZNF844</t>
  </si>
  <si>
    <t>MRRFP1</t>
  </si>
  <si>
    <t>IGHV3-74</t>
  </si>
  <si>
    <t>IGKV6D-21</t>
  </si>
  <si>
    <t>AC011537.1</t>
  </si>
  <si>
    <t>SRRM5</t>
  </si>
  <si>
    <t>AC100775.1</t>
  </si>
  <si>
    <t>ZNF492</t>
  </si>
  <si>
    <t>PRB4</t>
  </si>
  <si>
    <t>ZNF736</t>
  </si>
  <si>
    <t>AC006035.2</t>
  </si>
  <si>
    <t>IGKV2D-30</t>
  </si>
  <si>
    <t>IGKV1D-8</t>
  </si>
  <si>
    <t>IGHJ4</t>
  </si>
  <si>
    <t>ARHGAP8</t>
  </si>
  <si>
    <t>IGKV2D-24</t>
  </si>
  <si>
    <t>IGKV1-9</t>
  </si>
  <si>
    <t>IGKV1D-43</t>
  </si>
  <si>
    <t>IGKV1D-17</t>
  </si>
  <si>
    <t>IGKV2D-29</t>
  </si>
  <si>
    <t>P2RY11</t>
  </si>
  <si>
    <t>TRBV6-7</t>
  </si>
  <si>
    <t>PCDHGB4</t>
  </si>
  <si>
    <t>ZNF486</t>
  </si>
  <si>
    <t>ZNF225</t>
  </si>
  <si>
    <t>DND1</t>
  </si>
  <si>
    <t>ZNF727</t>
  </si>
  <si>
    <t>GRIA2</t>
  </si>
  <si>
    <t>LMTK3</t>
  </si>
  <si>
    <t>bovine</t>
  </si>
  <si>
    <t>TTC25</t>
  </si>
  <si>
    <t>Brain</t>
  </si>
  <si>
    <t>Colon</t>
  </si>
  <si>
    <t>Heart</t>
  </si>
  <si>
    <t>Kidney</t>
  </si>
  <si>
    <t>Liver</t>
  </si>
  <si>
    <t>Lung</t>
  </si>
  <si>
    <t>Skeletal_Muscle</t>
  </si>
  <si>
    <t>Spleen</t>
  </si>
  <si>
    <t>Testes</t>
  </si>
  <si>
    <t>Term</t>
  </si>
  <si>
    <t>Overlap</t>
  </si>
  <si>
    <t>P-value</t>
  </si>
  <si>
    <t>Adjusted P-value</t>
  </si>
  <si>
    <t>Old P-value</t>
  </si>
  <si>
    <t>Old Adjusted P-value</t>
  </si>
  <si>
    <t>Z-score</t>
  </si>
  <si>
    <t>Combined Score</t>
  </si>
  <si>
    <t>Genes</t>
  </si>
  <si>
    <t>chemical synaptic transmission (GO:0007268)</t>
  </si>
  <si>
    <t>3/172</t>
  </si>
  <si>
    <t>KCNA1;GIPC1;GRIK2</t>
  </si>
  <si>
    <t>regulation of mRNA splicing, via spliceosome (GO:0048024)</t>
  </si>
  <si>
    <t>regulation of synaptic plasticity (GO:0048167)</t>
  </si>
  <si>
    <t>modulation of synaptic transmission (GO:0050804)</t>
  </si>
  <si>
    <t>neuromuscular process (GO:0050905)</t>
  </si>
  <si>
    <t>endothelial cell migration (GO:0043542)</t>
  </si>
  <si>
    <t>cellular response to magnesium ion (GO:0071286)</t>
  </si>
  <si>
    <t>glutamate receptor signaling pathway (GO:0007215)</t>
  </si>
  <si>
    <t>glutamate secretion (GO:0014047)</t>
  </si>
  <si>
    <t>mitotic cytokinesis (GO:0000281)</t>
  </si>
  <si>
    <t>negative regulation of apoptotic process (GO:0043066)</t>
  </si>
  <si>
    <t>1/323</t>
  </si>
  <si>
    <t>regulation of protein stability (GO:0031647)</t>
  </si>
  <si>
    <t>1/56</t>
  </si>
  <si>
    <t>positive regulation of cytokinesis (GO:0032467)</t>
  </si>
  <si>
    <t>1/33</t>
  </si>
  <si>
    <t>protein targeting (GO:0006605)</t>
  </si>
  <si>
    <t>regulation of membrane potential (GO:0042391)</t>
  </si>
  <si>
    <t>1/59</t>
  </si>
  <si>
    <t>neuronal signal transduction (GO:0023041)</t>
  </si>
  <si>
    <t>neuronal action potential (GO:0019228)</t>
  </si>
  <si>
    <t>potassium ion transmembrane transport (GO:0071805)</t>
  </si>
  <si>
    <t>1/53</t>
  </si>
  <si>
    <t>microtubule cytoskeleton organization (GO:0000226)</t>
  </si>
  <si>
    <t>1/45</t>
  </si>
  <si>
    <t>negative regulation of proteasomal ubiquitin-dependent protein catabolic process (GO:0032435)</t>
  </si>
  <si>
    <t>1/41</t>
  </si>
  <si>
    <t>mRNA processing (GO:0006397)</t>
  </si>
  <si>
    <t>1/49</t>
  </si>
  <si>
    <t>positive regulation of transforming growth factor beta receptor signaling pathway (GO:0030511)</t>
  </si>
  <si>
    <t>G-protein coupled receptor signaling pathway (GO:0007186)</t>
  </si>
  <si>
    <t>1/556</t>
  </si>
  <si>
    <t>exocytosis (GO:0006887)</t>
  </si>
  <si>
    <t>regulation of cell cycle (GO:0051726)</t>
  </si>
  <si>
    <t>1/61</t>
  </si>
  <si>
    <t>regulation of short-term neuronal synaptic plasticity (GO:0048172)</t>
  </si>
  <si>
    <t>ion transmembrane transport (GO:0034220)</t>
  </si>
  <si>
    <t>1/167</t>
  </si>
  <si>
    <t>potassium ion transport (GO:0006813)</t>
  </si>
  <si>
    <t>1/63</t>
  </si>
  <si>
    <t>regulation of RNA splicing (GO:0043484)</t>
  </si>
  <si>
    <t>regulation of muscle contraction (GO:0006937)</t>
  </si>
  <si>
    <t>1/68</t>
  </si>
  <si>
    <t>activation of cysteine-type endopeptidase activity (GO:0097202)</t>
  </si>
  <si>
    <t>meiotic attachment of telomere to nuclear envelope (GO:0070197)</t>
  </si>
  <si>
    <t>positive regulation of proteolysis (GO:0045862)</t>
  </si>
  <si>
    <t>nuclear envelope organization (GO:0006998)</t>
  </si>
  <si>
    <t>apoptotic process (GO:0006915)</t>
  </si>
  <si>
    <t>1/195</t>
  </si>
  <si>
    <t>Fc-gamma receptor signaling pathway involved in phagocytosis (GO:0038096)</t>
  </si>
  <si>
    <t>1/132</t>
  </si>
  <si>
    <t>negative regulation of BMP signaling pathway (GO:0030514)</t>
  </si>
  <si>
    <t>vascular endothelial growth factor receptor signaling pathway (GO:0048010)</t>
  </si>
  <si>
    <t>single organismal cell-cell adhesion (GO:0016337)</t>
  </si>
  <si>
    <t>1/54</t>
  </si>
  <si>
    <t>protein localization to chromatin (GO:0071168)</t>
  </si>
  <si>
    <t>skeletal muscle cell differentiation (GO:0035914)</t>
  </si>
  <si>
    <t>THSD1</t>
  </si>
  <si>
    <t>NDUFS6</t>
  </si>
  <si>
    <t>DGKZ</t>
  </si>
  <si>
    <t>CES1</t>
  </si>
  <si>
    <t>ZNF302</t>
  </si>
  <si>
    <t>CCLI8</t>
  </si>
  <si>
    <t>MYO1B</t>
  </si>
  <si>
    <t>HNRNPM</t>
  </si>
  <si>
    <t>PLA1A</t>
  </si>
  <si>
    <t>MPZL1</t>
  </si>
  <si>
    <t>DHODH</t>
  </si>
  <si>
    <t>POPDC2</t>
  </si>
  <si>
    <t>MADPRT</t>
  </si>
  <si>
    <t>Conserved_ELFN2</t>
  </si>
  <si>
    <t>Conserved_PMS2</t>
  </si>
  <si>
    <t>Conserved_CD226</t>
  </si>
  <si>
    <t>Type</t>
  </si>
  <si>
    <t>AG</t>
  </si>
  <si>
    <t>Supplementary File S3. Features of all the identified A-to-G (or A-to-G) editing sites  in  bovine transcriptome. The editing sites in close proximity to each other are mark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Calibri"/>
      <charset val="134"/>
      <scheme val="minor"/>
    </font>
    <font>
      <i/>
      <sz val="11"/>
      <color indexed="8"/>
      <name val="Arial"/>
      <family val="2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1"/>
      <scheme val="minor"/>
    </font>
    <font>
      <sz val="8"/>
      <color rgb="FF000000"/>
      <name val="AdvOTa59Ec3B8"/>
      <charset val="1"/>
    </font>
    <font>
      <sz val="8"/>
      <color rgb="FF000000"/>
      <name val="AdvPSA88A"/>
      <charset val="1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24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 vertical="top"/>
    </xf>
    <xf numFmtId="0" fontId="1" fillId="0" borderId="0" xfId="0" applyFont="1" applyAlignment="1">
      <alignment vertical="center"/>
    </xf>
    <xf numFmtId="49" fontId="3" fillId="0" borderId="0" xfId="1" applyNumberFormat="1" applyFont="1" applyAlignment="1">
      <alignment horizontal="center" vertical="center"/>
    </xf>
    <xf numFmtId="49" fontId="0" fillId="0" borderId="0" xfId="0" applyNumberFormat="1"/>
    <xf numFmtId="0" fontId="4" fillId="0" borderId="0" xfId="0" applyFont="1"/>
    <xf numFmtId="0" fontId="4" fillId="2" borderId="0" xfId="0" applyFont="1" applyFill="1"/>
    <xf numFmtId="0" fontId="0" fillId="2" borderId="0" xfId="0" applyFill="1"/>
    <xf numFmtId="49" fontId="3" fillId="3" borderId="0" xfId="1" applyNumberFormat="1" applyFont="1" applyFill="1" applyAlignment="1">
      <alignment horizontal="center" vertical="center"/>
    </xf>
    <xf numFmtId="0" fontId="0" fillId="3" borderId="0" xfId="0" applyFill="1"/>
    <xf numFmtId="0" fontId="5" fillId="0" borderId="0" xfId="0" applyFont="1" applyAlignment="1">
      <alignment wrapText="1"/>
    </xf>
    <xf numFmtId="16" fontId="0" fillId="0" borderId="0" xfId="0" applyNumberFormat="1"/>
    <xf numFmtId="0" fontId="6" fillId="0" borderId="0" xfId="0" applyFont="1" applyAlignment="1"/>
    <xf numFmtId="0" fontId="6" fillId="0" borderId="1" xfId="0" applyFont="1" applyBorder="1" applyAlignment="1"/>
    <xf numFmtId="0" fontId="0" fillId="0" borderId="0" xfId="0" applyAlignment="1"/>
    <xf numFmtId="0" fontId="7" fillId="0" borderId="1" xfId="0" applyFont="1" applyBorder="1" applyAlignment="1"/>
    <xf numFmtId="0" fontId="7" fillId="0" borderId="0" xfId="0" applyFont="1" applyBorder="1" applyAlignment="1"/>
    <xf numFmtId="0" fontId="0" fillId="0" borderId="1" xfId="0" applyBorder="1" applyAlignment="1"/>
    <xf numFmtId="0" fontId="6" fillId="0" borderId="0" xfId="0" applyFont="1" applyBorder="1" applyAlignment="1"/>
    <xf numFmtId="0" fontId="0" fillId="2" borderId="0" xfId="0" applyFill="1" applyAlignment="1">
      <alignment horizontal="center" vertical="center"/>
    </xf>
    <xf numFmtId="0" fontId="8" fillId="0" borderId="0" xfId="0" applyFont="1" applyAlignment="1">
      <alignment horizontal="center" vertical="center"/>
    </xf>
  </cellXfs>
  <cellStyles count="2">
    <cellStyle name="Normal" xfId="0" builtinId="0"/>
    <cellStyle name="一般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17"/>
  <sheetViews>
    <sheetView tabSelected="1" zoomScaleNormal="100" workbookViewId="0"/>
  </sheetViews>
  <sheetFormatPr defaultRowHeight="15"/>
  <cols>
    <col min="1" max="1" width="6.140625" style="3" customWidth="1"/>
    <col min="2" max="2" width="10.85546875" style="2" customWidth="1"/>
    <col min="3" max="3" width="5.42578125" style="2" customWidth="1"/>
    <col min="4" max="4" width="5" style="2" customWidth="1"/>
    <col min="5" max="5" width="7.28515625" style="4" customWidth="1"/>
    <col min="6" max="6" width="10" style="2" customWidth="1"/>
    <col min="7" max="7" width="10.42578125" style="4" customWidth="1"/>
    <col min="8" max="8" width="15.42578125" style="3" customWidth="1"/>
    <col min="9" max="9" width="14.42578125" style="3" customWidth="1"/>
    <col min="10" max="10" width="8.42578125" style="3" customWidth="1"/>
    <col min="11" max="11" width="6" style="3" customWidth="1"/>
    <col min="12" max="12" width="9.140625" style="3"/>
    <col min="13" max="13" width="10.5703125" style="2" customWidth="1"/>
    <col min="14" max="14" width="11.28515625" style="2" customWidth="1"/>
    <col min="15" max="15" width="11" style="2" customWidth="1"/>
    <col min="16" max="16" width="13.140625" style="2" customWidth="1"/>
    <col min="17" max="17" width="13.5703125" style="2" customWidth="1"/>
    <col min="18" max="18" width="14.42578125" style="4" customWidth="1"/>
    <col min="19" max="19" width="10" style="2" customWidth="1"/>
    <col min="20" max="20" width="12.42578125" style="2" customWidth="1"/>
    <col min="21" max="21" width="14.42578125" style="4" customWidth="1"/>
    <col min="22" max="22" width="10" style="2" customWidth="1"/>
    <col min="24" max="25" width="10" style="2" customWidth="1"/>
  </cols>
  <sheetData>
    <row r="1" spans="1:25" ht="28.5" customHeight="1">
      <c r="A1" s="5" t="s">
        <v>1393</v>
      </c>
      <c r="Q1" s="3"/>
      <c r="X1"/>
    </row>
    <row r="2" spans="1:25" ht="15.75">
      <c r="A2" s="1" t="s">
        <v>728</v>
      </c>
      <c r="B2" s="2" t="s">
        <v>0</v>
      </c>
      <c r="C2" s="2" t="s">
        <v>340</v>
      </c>
      <c r="D2" s="23" t="s">
        <v>1</v>
      </c>
      <c r="E2" s="23" t="s">
        <v>2</v>
      </c>
      <c r="F2" s="2" t="s">
        <v>1391</v>
      </c>
      <c r="G2" s="4" t="s">
        <v>3</v>
      </c>
      <c r="H2" s="2" t="s">
        <v>725</v>
      </c>
      <c r="I2" s="4" t="s">
        <v>4</v>
      </c>
      <c r="J2" s="4" t="s">
        <v>337</v>
      </c>
      <c r="K2" s="4" t="s">
        <v>338</v>
      </c>
      <c r="L2" s="4" t="s">
        <v>339</v>
      </c>
      <c r="M2" s="1" t="s">
        <v>382</v>
      </c>
      <c r="N2" s="4" t="s">
        <v>730</v>
      </c>
      <c r="O2" s="4" t="s">
        <v>726</v>
      </c>
      <c r="P2" s="4" t="s">
        <v>731</v>
      </c>
      <c r="Q2"/>
      <c r="R2"/>
      <c r="S2"/>
      <c r="T2"/>
      <c r="U2"/>
      <c r="V2"/>
      <c r="X2"/>
      <c r="Y2"/>
    </row>
    <row r="3" spans="1:25">
      <c r="A3" s="3">
        <v>1</v>
      </c>
      <c r="B3" s="2">
        <v>403836</v>
      </c>
      <c r="C3" s="2" t="s">
        <v>342</v>
      </c>
      <c r="D3" s="2" t="s">
        <v>8</v>
      </c>
      <c r="E3" s="2" t="s">
        <v>9</v>
      </c>
      <c r="F3" s="2" t="s">
        <v>1392</v>
      </c>
      <c r="G3" s="4" t="s">
        <v>5</v>
      </c>
      <c r="H3" t="s">
        <v>542</v>
      </c>
      <c r="I3" s="4" t="s">
        <v>147</v>
      </c>
      <c r="J3" s="3">
        <v>1</v>
      </c>
      <c r="K3" s="3">
        <v>403830</v>
      </c>
      <c r="L3" s="3">
        <v>403901</v>
      </c>
      <c r="M3" s="3" t="s">
        <v>341</v>
      </c>
      <c r="N3" s="2" t="s">
        <v>7</v>
      </c>
      <c r="O3" s="3" t="s">
        <v>7</v>
      </c>
      <c r="P3" s="2" t="s">
        <v>729</v>
      </c>
      <c r="Q3"/>
      <c r="R3"/>
      <c r="S3"/>
      <c r="T3"/>
      <c r="U3"/>
      <c r="V3"/>
      <c r="X3"/>
      <c r="Y3"/>
    </row>
    <row r="4" spans="1:25">
      <c r="A4" s="3">
        <v>1</v>
      </c>
      <c r="B4" s="2">
        <v>1258231</v>
      </c>
      <c r="C4" s="2" t="s">
        <v>7</v>
      </c>
      <c r="D4" s="2" t="s">
        <v>8</v>
      </c>
      <c r="E4" s="2" t="s">
        <v>9</v>
      </c>
      <c r="F4" s="2" t="s">
        <v>1392</v>
      </c>
      <c r="G4" s="4" t="s">
        <v>39</v>
      </c>
      <c r="H4" t="s">
        <v>384</v>
      </c>
      <c r="I4" s="4" t="s">
        <v>148</v>
      </c>
      <c r="J4" s="3" t="s">
        <v>7</v>
      </c>
      <c r="K4" s="3" t="s">
        <v>7</v>
      </c>
      <c r="L4" s="3" t="s">
        <v>7</v>
      </c>
      <c r="M4" s="3" t="s">
        <v>7</v>
      </c>
      <c r="N4" s="2" t="s">
        <v>7</v>
      </c>
      <c r="O4" s="3" t="s">
        <v>7</v>
      </c>
      <c r="P4" s="2">
        <v>1</v>
      </c>
      <c r="Q4"/>
      <c r="R4"/>
      <c r="S4"/>
      <c r="T4"/>
      <c r="U4"/>
      <c r="V4"/>
      <c r="X4"/>
      <c r="Y4"/>
    </row>
    <row r="5" spans="1:25">
      <c r="A5" s="3">
        <v>1</v>
      </c>
      <c r="B5" s="2">
        <v>1258705</v>
      </c>
      <c r="C5" s="2" t="s">
        <v>7</v>
      </c>
      <c r="D5" s="2" t="s">
        <v>8</v>
      </c>
      <c r="E5" s="2" t="s">
        <v>9</v>
      </c>
      <c r="F5" s="2" t="s">
        <v>1392</v>
      </c>
      <c r="G5" s="4" t="s">
        <v>39</v>
      </c>
      <c r="H5" t="s">
        <v>384</v>
      </c>
      <c r="I5" s="4" t="s">
        <v>148</v>
      </c>
      <c r="J5" s="3" t="s">
        <v>7</v>
      </c>
      <c r="K5" s="3" t="s">
        <v>7</v>
      </c>
      <c r="L5" s="3" t="s">
        <v>7</v>
      </c>
      <c r="M5" s="3" t="s">
        <v>7</v>
      </c>
      <c r="N5" s="2" t="s">
        <v>404</v>
      </c>
      <c r="O5" s="3" t="s">
        <v>7</v>
      </c>
      <c r="P5" s="2" t="s">
        <v>729</v>
      </c>
      <c r="Q5"/>
      <c r="R5"/>
      <c r="S5"/>
      <c r="T5"/>
      <c r="U5"/>
      <c r="V5"/>
      <c r="X5"/>
      <c r="Y5"/>
    </row>
    <row r="6" spans="1:25">
      <c r="A6" s="3">
        <v>1</v>
      </c>
      <c r="B6" s="22">
        <v>1468426</v>
      </c>
      <c r="C6" s="2" t="s">
        <v>7</v>
      </c>
      <c r="D6" s="2" t="s">
        <v>8</v>
      </c>
      <c r="E6" s="2" t="s">
        <v>9</v>
      </c>
      <c r="F6" s="2" t="s">
        <v>1392</v>
      </c>
      <c r="G6" s="4" t="s">
        <v>16</v>
      </c>
      <c r="H6" t="s">
        <v>543</v>
      </c>
      <c r="I6" s="4" t="s">
        <v>149</v>
      </c>
      <c r="J6" s="3">
        <v>1</v>
      </c>
      <c r="K6" s="3">
        <v>1468373</v>
      </c>
      <c r="L6" s="3">
        <v>1468540</v>
      </c>
      <c r="M6" s="3" t="s">
        <v>345</v>
      </c>
      <c r="N6" s="2" t="s">
        <v>7</v>
      </c>
      <c r="O6" s="3" t="s">
        <v>727</v>
      </c>
      <c r="P6" s="2">
        <v>2</v>
      </c>
      <c r="Q6"/>
      <c r="R6"/>
      <c r="S6"/>
      <c r="T6"/>
      <c r="U6"/>
      <c r="V6"/>
      <c r="X6"/>
      <c r="Y6"/>
    </row>
    <row r="7" spans="1:25">
      <c r="A7" s="3">
        <v>1</v>
      </c>
      <c r="B7" s="22">
        <v>1468448</v>
      </c>
      <c r="C7" s="2" t="s">
        <v>7</v>
      </c>
      <c r="D7" s="2" t="s">
        <v>8</v>
      </c>
      <c r="E7" s="2" t="s">
        <v>9</v>
      </c>
      <c r="F7" s="2" t="s">
        <v>1392</v>
      </c>
      <c r="G7" s="4" t="s">
        <v>16</v>
      </c>
      <c r="H7" t="s">
        <v>543</v>
      </c>
      <c r="I7" s="4" t="s">
        <v>149</v>
      </c>
      <c r="J7" s="3">
        <v>1</v>
      </c>
      <c r="K7" s="3">
        <v>1468373</v>
      </c>
      <c r="L7" s="3">
        <v>1468540</v>
      </c>
      <c r="M7" s="3" t="s">
        <v>345</v>
      </c>
      <c r="N7" s="2" t="s">
        <v>7</v>
      </c>
      <c r="O7" s="3" t="s">
        <v>727</v>
      </c>
      <c r="P7" s="2">
        <v>61</v>
      </c>
      <c r="Q7"/>
      <c r="R7"/>
      <c r="S7"/>
      <c r="T7"/>
      <c r="U7"/>
      <c r="V7"/>
      <c r="X7"/>
      <c r="Y7"/>
    </row>
    <row r="8" spans="1:25">
      <c r="A8" s="3">
        <v>1</v>
      </c>
      <c r="B8" s="2">
        <v>3119919</v>
      </c>
      <c r="C8" s="2" t="s">
        <v>7</v>
      </c>
      <c r="D8" s="2" t="s">
        <v>8</v>
      </c>
      <c r="E8" s="2" t="s">
        <v>9</v>
      </c>
      <c r="F8" s="2" t="s">
        <v>1392</v>
      </c>
      <c r="G8" s="4" t="s">
        <v>5</v>
      </c>
      <c r="H8" t="s">
        <v>544</v>
      </c>
      <c r="I8" s="4" t="s">
        <v>150</v>
      </c>
      <c r="J8" s="3" t="s">
        <v>7</v>
      </c>
      <c r="K8" s="3" t="s">
        <v>7</v>
      </c>
      <c r="L8" s="3" t="s">
        <v>7</v>
      </c>
      <c r="M8" s="3" t="s">
        <v>7</v>
      </c>
      <c r="N8" s="2" t="s">
        <v>7</v>
      </c>
      <c r="O8" s="3" t="s">
        <v>7</v>
      </c>
      <c r="P8" s="2" t="s">
        <v>729</v>
      </c>
      <c r="Q8"/>
      <c r="R8"/>
      <c r="S8"/>
      <c r="T8"/>
      <c r="U8"/>
      <c r="V8"/>
      <c r="X8"/>
      <c r="Y8"/>
    </row>
    <row r="9" spans="1:25">
      <c r="A9" s="3">
        <v>1</v>
      </c>
      <c r="B9" s="2">
        <v>6532549</v>
      </c>
      <c r="C9" s="2" t="s">
        <v>342</v>
      </c>
      <c r="D9" s="2" t="s">
        <v>8</v>
      </c>
      <c r="E9" s="2" t="s">
        <v>9</v>
      </c>
      <c r="F9" s="2" t="s">
        <v>1392</v>
      </c>
      <c r="G9" s="4" t="s">
        <v>5</v>
      </c>
      <c r="H9" t="s">
        <v>545</v>
      </c>
      <c r="I9" s="4" t="s">
        <v>151</v>
      </c>
      <c r="J9" s="3">
        <v>1</v>
      </c>
      <c r="K9" s="3">
        <v>6532470</v>
      </c>
      <c r="L9" s="3">
        <v>6532573</v>
      </c>
      <c r="M9" s="3" t="s">
        <v>343</v>
      </c>
      <c r="N9" s="2" t="s">
        <v>7</v>
      </c>
      <c r="O9" s="3" t="s">
        <v>7</v>
      </c>
      <c r="P9" s="2" t="s">
        <v>729</v>
      </c>
      <c r="Q9"/>
      <c r="R9"/>
      <c r="S9"/>
      <c r="T9"/>
      <c r="U9"/>
      <c r="V9"/>
      <c r="X9"/>
      <c r="Y9"/>
    </row>
    <row r="10" spans="1:25">
      <c r="A10" s="3">
        <v>1</v>
      </c>
      <c r="B10" s="2">
        <v>23457892</v>
      </c>
      <c r="C10" s="2" t="s">
        <v>342</v>
      </c>
      <c r="D10" s="2" t="s">
        <v>8</v>
      </c>
      <c r="E10" s="2" t="s">
        <v>9</v>
      </c>
      <c r="F10" s="2" t="s">
        <v>1392</v>
      </c>
      <c r="G10" s="4" t="s">
        <v>6</v>
      </c>
      <c r="H10" s="3" t="s">
        <v>7</v>
      </c>
      <c r="I10" s="4" t="s">
        <v>7</v>
      </c>
      <c r="J10" s="3">
        <v>1</v>
      </c>
      <c r="K10" s="3">
        <v>23457851</v>
      </c>
      <c r="L10" s="3">
        <v>23458021</v>
      </c>
      <c r="M10" s="3" t="s">
        <v>344</v>
      </c>
      <c r="N10" s="2" t="s">
        <v>7</v>
      </c>
      <c r="O10" s="3" t="s">
        <v>7</v>
      </c>
      <c r="P10" s="2" t="s">
        <v>729</v>
      </c>
      <c r="Q10"/>
      <c r="R10"/>
      <c r="S10"/>
      <c r="T10"/>
      <c r="U10"/>
      <c r="V10"/>
      <c r="X10"/>
      <c r="Y10"/>
    </row>
    <row r="11" spans="1:25">
      <c r="A11" s="3">
        <v>1</v>
      </c>
      <c r="B11" s="2">
        <v>45480207</v>
      </c>
      <c r="C11" s="2" t="s">
        <v>342</v>
      </c>
      <c r="D11" s="2" t="s">
        <v>8</v>
      </c>
      <c r="E11" s="2" t="s">
        <v>9</v>
      </c>
      <c r="F11" s="2" t="s">
        <v>1392</v>
      </c>
      <c r="G11" s="4" t="s">
        <v>18</v>
      </c>
      <c r="H11" t="s">
        <v>546</v>
      </c>
      <c r="I11" s="4" t="s">
        <v>152</v>
      </c>
      <c r="J11" s="3">
        <v>1</v>
      </c>
      <c r="K11" s="3">
        <v>45480203</v>
      </c>
      <c r="L11" s="3">
        <v>45480364</v>
      </c>
      <c r="M11" s="3" t="s">
        <v>345</v>
      </c>
      <c r="N11" s="2" t="s">
        <v>7</v>
      </c>
      <c r="O11" s="3" t="s">
        <v>7</v>
      </c>
      <c r="P11" s="2" t="s">
        <v>729</v>
      </c>
      <c r="Q11"/>
      <c r="R11"/>
      <c r="S11"/>
      <c r="T11"/>
      <c r="U11"/>
      <c r="V11"/>
      <c r="X11"/>
      <c r="Y11"/>
    </row>
    <row r="12" spans="1:25">
      <c r="A12" s="3">
        <v>1</v>
      </c>
      <c r="B12" s="2">
        <v>46368977</v>
      </c>
      <c r="C12" s="2" t="s">
        <v>342</v>
      </c>
      <c r="D12" s="2" t="s">
        <v>8</v>
      </c>
      <c r="E12" s="2" t="s">
        <v>9</v>
      </c>
      <c r="F12" s="2" t="s">
        <v>1392</v>
      </c>
      <c r="G12" s="4" t="s">
        <v>16</v>
      </c>
      <c r="H12" t="s">
        <v>547</v>
      </c>
      <c r="I12" s="4" t="s">
        <v>153</v>
      </c>
      <c r="J12" s="3" t="s">
        <v>7</v>
      </c>
      <c r="K12" s="3" t="s">
        <v>7</v>
      </c>
      <c r="L12" s="3" t="s">
        <v>7</v>
      </c>
      <c r="M12" s="3" t="s">
        <v>7</v>
      </c>
      <c r="N12" s="2" t="s">
        <v>7</v>
      </c>
      <c r="O12" s="3" t="s">
        <v>7</v>
      </c>
      <c r="P12" s="2" t="s">
        <v>729</v>
      </c>
      <c r="Q12"/>
      <c r="R12"/>
      <c r="S12"/>
      <c r="T12"/>
      <c r="U12"/>
      <c r="V12"/>
      <c r="X12"/>
      <c r="Y12"/>
    </row>
    <row r="13" spans="1:25">
      <c r="A13" s="3">
        <v>1</v>
      </c>
      <c r="B13" s="2">
        <v>56445982</v>
      </c>
      <c r="C13" s="2" t="s">
        <v>342</v>
      </c>
      <c r="D13" s="2" t="s">
        <v>8</v>
      </c>
      <c r="E13" s="2" t="s">
        <v>9</v>
      </c>
      <c r="F13" s="2" t="s">
        <v>1392</v>
      </c>
      <c r="G13" s="4" t="s">
        <v>6</v>
      </c>
      <c r="H13" s="3" t="s">
        <v>7</v>
      </c>
      <c r="I13" s="4" t="s">
        <v>7</v>
      </c>
      <c r="J13" s="3">
        <v>1</v>
      </c>
      <c r="K13" s="3">
        <v>56445940</v>
      </c>
      <c r="L13" s="3">
        <v>56446138</v>
      </c>
      <c r="M13" s="3" t="s">
        <v>341</v>
      </c>
      <c r="N13" s="2" t="s">
        <v>7</v>
      </c>
      <c r="O13" s="3" t="s">
        <v>7</v>
      </c>
      <c r="P13" s="2">
        <v>1</v>
      </c>
      <c r="Q13"/>
      <c r="R13"/>
      <c r="S13"/>
      <c r="T13"/>
      <c r="U13"/>
      <c r="V13"/>
      <c r="X13"/>
      <c r="Y13"/>
    </row>
    <row r="14" spans="1:25">
      <c r="A14" s="3">
        <v>1</v>
      </c>
      <c r="B14" s="2">
        <v>56897699</v>
      </c>
      <c r="C14" s="2" t="s">
        <v>342</v>
      </c>
      <c r="D14" s="2" t="s">
        <v>8</v>
      </c>
      <c r="E14" s="2" t="s">
        <v>9</v>
      </c>
      <c r="F14" s="2" t="s">
        <v>1392</v>
      </c>
      <c r="G14" s="4" t="s">
        <v>18</v>
      </c>
      <c r="H14" t="s">
        <v>548</v>
      </c>
      <c r="I14" s="4" t="s">
        <v>154</v>
      </c>
      <c r="J14" s="3" t="s">
        <v>7</v>
      </c>
      <c r="K14" s="3" t="s">
        <v>7</v>
      </c>
      <c r="L14" s="3" t="s">
        <v>7</v>
      </c>
      <c r="M14" s="3" t="s">
        <v>7</v>
      </c>
      <c r="N14" s="2" t="s">
        <v>7</v>
      </c>
      <c r="O14" s="3" t="s">
        <v>7</v>
      </c>
      <c r="P14" s="2" t="s">
        <v>729</v>
      </c>
      <c r="Q14"/>
      <c r="R14"/>
      <c r="S14"/>
      <c r="T14"/>
      <c r="U14"/>
      <c r="V14"/>
      <c r="X14"/>
      <c r="Y14"/>
    </row>
    <row r="15" spans="1:25">
      <c r="A15" s="3">
        <v>1</v>
      </c>
      <c r="B15" s="2">
        <v>57758911</v>
      </c>
      <c r="C15" s="2" t="s">
        <v>7</v>
      </c>
      <c r="D15" s="2" t="s">
        <v>8</v>
      </c>
      <c r="E15" s="2" t="s">
        <v>9</v>
      </c>
      <c r="F15" s="2" t="s">
        <v>1392</v>
      </c>
      <c r="G15" s="4" t="s">
        <v>5</v>
      </c>
      <c r="H15" t="s">
        <v>549</v>
      </c>
      <c r="I15" s="4" t="s">
        <v>155</v>
      </c>
      <c r="J15" s="3">
        <v>1</v>
      </c>
      <c r="K15" s="3">
        <v>57758887</v>
      </c>
      <c r="L15" s="3">
        <v>57758953</v>
      </c>
      <c r="M15" s="3" t="s">
        <v>343</v>
      </c>
      <c r="N15" s="2" t="s">
        <v>7</v>
      </c>
      <c r="O15" s="3" t="s">
        <v>7</v>
      </c>
      <c r="P15" s="2">
        <v>2</v>
      </c>
      <c r="Q15"/>
      <c r="R15"/>
      <c r="S15"/>
      <c r="T15"/>
      <c r="U15"/>
      <c r="V15"/>
      <c r="X15"/>
      <c r="Y15"/>
    </row>
    <row r="16" spans="1:25">
      <c r="A16" s="3">
        <v>1</v>
      </c>
      <c r="B16" s="2">
        <v>65941777</v>
      </c>
      <c r="C16" s="2" t="s">
        <v>7</v>
      </c>
      <c r="D16" s="2" t="s">
        <v>8</v>
      </c>
      <c r="E16" s="2" t="s">
        <v>9</v>
      </c>
      <c r="F16" s="2" t="s">
        <v>1392</v>
      </c>
      <c r="G16" s="4" t="s">
        <v>18</v>
      </c>
      <c r="H16" t="s">
        <v>550</v>
      </c>
      <c r="I16" s="4" t="s">
        <v>156</v>
      </c>
      <c r="J16" s="3">
        <v>1</v>
      </c>
      <c r="K16" s="3">
        <v>65941658</v>
      </c>
      <c r="L16" s="3">
        <v>65941809</v>
      </c>
      <c r="M16" s="3" t="s">
        <v>369</v>
      </c>
      <c r="N16" s="2" t="s">
        <v>7</v>
      </c>
      <c r="O16" s="3" t="s">
        <v>7</v>
      </c>
      <c r="P16" s="2" t="s">
        <v>729</v>
      </c>
      <c r="Q16"/>
      <c r="R16"/>
      <c r="S16"/>
      <c r="T16"/>
      <c r="U16"/>
      <c r="V16"/>
      <c r="X16"/>
      <c r="Y16"/>
    </row>
    <row r="17" spans="1:25">
      <c r="A17" s="3">
        <v>1</v>
      </c>
      <c r="B17" s="2">
        <v>68427738</v>
      </c>
      <c r="C17" s="2" t="s">
        <v>342</v>
      </c>
      <c r="D17" s="2" t="s">
        <v>8</v>
      </c>
      <c r="E17" s="2" t="s">
        <v>9</v>
      </c>
      <c r="F17" s="2" t="s">
        <v>1392</v>
      </c>
      <c r="G17" s="4" t="s">
        <v>18</v>
      </c>
      <c r="H17" t="s">
        <v>551</v>
      </c>
      <c r="I17" s="4" t="s">
        <v>157</v>
      </c>
      <c r="J17" s="3">
        <v>1</v>
      </c>
      <c r="K17" s="3">
        <v>68427601</v>
      </c>
      <c r="L17" s="3">
        <v>68427926</v>
      </c>
      <c r="M17" s="3" t="s">
        <v>346</v>
      </c>
      <c r="N17" s="2" t="s">
        <v>7</v>
      </c>
      <c r="O17" s="3" t="s">
        <v>7</v>
      </c>
      <c r="P17" s="2" t="s">
        <v>729</v>
      </c>
      <c r="Q17"/>
      <c r="R17"/>
      <c r="S17"/>
      <c r="T17"/>
      <c r="U17"/>
      <c r="V17"/>
      <c r="X17"/>
      <c r="Y17"/>
    </row>
    <row r="18" spans="1:25">
      <c r="A18" s="3">
        <v>1</v>
      </c>
      <c r="B18" s="2">
        <v>71072693</v>
      </c>
      <c r="C18" s="2" t="s">
        <v>342</v>
      </c>
      <c r="D18" s="2" t="s">
        <v>8</v>
      </c>
      <c r="E18" s="2" t="s">
        <v>9</v>
      </c>
      <c r="F18" s="2" t="s">
        <v>1392</v>
      </c>
      <c r="G18" s="4" t="s">
        <v>5</v>
      </c>
      <c r="H18" t="s">
        <v>552</v>
      </c>
      <c r="I18" s="4" t="s">
        <v>158</v>
      </c>
      <c r="J18" s="3">
        <v>1</v>
      </c>
      <c r="K18" s="3">
        <v>71072530</v>
      </c>
      <c r="L18" s="3">
        <v>71072716</v>
      </c>
      <c r="M18" s="3" t="s">
        <v>345</v>
      </c>
      <c r="N18" s="2" t="s">
        <v>7</v>
      </c>
      <c r="O18" s="3" t="s">
        <v>7</v>
      </c>
      <c r="P18" s="2">
        <v>2</v>
      </c>
      <c r="Q18"/>
      <c r="R18"/>
      <c r="S18"/>
      <c r="T18"/>
      <c r="U18"/>
      <c r="V18"/>
      <c r="X18"/>
      <c r="Y18"/>
    </row>
    <row r="19" spans="1:25">
      <c r="A19" s="3">
        <v>1</v>
      </c>
      <c r="B19" s="22">
        <v>71358442</v>
      </c>
      <c r="C19" s="2" t="s">
        <v>342</v>
      </c>
      <c r="D19" s="2" t="s">
        <v>8</v>
      </c>
      <c r="E19" s="2" t="s">
        <v>9</v>
      </c>
      <c r="F19" s="2" t="s">
        <v>1392</v>
      </c>
      <c r="G19" s="4" t="s">
        <v>6</v>
      </c>
      <c r="H19" s="3" t="s">
        <v>7</v>
      </c>
      <c r="I19" s="4" t="s">
        <v>7</v>
      </c>
      <c r="J19" s="3">
        <v>1</v>
      </c>
      <c r="K19" s="3">
        <v>71358360</v>
      </c>
      <c r="L19" s="3">
        <v>71358582</v>
      </c>
      <c r="M19" s="3" t="s">
        <v>345</v>
      </c>
      <c r="N19" s="2" t="s">
        <v>7</v>
      </c>
      <c r="O19" s="3" t="s">
        <v>7</v>
      </c>
      <c r="P19" s="2">
        <v>3</v>
      </c>
      <c r="Q19"/>
      <c r="R19"/>
      <c r="S19"/>
      <c r="T19"/>
      <c r="U19"/>
      <c r="V19"/>
      <c r="X19"/>
      <c r="Y19"/>
    </row>
    <row r="20" spans="1:25">
      <c r="A20" s="3">
        <v>1</v>
      </c>
      <c r="B20" s="22">
        <v>71358468</v>
      </c>
      <c r="C20" s="2" t="s">
        <v>342</v>
      </c>
      <c r="D20" s="2" t="s">
        <v>8</v>
      </c>
      <c r="E20" s="2" t="s">
        <v>9</v>
      </c>
      <c r="F20" s="2" t="s">
        <v>1392</v>
      </c>
      <c r="G20" s="4" t="s">
        <v>6</v>
      </c>
      <c r="H20" s="3" t="s">
        <v>7</v>
      </c>
      <c r="I20" s="4" t="s">
        <v>7</v>
      </c>
      <c r="J20" s="3">
        <v>1</v>
      </c>
      <c r="K20" s="3">
        <v>71358360</v>
      </c>
      <c r="L20" s="3">
        <v>71358582</v>
      </c>
      <c r="M20" s="3" t="s">
        <v>345</v>
      </c>
      <c r="N20" s="2" t="s">
        <v>7</v>
      </c>
      <c r="O20" s="3" t="s">
        <v>7</v>
      </c>
      <c r="P20" s="2">
        <v>1</v>
      </c>
      <c r="Q20"/>
      <c r="R20"/>
      <c r="S20"/>
      <c r="T20"/>
      <c r="U20"/>
      <c r="V20"/>
      <c r="X20"/>
      <c r="Y20"/>
    </row>
    <row r="21" spans="1:25">
      <c r="A21" s="3">
        <v>1</v>
      </c>
      <c r="B21" s="22">
        <v>71358674</v>
      </c>
      <c r="C21" s="2" t="s">
        <v>342</v>
      </c>
      <c r="D21" s="2" t="s">
        <v>8</v>
      </c>
      <c r="E21" s="2" t="s">
        <v>9</v>
      </c>
      <c r="F21" s="2" t="s">
        <v>1392</v>
      </c>
      <c r="G21" s="4" t="s">
        <v>6</v>
      </c>
      <c r="H21" s="3" t="s">
        <v>7</v>
      </c>
      <c r="I21" s="4" t="s">
        <v>7</v>
      </c>
      <c r="J21" s="3">
        <v>1</v>
      </c>
      <c r="K21" s="3">
        <v>71358644</v>
      </c>
      <c r="L21" s="3">
        <v>71358780</v>
      </c>
      <c r="M21" s="3" t="s">
        <v>347</v>
      </c>
      <c r="N21" s="2" t="s">
        <v>7</v>
      </c>
      <c r="O21" s="3" t="s">
        <v>7</v>
      </c>
      <c r="P21" s="2">
        <v>5</v>
      </c>
      <c r="Q21"/>
      <c r="R21"/>
      <c r="S21"/>
      <c r="T21"/>
      <c r="U21"/>
      <c r="V21"/>
      <c r="X21"/>
      <c r="Y21"/>
    </row>
    <row r="22" spans="1:25">
      <c r="A22" s="3">
        <v>1</v>
      </c>
      <c r="B22" s="22">
        <v>71358680</v>
      </c>
      <c r="C22" s="2" t="s">
        <v>342</v>
      </c>
      <c r="D22" s="2" t="s">
        <v>8</v>
      </c>
      <c r="E22" s="2" t="s">
        <v>9</v>
      </c>
      <c r="F22" s="2" t="s">
        <v>1392</v>
      </c>
      <c r="G22" s="4" t="s">
        <v>6</v>
      </c>
      <c r="H22" s="3" t="s">
        <v>7</v>
      </c>
      <c r="I22" s="4" t="s">
        <v>7</v>
      </c>
      <c r="J22" s="3">
        <v>1</v>
      </c>
      <c r="K22" s="3">
        <v>71358644</v>
      </c>
      <c r="L22" s="3">
        <v>71358780</v>
      </c>
      <c r="M22" s="3" t="s">
        <v>347</v>
      </c>
      <c r="N22" s="2" t="s">
        <v>7</v>
      </c>
      <c r="O22" s="3" t="s">
        <v>7</v>
      </c>
      <c r="P22" s="2">
        <v>343</v>
      </c>
      <c r="Q22"/>
      <c r="R22"/>
      <c r="S22"/>
      <c r="T22"/>
      <c r="U22"/>
      <c r="V22"/>
      <c r="X22"/>
      <c r="Y22"/>
    </row>
    <row r="23" spans="1:25">
      <c r="A23" s="3">
        <v>1</v>
      </c>
      <c r="B23" s="22">
        <v>71358717</v>
      </c>
      <c r="C23" s="2" t="s">
        <v>342</v>
      </c>
      <c r="D23" s="2" t="s">
        <v>8</v>
      </c>
      <c r="E23" s="2" t="s">
        <v>9</v>
      </c>
      <c r="F23" s="2" t="s">
        <v>1392</v>
      </c>
      <c r="G23" s="4" t="s">
        <v>6</v>
      </c>
      <c r="H23" s="3" t="s">
        <v>7</v>
      </c>
      <c r="I23" s="4" t="s">
        <v>7</v>
      </c>
      <c r="J23" s="3">
        <v>1</v>
      </c>
      <c r="K23" s="3">
        <v>71358644</v>
      </c>
      <c r="L23" s="3">
        <v>71358780</v>
      </c>
      <c r="M23" s="3" t="s">
        <v>347</v>
      </c>
      <c r="N23" s="2" t="s">
        <v>7</v>
      </c>
      <c r="O23" s="3" t="s">
        <v>7</v>
      </c>
      <c r="P23" s="2">
        <v>9</v>
      </c>
      <c r="Q23"/>
      <c r="R23"/>
      <c r="S23"/>
      <c r="T23"/>
      <c r="U23"/>
      <c r="V23"/>
      <c r="X23"/>
      <c r="Y23"/>
    </row>
    <row r="24" spans="1:25">
      <c r="A24" s="3">
        <v>1</v>
      </c>
      <c r="B24" s="2">
        <v>83640697</v>
      </c>
      <c r="C24" s="2" t="s">
        <v>342</v>
      </c>
      <c r="D24" s="2" t="s">
        <v>8</v>
      </c>
      <c r="E24" s="2" t="s">
        <v>9</v>
      </c>
      <c r="F24" s="2" t="s">
        <v>1392</v>
      </c>
      <c r="G24" s="4" t="s">
        <v>6</v>
      </c>
      <c r="H24" s="3" t="s">
        <v>7</v>
      </c>
      <c r="I24" s="4" t="s">
        <v>7</v>
      </c>
      <c r="J24" s="3">
        <v>1</v>
      </c>
      <c r="K24" s="3">
        <v>83640385</v>
      </c>
      <c r="L24" s="3">
        <v>83640720</v>
      </c>
      <c r="M24" s="3" t="s">
        <v>348</v>
      </c>
      <c r="N24" s="2" t="s">
        <v>7</v>
      </c>
      <c r="O24" s="3" t="s">
        <v>7</v>
      </c>
      <c r="P24" s="2" t="s">
        <v>729</v>
      </c>
      <c r="Q24"/>
      <c r="R24"/>
      <c r="S24"/>
      <c r="T24"/>
      <c r="U24"/>
      <c r="V24"/>
      <c r="X24"/>
      <c r="Y24"/>
    </row>
    <row r="25" spans="1:25">
      <c r="A25" s="3">
        <v>1</v>
      </c>
      <c r="B25" s="2">
        <v>84566901</v>
      </c>
      <c r="C25" s="2" t="s">
        <v>342</v>
      </c>
      <c r="D25" s="2" t="s">
        <v>8</v>
      </c>
      <c r="E25" s="2" t="s">
        <v>9</v>
      </c>
      <c r="F25" s="2" t="s">
        <v>1392</v>
      </c>
      <c r="G25" s="4" t="s">
        <v>6</v>
      </c>
      <c r="H25" s="3" t="s">
        <v>7</v>
      </c>
      <c r="I25" s="4" t="s">
        <v>7</v>
      </c>
      <c r="J25" s="3">
        <v>1</v>
      </c>
      <c r="K25" s="3">
        <v>84566864</v>
      </c>
      <c r="L25" s="3">
        <v>84566930</v>
      </c>
      <c r="M25" s="3" t="s">
        <v>343</v>
      </c>
      <c r="N25" s="2" t="s">
        <v>7</v>
      </c>
      <c r="O25" s="3" t="s">
        <v>7</v>
      </c>
      <c r="P25" s="2">
        <v>10</v>
      </c>
      <c r="Q25"/>
      <c r="R25"/>
      <c r="S25"/>
      <c r="T25"/>
      <c r="U25"/>
      <c r="V25"/>
      <c r="X25"/>
      <c r="Y25"/>
    </row>
    <row r="26" spans="1:25">
      <c r="A26" s="3">
        <v>1</v>
      </c>
      <c r="B26" s="22">
        <v>95770223</v>
      </c>
      <c r="C26" s="2" t="s">
        <v>342</v>
      </c>
      <c r="D26" s="2" t="s">
        <v>8</v>
      </c>
      <c r="E26" s="2" t="s">
        <v>9</v>
      </c>
      <c r="F26" s="2" t="s">
        <v>1392</v>
      </c>
      <c r="G26" s="4" t="s">
        <v>18</v>
      </c>
      <c r="H26" t="s">
        <v>553</v>
      </c>
      <c r="I26" s="4" t="s">
        <v>159</v>
      </c>
      <c r="J26" s="3">
        <v>1</v>
      </c>
      <c r="K26" s="3">
        <v>95770203</v>
      </c>
      <c r="L26" s="3">
        <v>95770321</v>
      </c>
      <c r="M26" s="3" t="s">
        <v>343</v>
      </c>
      <c r="N26" s="2" t="s">
        <v>7</v>
      </c>
      <c r="O26" s="3" t="s">
        <v>7</v>
      </c>
      <c r="P26" s="2" t="s">
        <v>729</v>
      </c>
      <c r="Q26"/>
      <c r="R26"/>
      <c r="S26"/>
      <c r="T26"/>
      <c r="U26"/>
      <c r="V26"/>
      <c r="X26"/>
      <c r="Y26"/>
    </row>
    <row r="27" spans="1:25">
      <c r="A27" s="3">
        <v>1</v>
      </c>
      <c r="B27" s="22">
        <v>95770261</v>
      </c>
      <c r="C27" s="2" t="s">
        <v>342</v>
      </c>
      <c r="D27" s="2" t="s">
        <v>8</v>
      </c>
      <c r="E27" s="2" t="s">
        <v>9</v>
      </c>
      <c r="F27" s="2" t="s">
        <v>1392</v>
      </c>
      <c r="G27" s="4" t="s">
        <v>18</v>
      </c>
      <c r="H27" t="s">
        <v>553</v>
      </c>
      <c r="I27" s="4" t="s">
        <v>159</v>
      </c>
      <c r="J27" s="3">
        <v>1</v>
      </c>
      <c r="K27" s="3">
        <v>95770203</v>
      </c>
      <c r="L27" s="3">
        <v>95770321</v>
      </c>
      <c r="M27" s="3" t="s">
        <v>343</v>
      </c>
      <c r="N27" s="2" t="s">
        <v>7</v>
      </c>
      <c r="O27" s="3" t="s">
        <v>7</v>
      </c>
      <c r="P27" s="2">
        <v>11</v>
      </c>
      <c r="Q27"/>
      <c r="R27"/>
      <c r="S27"/>
      <c r="T27"/>
      <c r="U27"/>
      <c r="V27"/>
      <c r="X27"/>
      <c r="Y27"/>
    </row>
    <row r="28" spans="1:25">
      <c r="A28" s="3">
        <v>1</v>
      </c>
      <c r="B28" s="22">
        <v>95770274</v>
      </c>
      <c r="C28" s="2" t="s">
        <v>342</v>
      </c>
      <c r="D28" s="2" t="s">
        <v>8</v>
      </c>
      <c r="E28" s="2" t="s">
        <v>9</v>
      </c>
      <c r="F28" s="2" t="s">
        <v>1392</v>
      </c>
      <c r="G28" s="4" t="s">
        <v>18</v>
      </c>
      <c r="H28" t="s">
        <v>553</v>
      </c>
      <c r="I28" s="4" t="s">
        <v>159</v>
      </c>
      <c r="J28" s="3">
        <v>1</v>
      </c>
      <c r="K28" s="3">
        <v>95770203</v>
      </c>
      <c r="L28" s="3">
        <v>95770321</v>
      </c>
      <c r="M28" s="3" t="s">
        <v>343</v>
      </c>
      <c r="N28" s="2" t="s">
        <v>7</v>
      </c>
      <c r="O28" s="3" t="s">
        <v>7</v>
      </c>
      <c r="P28" s="2">
        <v>31</v>
      </c>
      <c r="Q28"/>
      <c r="R28"/>
      <c r="S28"/>
      <c r="T28"/>
      <c r="U28"/>
      <c r="V28"/>
      <c r="X28"/>
      <c r="Y28"/>
    </row>
    <row r="29" spans="1:25">
      <c r="A29" s="3">
        <v>1</v>
      </c>
      <c r="B29" s="22">
        <v>95770298</v>
      </c>
      <c r="C29" s="2" t="s">
        <v>342</v>
      </c>
      <c r="D29" s="2" t="s">
        <v>8</v>
      </c>
      <c r="E29" s="2" t="s">
        <v>9</v>
      </c>
      <c r="F29" s="2" t="s">
        <v>1392</v>
      </c>
      <c r="G29" s="4" t="s">
        <v>18</v>
      </c>
      <c r="H29" t="s">
        <v>553</v>
      </c>
      <c r="I29" s="4" t="s">
        <v>159</v>
      </c>
      <c r="J29" s="3">
        <v>1</v>
      </c>
      <c r="K29" s="3">
        <v>95770203</v>
      </c>
      <c r="L29" s="3">
        <v>95770321</v>
      </c>
      <c r="M29" s="3" t="s">
        <v>343</v>
      </c>
      <c r="N29" s="2" t="s">
        <v>7</v>
      </c>
      <c r="O29" s="3" t="s">
        <v>7</v>
      </c>
      <c r="P29" s="2" t="s">
        <v>729</v>
      </c>
      <c r="Q29"/>
      <c r="R29"/>
      <c r="S29"/>
      <c r="T29"/>
      <c r="U29"/>
      <c r="V29"/>
      <c r="X29"/>
      <c r="Y29"/>
    </row>
    <row r="30" spans="1:25">
      <c r="A30" s="3">
        <v>1</v>
      </c>
      <c r="B30" s="2">
        <v>95770650</v>
      </c>
      <c r="C30" s="2" t="s">
        <v>342</v>
      </c>
      <c r="D30" s="2" t="s">
        <v>8</v>
      </c>
      <c r="E30" s="2" t="s">
        <v>9</v>
      </c>
      <c r="F30" s="2" t="s">
        <v>1392</v>
      </c>
      <c r="G30" s="4" t="s">
        <v>18</v>
      </c>
      <c r="H30" t="s">
        <v>553</v>
      </c>
      <c r="I30" s="4" t="s">
        <v>159</v>
      </c>
      <c r="J30" s="3">
        <v>1</v>
      </c>
      <c r="K30" s="3">
        <v>95770637</v>
      </c>
      <c r="L30" s="3">
        <v>95770886</v>
      </c>
      <c r="M30" s="3" t="s">
        <v>347</v>
      </c>
      <c r="N30" s="2" t="s">
        <v>7</v>
      </c>
      <c r="O30" s="3" t="s">
        <v>7</v>
      </c>
      <c r="P30" s="2">
        <v>6</v>
      </c>
      <c r="Q30"/>
      <c r="R30"/>
      <c r="S30"/>
      <c r="T30"/>
      <c r="U30"/>
      <c r="V30"/>
      <c r="X30"/>
      <c r="Y30"/>
    </row>
    <row r="31" spans="1:25">
      <c r="A31" s="3">
        <v>1</v>
      </c>
      <c r="B31" s="2">
        <v>97244367</v>
      </c>
      <c r="C31" s="2" t="s">
        <v>342</v>
      </c>
      <c r="D31" s="2" t="s">
        <v>8</v>
      </c>
      <c r="E31" s="2" t="s">
        <v>9</v>
      </c>
      <c r="F31" s="2" t="s">
        <v>1392</v>
      </c>
      <c r="G31" s="4" t="s">
        <v>5</v>
      </c>
      <c r="H31" t="s">
        <v>554</v>
      </c>
      <c r="I31" s="4" t="s">
        <v>160</v>
      </c>
      <c r="J31" s="3">
        <v>1</v>
      </c>
      <c r="K31" s="3">
        <v>97244324</v>
      </c>
      <c r="L31" s="3">
        <v>97244519</v>
      </c>
      <c r="M31" s="3" t="s">
        <v>345</v>
      </c>
      <c r="N31" s="2" t="s">
        <v>7</v>
      </c>
      <c r="O31" s="3" t="s">
        <v>7</v>
      </c>
      <c r="P31" s="2" t="s">
        <v>729</v>
      </c>
      <c r="Q31"/>
      <c r="R31"/>
      <c r="S31"/>
      <c r="T31"/>
      <c r="U31"/>
      <c r="V31"/>
      <c r="X31"/>
      <c r="Y31"/>
    </row>
    <row r="32" spans="1:25">
      <c r="A32" s="3">
        <v>1</v>
      </c>
      <c r="B32" s="2">
        <v>97245014</v>
      </c>
      <c r="C32" s="2" t="s">
        <v>342</v>
      </c>
      <c r="D32" s="2" t="s">
        <v>8</v>
      </c>
      <c r="E32" s="2" t="s">
        <v>9</v>
      </c>
      <c r="F32" s="2" t="s">
        <v>1392</v>
      </c>
      <c r="G32" s="4" t="s">
        <v>5</v>
      </c>
      <c r="H32" t="s">
        <v>554</v>
      </c>
      <c r="I32" s="4" t="s">
        <v>160</v>
      </c>
      <c r="J32" s="3">
        <v>1</v>
      </c>
      <c r="K32" s="3">
        <v>97244957</v>
      </c>
      <c r="L32" s="3">
        <v>97245127</v>
      </c>
      <c r="M32" s="3" t="s">
        <v>341</v>
      </c>
      <c r="N32" s="2" t="s">
        <v>7</v>
      </c>
      <c r="O32" s="3" t="s">
        <v>7</v>
      </c>
      <c r="P32" s="2">
        <v>186</v>
      </c>
      <c r="Q32"/>
      <c r="R32"/>
      <c r="S32"/>
      <c r="T32"/>
      <c r="U32"/>
      <c r="V32"/>
      <c r="X32"/>
      <c r="Y32"/>
    </row>
    <row r="33" spans="1:25">
      <c r="A33" s="3">
        <v>1</v>
      </c>
      <c r="B33" s="2">
        <v>97763408</v>
      </c>
      <c r="C33" s="2" t="s">
        <v>342</v>
      </c>
      <c r="D33" s="2" t="s">
        <v>8</v>
      </c>
      <c r="E33" s="2" t="s">
        <v>9</v>
      </c>
      <c r="F33" s="2" t="s">
        <v>1392</v>
      </c>
      <c r="G33" s="4" t="s">
        <v>18</v>
      </c>
      <c r="H33" t="s">
        <v>555</v>
      </c>
      <c r="I33" s="4" t="s">
        <v>161</v>
      </c>
      <c r="J33" s="3">
        <v>1</v>
      </c>
      <c r="K33" s="3">
        <v>97763376</v>
      </c>
      <c r="L33" s="3">
        <v>97763495</v>
      </c>
      <c r="M33" s="3" t="s">
        <v>345</v>
      </c>
      <c r="N33" s="2" t="s">
        <v>7</v>
      </c>
      <c r="O33" s="3" t="s">
        <v>727</v>
      </c>
      <c r="P33" s="2">
        <v>1</v>
      </c>
      <c r="Q33"/>
      <c r="R33"/>
      <c r="S33"/>
      <c r="T33"/>
      <c r="U33"/>
      <c r="V33"/>
      <c r="X33"/>
      <c r="Y33"/>
    </row>
    <row r="34" spans="1:25">
      <c r="A34" s="3">
        <v>1</v>
      </c>
      <c r="B34" s="2">
        <v>109761270</v>
      </c>
      <c r="C34" s="2" t="s">
        <v>7</v>
      </c>
      <c r="D34" s="2" t="s">
        <v>8</v>
      </c>
      <c r="E34" s="2" t="s">
        <v>9</v>
      </c>
      <c r="F34" s="2" t="s">
        <v>1392</v>
      </c>
      <c r="G34" s="4" t="s">
        <v>11</v>
      </c>
      <c r="H34" t="s">
        <v>556</v>
      </c>
      <c r="I34" s="4" t="s">
        <v>162</v>
      </c>
      <c r="J34" s="3">
        <v>1</v>
      </c>
      <c r="K34" s="3">
        <v>109761094</v>
      </c>
      <c r="L34" s="3">
        <v>109761278</v>
      </c>
      <c r="M34" s="3" t="s">
        <v>341</v>
      </c>
      <c r="N34" s="2" t="s">
        <v>7</v>
      </c>
      <c r="O34" s="3" t="s">
        <v>7</v>
      </c>
      <c r="P34" s="2">
        <v>10</v>
      </c>
      <c r="Q34"/>
      <c r="R34"/>
      <c r="S34"/>
      <c r="T34"/>
      <c r="U34"/>
      <c r="V34"/>
      <c r="X34"/>
      <c r="Y34"/>
    </row>
    <row r="35" spans="1:25">
      <c r="A35" s="3">
        <v>1</v>
      </c>
      <c r="B35" s="2">
        <v>109761633</v>
      </c>
      <c r="C35" s="2" t="s">
        <v>7</v>
      </c>
      <c r="D35" s="2" t="s">
        <v>8</v>
      </c>
      <c r="E35" s="2" t="s">
        <v>9</v>
      </c>
      <c r="F35" s="2" t="s">
        <v>1392</v>
      </c>
      <c r="G35" s="4" t="s">
        <v>11</v>
      </c>
      <c r="H35" t="s">
        <v>556</v>
      </c>
      <c r="I35" s="4" t="s">
        <v>162</v>
      </c>
      <c r="J35" s="3">
        <v>1</v>
      </c>
      <c r="K35" s="3">
        <v>109761412</v>
      </c>
      <c r="L35" s="3">
        <v>109761682</v>
      </c>
      <c r="M35" s="3" t="s">
        <v>347</v>
      </c>
      <c r="N35" s="2" t="s">
        <v>7</v>
      </c>
      <c r="O35" s="3" t="s">
        <v>7</v>
      </c>
      <c r="P35" s="2">
        <v>13</v>
      </c>
      <c r="Q35"/>
      <c r="R35"/>
      <c r="S35"/>
      <c r="T35"/>
      <c r="U35"/>
      <c r="V35"/>
      <c r="X35"/>
      <c r="Y35"/>
    </row>
    <row r="36" spans="1:25">
      <c r="A36" s="3">
        <v>1</v>
      </c>
      <c r="B36" s="2">
        <v>112009237</v>
      </c>
      <c r="C36" s="2" t="s">
        <v>342</v>
      </c>
      <c r="D36" s="2" t="s">
        <v>8</v>
      </c>
      <c r="E36" s="2" t="s">
        <v>9</v>
      </c>
      <c r="F36" s="2" t="s">
        <v>1392</v>
      </c>
      <c r="G36" s="4" t="s">
        <v>18</v>
      </c>
      <c r="H36" t="s">
        <v>557</v>
      </c>
      <c r="I36" s="4" t="s">
        <v>163</v>
      </c>
      <c r="J36" s="3">
        <v>1</v>
      </c>
      <c r="K36" s="3">
        <v>112009196</v>
      </c>
      <c r="L36" s="3">
        <v>112009336</v>
      </c>
      <c r="M36" s="3" t="s">
        <v>343</v>
      </c>
      <c r="N36" s="2" t="s">
        <v>7</v>
      </c>
      <c r="O36" s="3" t="s">
        <v>7</v>
      </c>
      <c r="P36" s="2" t="s">
        <v>729</v>
      </c>
      <c r="Q36"/>
      <c r="R36"/>
      <c r="S36"/>
      <c r="T36"/>
      <c r="U36"/>
      <c r="V36"/>
      <c r="X36"/>
      <c r="Y36"/>
    </row>
    <row r="37" spans="1:25">
      <c r="A37" s="3">
        <v>1</v>
      </c>
      <c r="B37" s="2">
        <v>112011273</v>
      </c>
      <c r="C37" s="2" t="s">
        <v>342</v>
      </c>
      <c r="D37" s="2" t="s">
        <v>8</v>
      </c>
      <c r="E37" s="2" t="s">
        <v>9</v>
      </c>
      <c r="F37" s="2" t="s">
        <v>1392</v>
      </c>
      <c r="G37" s="4" t="s">
        <v>18</v>
      </c>
      <c r="H37" t="s">
        <v>557</v>
      </c>
      <c r="I37" s="4" t="s">
        <v>163</v>
      </c>
      <c r="J37" s="3">
        <v>1</v>
      </c>
      <c r="K37" s="3">
        <v>112011269</v>
      </c>
      <c r="L37" s="3">
        <v>112011541</v>
      </c>
      <c r="M37" s="3" t="s">
        <v>347</v>
      </c>
      <c r="N37" s="2" t="s">
        <v>7</v>
      </c>
      <c r="O37" s="3" t="s">
        <v>727</v>
      </c>
      <c r="P37" s="2">
        <v>3</v>
      </c>
      <c r="Q37"/>
      <c r="R37"/>
      <c r="S37"/>
      <c r="T37"/>
      <c r="U37"/>
      <c r="V37"/>
      <c r="X37"/>
      <c r="Y37"/>
    </row>
    <row r="38" spans="1:25">
      <c r="A38" s="3">
        <v>1</v>
      </c>
      <c r="B38" s="2">
        <v>119944144</v>
      </c>
      <c r="C38" s="2" t="s">
        <v>342</v>
      </c>
      <c r="D38" s="2" t="s">
        <v>8</v>
      </c>
      <c r="E38" s="2" t="s">
        <v>9</v>
      </c>
      <c r="F38" s="2" t="s">
        <v>1392</v>
      </c>
      <c r="G38" s="4" t="s">
        <v>18</v>
      </c>
      <c r="H38" t="s">
        <v>558</v>
      </c>
      <c r="I38" s="4" t="s">
        <v>164</v>
      </c>
      <c r="J38" s="3">
        <v>1</v>
      </c>
      <c r="K38" s="3">
        <v>119943987</v>
      </c>
      <c r="L38" s="3">
        <v>119944190</v>
      </c>
      <c r="M38" s="3" t="s">
        <v>341</v>
      </c>
      <c r="N38" s="2" t="s">
        <v>7</v>
      </c>
      <c r="O38" s="3" t="s">
        <v>7</v>
      </c>
      <c r="P38" s="2">
        <v>26</v>
      </c>
      <c r="Q38"/>
      <c r="R38"/>
      <c r="S38"/>
      <c r="T38"/>
      <c r="U38"/>
      <c r="V38"/>
      <c r="X38"/>
      <c r="Y38"/>
    </row>
    <row r="39" spans="1:25">
      <c r="A39" s="3">
        <v>1</v>
      </c>
      <c r="B39" s="2">
        <v>127753138</v>
      </c>
      <c r="C39" s="2" t="s">
        <v>342</v>
      </c>
      <c r="D39" s="2" t="s">
        <v>8</v>
      </c>
      <c r="E39" s="2" t="s">
        <v>9</v>
      </c>
      <c r="F39" s="2" t="s">
        <v>1392</v>
      </c>
      <c r="G39" s="4" t="s">
        <v>5</v>
      </c>
      <c r="H39" t="s">
        <v>559</v>
      </c>
      <c r="I39" s="4" t="s">
        <v>165</v>
      </c>
      <c r="J39" s="3">
        <v>1</v>
      </c>
      <c r="K39" s="3">
        <v>127753061</v>
      </c>
      <c r="L39" s="3">
        <v>127753253</v>
      </c>
      <c r="M39" s="3" t="s">
        <v>343</v>
      </c>
      <c r="N39" s="2" t="s">
        <v>7</v>
      </c>
      <c r="O39" s="3" t="s">
        <v>7</v>
      </c>
      <c r="P39" s="2">
        <v>6</v>
      </c>
      <c r="Q39"/>
      <c r="R39"/>
      <c r="S39"/>
      <c r="T39"/>
      <c r="U39"/>
      <c r="V39"/>
      <c r="X39"/>
      <c r="Y39"/>
    </row>
    <row r="40" spans="1:25">
      <c r="A40" s="3">
        <v>1</v>
      </c>
      <c r="B40" s="2">
        <v>127758756</v>
      </c>
      <c r="C40" s="2" t="s">
        <v>342</v>
      </c>
      <c r="D40" s="2" t="s">
        <v>8</v>
      </c>
      <c r="E40" s="2" t="s">
        <v>9</v>
      </c>
      <c r="F40" s="2" t="s">
        <v>1392</v>
      </c>
      <c r="G40" s="4" t="s">
        <v>5</v>
      </c>
      <c r="H40" t="s">
        <v>559</v>
      </c>
      <c r="I40" s="4" t="s">
        <v>165</v>
      </c>
      <c r="J40" s="3">
        <v>1</v>
      </c>
      <c r="K40" s="3">
        <v>127758633</v>
      </c>
      <c r="L40" s="3">
        <v>127758830</v>
      </c>
      <c r="M40" s="3" t="s">
        <v>341</v>
      </c>
      <c r="N40" s="2" t="s">
        <v>7</v>
      </c>
      <c r="O40" s="3" t="s">
        <v>7</v>
      </c>
      <c r="P40" s="2">
        <v>61</v>
      </c>
      <c r="Q40"/>
      <c r="R40"/>
      <c r="S40"/>
      <c r="T40"/>
      <c r="U40"/>
      <c r="V40"/>
      <c r="X40"/>
      <c r="Y40"/>
    </row>
    <row r="41" spans="1:25">
      <c r="A41" s="3">
        <v>1</v>
      </c>
      <c r="B41" s="2">
        <v>127796688</v>
      </c>
      <c r="C41" s="2" t="s">
        <v>342</v>
      </c>
      <c r="D41" s="2" t="s">
        <v>8</v>
      </c>
      <c r="E41" s="2" t="s">
        <v>9</v>
      </c>
      <c r="F41" s="2" t="s">
        <v>1392</v>
      </c>
      <c r="G41" s="4" t="s">
        <v>5</v>
      </c>
      <c r="H41" t="s">
        <v>559</v>
      </c>
      <c r="I41" s="4" t="s">
        <v>165</v>
      </c>
      <c r="J41" s="3">
        <v>1</v>
      </c>
      <c r="K41" s="3">
        <v>127796546</v>
      </c>
      <c r="L41" s="3">
        <v>127796747</v>
      </c>
      <c r="M41" s="3" t="s">
        <v>341</v>
      </c>
      <c r="N41" s="2" t="s">
        <v>7</v>
      </c>
      <c r="O41" s="3" t="s">
        <v>7</v>
      </c>
      <c r="P41" s="2" t="s">
        <v>729</v>
      </c>
      <c r="Q41"/>
      <c r="R41"/>
      <c r="S41"/>
      <c r="T41"/>
      <c r="U41"/>
      <c r="V41"/>
      <c r="X41"/>
      <c r="Y41"/>
    </row>
    <row r="42" spans="1:25">
      <c r="A42" s="3">
        <v>1</v>
      </c>
      <c r="B42" s="2">
        <v>127800438</v>
      </c>
      <c r="C42" s="2" t="s">
        <v>342</v>
      </c>
      <c r="D42" s="2" t="s">
        <v>8</v>
      </c>
      <c r="E42" s="2" t="s">
        <v>9</v>
      </c>
      <c r="F42" s="2" t="s">
        <v>1392</v>
      </c>
      <c r="G42" s="4" t="s">
        <v>18</v>
      </c>
      <c r="H42" t="s">
        <v>559</v>
      </c>
      <c r="I42" s="4" t="s">
        <v>166</v>
      </c>
      <c r="J42" s="3">
        <v>1</v>
      </c>
      <c r="K42" s="3">
        <v>127800286</v>
      </c>
      <c r="L42" s="3">
        <v>127800493</v>
      </c>
      <c r="M42" s="3" t="s">
        <v>343</v>
      </c>
      <c r="N42" s="2" t="s">
        <v>7</v>
      </c>
      <c r="O42" s="3" t="s">
        <v>7</v>
      </c>
      <c r="P42" s="2">
        <v>77</v>
      </c>
      <c r="Q42"/>
      <c r="R42"/>
      <c r="S42"/>
      <c r="T42"/>
      <c r="U42"/>
      <c r="V42"/>
      <c r="X42"/>
      <c r="Y42"/>
    </row>
    <row r="43" spans="1:25">
      <c r="A43" s="3">
        <v>1</v>
      </c>
      <c r="B43" s="2">
        <v>129378598</v>
      </c>
      <c r="C43" s="2" t="s">
        <v>7</v>
      </c>
      <c r="D43" s="2" t="s">
        <v>8</v>
      </c>
      <c r="E43" s="2" t="s">
        <v>9</v>
      </c>
      <c r="F43" s="2" t="s">
        <v>1392</v>
      </c>
      <c r="G43" s="4" t="s">
        <v>6</v>
      </c>
      <c r="H43" s="3" t="s">
        <v>7</v>
      </c>
      <c r="I43" s="4" t="s">
        <v>7</v>
      </c>
      <c r="J43" s="3">
        <v>1</v>
      </c>
      <c r="K43" s="3">
        <v>129378465</v>
      </c>
      <c r="L43" s="3">
        <v>129378674</v>
      </c>
      <c r="M43" s="3" t="s">
        <v>341</v>
      </c>
      <c r="N43" s="2" t="s">
        <v>7</v>
      </c>
      <c r="O43" s="3" t="s">
        <v>7</v>
      </c>
      <c r="P43" s="2">
        <v>20</v>
      </c>
      <c r="Q43"/>
      <c r="R43"/>
      <c r="S43"/>
      <c r="T43"/>
      <c r="U43"/>
      <c r="V43"/>
      <c r="X43"/>
      <c r="Y43"/>
    </row>
    <row r="44" spans="1:25">
      <c r="A44" s="3">
        <v>1</v>
      </c>
      <c r="B44" s="2">
        <v>129382110</v>
      </c>
      <c r="C44" s="2" t="s">
        <v>7</v>
      </c>
      <c r="D44" s="2" t="s">
        <v>8</v>
      </c>
      <c r="E44" s="2" t="s">
        <v>9</v>
      </c>
      <c r="F44" s="2" t="s">
        <v>1392</v>
      </c>
      <c r="G44" s="4" t="s">
        <v>6</v>
      </c>
      <c r="H44" s="3" t="s">
        <v>7</v>
      </c>
      <c r="I44" s="4" t="s">
        <v>7</v>
      </c>
      <c r="J44" s="3">
        <v>1</v>
      </c>
      <c r="K44" s="3">
        <v>129382064</v>
      </c>
      <c r="L44" s="3">
        <v>129382266</v>
      </c>
      <c r="M44" s="3" t="s">
        <v>343</v>
      </c>
      <c r="N44" s="2" t="s">
        <v>7</v>
      </c>
      <c r="O44" s="3" t="s">
        <v>7</v>
      </c>
      <c r="P44" s="2">
        <v>46</v>
      </c>
      <c r="Q44"/>
      <c r="R44"/>
      <c r="S44"/>
      <c r="T44"/>
      <c r="U44"/>
      <c r="V44"/>
      <c r="X44"/>
      <c r="Y44"/>
    </row>
    <row r="45" spans="1:25">
      <c r="A45" s="3">
        <v>1</v>
      </c>
      <c r="B45" s="22">
        <v>139939024</v>
      </c>
      <c r="C45" s="2" t="s">
        <v>342</v>
      </c>
      <c r="D45" s="2" t="s">
        <v>8</v>
      </c>
      <c r="E45" s="2" t="s">
        <v>9</v>
      </c>
      <c r="F45" s="2" t="s">
        <v>1392</v>
      </c>
      <c r="G45" s="4" t="s">
        <v>18</v>
      </c>
      <c r="H45" t="s">
        <v>560</v>
      </c>
      <c r="I45" s="4" t="s">
        <v>167</v>
      </c>
      <c r="J45" s="3">
        <v>1</v>
      </c>
      <c r="K45" s="3">
        <v>139938999</v>
      </c>
      <c r="L45" s="3">
        <v>139939072</v>
      </c>
      <c r="M45" s="3" t="s">
        <v>341</v>
      </c>
      <c r="N45" s="2" t="s">
        <v>7</v>
      </c>
      <c r="O45" s="3" t="s">
        <v>7</v>
      </c>
      <c r="P45" s="2" t="s">
        <v>729</v>
      </c>
      <c r="Q45"/>
      <c r="R45"/>
      <c r="S45"/>
      <c r="T45"/>
      <c r="U45"/>
      <c r="V45"/>
      <c r="X45"/>
      <c r="Y45"/>
    </row>
    <row r="46" spans="1:25">
      <c r="A46" s="3">
        <v>1</v>
      </c>
      <c r="B46" s="22">
        <v>139939041</v>
      </c>
      <c r="C46" s="2" t="s">
        <v>342</v>
      </c>
      <c r="D46" s="2" t="s">
        <v>8</v>
      </c>
      <c r="E46" s="2" t="s">
        <v>9</v>
      </c>
      <c r="F46" s="2" t="s">
        <v>1392</v>
      </c>
      <c r="G46" s="4" t="s">
        <v>18</v>
      </c>
      <c r="H46" t="s">
        <v>560</v>
      </c>
      <c r="I46" s="4" t="s">
        <v>167</v>
      </c>
      <c r="J46" s="3">
        <v>1</v>
      </c>
      <c r="K46" s="3">
        <v>139938999</v>
      </c>
      <c r="L46" s="3">
        <v>139939072</v>
      </c>
      <c r="M46" s="3" t="s">
        <v>341</v>
      </c>
      <c r="N46" s="2" t="s">
        <v>7</v>
      </c>
      <c r="O46" s="3" t="s">
        <v>7</v>
      </c>
      <c r="P46" s="2" t="s">
        <v>729</v>
      </c>
      <c r="Q46"/>
      <c r="R46"/>
      <c r="S46"/>
      <c r="T46"/>
      <c r="U46"/>
      <c r="V46"/>
      <c r="X46"/>
      <c r="Y46"/>
    </row>
    <row r="47" spans="1:25">
      <c r="A47" s="3">
        <v>1</v>
      </c>
      <c r="B47" s="2">
        <v>141273736</v>
      </c>
      <c r="C47" s="2" t="s">
        <v>342</v>
      </c>
      <c r="D47" s="2" t="s">
        <v>8</v>
      </c>
      <c r="E47" s="2" t="s">
        <v>9</v>
      </c>
      <c r="F47" s="2" t="s">
        <v>1392</v>
      </c>
      <c r="G47" s="4" t="s">
        <v>6</v>
      </c>
      <c r="H47" s="3" t="s">
        <v>7</v>
      </c>
      <c r="I47" s="4" t="s">
        <v>7</v>
      </c>
      <c r="J47" s="3">
        <v>1</v>
      </c>
      <c r="K47" s="3">
        <v>141273692</v>
      </c>
      <c r="L47" s="3">
        <v>141273756</v>
      </c>
      <c r="M47" s="3" t="s">
        <v>343</v>
      </c>
      <c r="N47" s="2" t="s">
        <v>7</v>
      </c>
      <c r="O47" s="3" t="s">
        <v>7</v>
      </c>
      <c r="P47" s="2">
        <v>7</v>
      </c>
      <c r="Q47"/>
      <c r="R47"/>
      <c r="S47"/>
      <c r="T47"/>
      <c r="U47"/>
      <c r="V47"/>
      <c r="X47"/>
      <c r="Y47"/>
    </row>
    <row r="48" spans="1:25">
      <c r="A48" s="3">
        <v>1</v>
      </c>
      <c r="B48" s="22">
        <v>147590653</v>
      </c>
      <c r="C48" s="2" t="s">
        <v>7</v>
      </c>
      <c r="D48" s="2" t="s">
        <v>8</v>
      </c>
      <c r="E48" s="2" t="s">
        <v>9</v>
      </c>
      <c r="F48" s="2" t="s">
        <v>1392</v>
      </c>
      <c r="G48" s="4" t="s">
        <v>5</v>
      </c>
      <c r="H48" t="s">
        <v>561</v>
      </c>
      <c r="I48" s="4" t="s">
        <v>168</v>
      </c>
      <c r="J48" s="3">
        <v>1</v>
      </c>
      <c r="K48" s="3">
        <v>147590528</v>
      </c>
      <c r="L48" s="3">
        <v>147590735</v>
      </c>
      <c r="M48" s="3" t="s">
        <v>341</v>
      </c>
      <c r="N48" s="2" t="s">
        <v>7</v>
      </c>
      <c r="O48" s="3" t="s">
        <v>7</v>
      </c>
      <c r="P48" s="2" t="s">
        <v>729</v>
      </c>
      <c r="Q48"/>
      <c r="R48"/>
      <c r="S48"/>
      <c r="T48"/>
      <c r="U48"/>
      <c r="V48"/>
      <c r="X48"/>
      <c r="Y48"/>
    </row>
    <row r="49" spans="1:25">
      <c r="A49" s="3">
        <v>1</v>
      </c>
      <c r="B49" s="22">
        <v>147590707</v>
      </c>
      <c r="C49" s="2" t="s">
        <v>7</v>
      </c>
      <c r="D49" s="2" t="s">
        <v>8</v>
      </c>
      <c r="E49" s="2" t="s">
        <v>9</v>
      </c>
      <c r="F49" s="2" t="s">
        <v>1392</v>
      </c>
      <c r="G49" s="4" t="s">
        <v>5</v>
      </c>
      <c r="H49" t="s">
        <v>561</v>
      </c>
      <c r="I49" s="4" t="s">
        <v>168</v>
      </c>
      <c r="J49" s="3">
        <v>1</v>
      </c>
      <c r="K49" s="3">
        <v>147590528</v>
      </c>
      <c r="L49" s="3">
        <v>147590735</v>
      </c>
      <c r="M49" s="3" t="s">
        <v>341</v>
      </c>
      <c r="N49" s="2" t="s">
        <v>7</v>
      </c>
      <c r="O49" s="3" t="s">
        <v>727</v>
      </c>
      <c r="P49" s="2" t="s">
        <v>729</v>
      </c>
      <c r="Q49"/>
      <c r="R49"/>
      <c r="S49"/>
      <c r="T49"/>
      <c r="U49"/>
      <c r="V49"/>
      <c r="X49"/>
      <c r="Y49"/>
    </row>
    <row r="50" spans="1:25">
      <c r="A50" s="3">
        <v>1</v>
      </c>
      <c r="B50" s="2">
        <v>150023953</v>
      </c>
      <c r="C50" s="2" t="s">
        <v>7</v>
      </c>
      <c r="D50" s="2" t="s">
        <v>8</v>
      </c>
      <c r="E50" s="2" t="s">
        <v>9</v>
      </c>
      <c r="F50" s="2" t="s">
        <v>1392</v>
      </c>
      <c r="G50" s="4" t="s">
        <v>18</v>
      </c>
      <c r="H50" t="s">
        <v>562</v>
      </c>
      <c r="I50" s="4" t="s">
        <v>169</v>
      </c>
      <c r="J50" s="3">
        <v>1</v>
      </c>
      <c r="K50" s="3">
        <v>150023815</v>
      </c>
      <c r="L50" s="3">
        <v>150024031</v>
      </c>
      <c r="M50" s="3" t="s">
        <v>345</v>
      </c>
      <c r="N50" s="2" t="s">
        <v>7</v>
      </c>
      <c r="O50" s="3" t="s">
        <v>727</v>
      </c>
      <c r="P50" s="2">
        <v>3</v>
      </c>
      <c r="Q50"/>
      <c r="R50"/>
      <c r="S50"/>
      <c r="T50"/>
      <c r="U50"/>
      <c r="V50"/>
      <c r="X50"/>
      <c r="Y50"/>
    </row>
    <row r="51" spans="1:25">
      <c r="A51" s="3">
        <v>1</v>
      </c>
      <c r="B51" s="2">
        <v>154365424</v>
      </c>
      <c r="C51" s="2" t="s">
        <v>7</v>
      </c>
      <c r="D51" s="2" t="s">
        <v>8</v>
      </c>
      <c r="E51" s="2" t="s">
        <v>9</v>
      </c>
      <c r="F51" s="2" t="s">
        <v>1392</v>
      </c>
      <c r="G51" s="4" t="s">
        <v>5</v>
      </c>
      <c r="H51" t="s">
        <v>563</v>
      </c>
      <c r="I51" s="4" t="s">
        <v>170</v>
      </c>
      <c r="J51" s="3" t="s">
        <v>7</v>
      </c>
      <c r="K51" s="3" t="s">
        <v>7</v>
      </c>
      <c r="L51" s="3" t="s">
        <v>7</v>
      </c>
      <c r="M51" s="3" t="s">
        <v>7</v>
      </c>
      <c r="N51" s="2" t="s">
        <v>7</v>
      </c>
      <c r="O51" s="3" t="s">
        <v>7</v>
      </c>
      <c r="P51" s="2" t="s">
        <v>729</v>
      </c>
      <c r="Q51"/>
      <c r="R51"/>
      <c r="S51"/>
      <c r="T51"/>
      <c r="U51"/>
      <c r="V51"/>
      <c r="X51"/>
      <c r="Y51"/>
    </row>
    <row r="52" spans="1:25">
      <c r="A52" s="3">
        <v>2</v>
      </c>
      <c r="B52" s="2">
        <v>21015431</v>
      </c>
      <c r="C52" s="2" t="s">
        <v>342</v>
      </c>
      <c r="D52" s="2" t="s">
        <v>8</v>
      </c>
      <c r="E52" s="2" t="s">
        <v>9</v>
      </c>
      <c r="F52" s="2" t="s">
        <v>1392</v>
      </c>
      <c r="G52" s="4" t="s">
        <v>18</v>
      </c>
      <c r="H52" t="s">
        <v>622</v>
      </c>
      <c r="I52" s="4" t="s">
        <v>230</v>
      </c>
      <c r="J52" s="3">
        <v>2</v>
      </c>
      <c r="K52" s="3">
        <v>21015366</v>
      </c>
      <c r="L52" s="3">
        <v>21015494</v>
      </c>
      <c r="M52" s="3" t="s">
        <v>341</v>
      </c>
      <c r="N52" s="2" t="s">
        <v>7</v>
      </c>
      <c r="O52" s="3" t="s">
        <v>7</v>
      </c>
      <c r="P52" s="2">
        <v>198</v>
      </c>
      <c r="Q52"/>
      <c r="R52"/>
      <c r="S52"/>
      <c r="T52"/>
      <c r="U52"/>
      <c r="V52"/>
      <c r="X52"/>
      <c r="Y52"/>
    </row>
    <row r="53" spans="1:25">
      <c r="A53" s="3">
        <v>2</v>
      </c>
      <c r="B53" s="2">
        <v>48343664</v>
      </c>
      <c r="C53" s="2" t="s">
        <v>342</v>
      </c>
      <c r="D53" s="2" t="s">
        <v>8</v>
      </c>
      <c r="E53" s="2" t="s">
        <v>9</v>
      </c>
      <c r="F53" s="2" t="s">
        <v>1392</v>
      </c>
      <c r="G53" s="4" t="s">
        <v>5</v>
      </c>
      <c r="H53" t="s">
        <v>623</v>
      </c>
      <c r="I53" s="4" t="s">
        <v>231</v>
      </c>
      <c r="J53" s="3">
        <v>2</v>
      </c>
      <c r="K53" s="3">
        <v>48343543</v>
      </c>
      <c r="L53" s="3">
        <v>48343764</v>
      </c>
      <c r="M53" s="3" t="s">
        <v>345</v>
      </c>
      <c r="N53" s="2" t="s">
        <v>7</v>
      </c>
      <c r="O53" s="3" t="s">
        <v>7</v>
      </c>
      <c r="P53" s="2">
        <v>66</v>
      </c>
      <c r="Q53"/>
      <c r="R53"/>
      <c r="S53"/>
      <c r="T53"/>
      <c r="U53"/>
      <c r="V53"/>
      <c r="X53"/>
      <c r="Y53"/>
    </row>
    <row r="54" spans="1:25">
      <c r="A54" s="3">
        <v>2</v>
      </c>
      <c r="B54" s="2">
        <v>66513409</v>
      </c>
      <c r="C54" s="2" t="s">
        <v>342</v>
      </c>
      <c r="D54" s="2" t="s">
        <v>8</v>
      </c>
      <c r="E54" s="2" t="s">
        <v>9</v>
      </c>
      <c r="F54" s="2" t="s">
        <v>1392</v>
      </c>
      <c r="G54" s="4" t="s">
        <v>6</v>
      </c>
      <c r="H54" s="3" t="s">
        <v>7</v>
      </c>
      <c r="I54" s="4" t="s">
        <v>7</v>
      </c>
      <c r="J54" s="3">
        <v>2</v>
      </c>
      <c r="K54" s="3">
        <v>66513397</v>
      </c>
      <c r="L54" s="3">
        <v>66513587</v>
      </c>
      <c r="M54" s="3" t="s">
        <v>349</v>
      </c>
      <c r="N54" s="2" t="s">
        <v>7</v>
      </c>
      <c r="O54" s="3" t="s">
        <v>7</v>
      </c>
      <c r="P54" s="2">
        <v>164</v>
      </c>
      <c r="Q54"/>
      <c r="R54"/>
      <c r="S54"/>
      <c r="T54"/>
      <c r="U54"/>
      <c r="V54"/>
      <c r="X54"/>
      <c r="Y54"/>
    </row>
    <row r="55" spans="1:25">
      <c r="A55" s="3">
        <v>2</v>
      </c>
      <c r="B55" s="2">
        <v>66684908</v>
      </c>
      <c r="C55" s="2" t="s">
        <v>342</v>
      </c>
      <c r="D55" s="2" t="s">
        <v>8</v>
      </c>
      <c r="E55" s="2" t="s">
        <v>9</v>
      </c>
      <c r="F55" s="2" t="s">
        <v>1392</v>
      </c>
      <c r="G55" s="4" t="s">
        <v>6</v>
      </c>
      <c r="H55" s="3" t="s">
        <v>7</v>
      </c>
      <c r="I55" s="4" t="s">
        <v>7</v>
      </c>
      <c r="J55" s="3">
        <v>2</v>
      </c>
      <c r="K55" s="3">
        <v>66684878</v>
      </c>
      <c r="L55" s="3">
        <v>66685000</v>
      </c>
      <c r="M55" s="3" t="s">
        <v>341</v>
      </c>
      <c r="N55" s="2" t="s">
        <v>7</v>
      </c>
      <c r="O55" s="3" t="s">
        <v>7</v>
      </c>
      <c r="P55" s="2">
        <v>22</v>
      </c>
      <c r="Q55"/>
      <c r="R55"/>
      <c r="S55"/>
      <c r="T55"/>
      <c r="U55"/>
      <c r="V55"/>
      <c r="X55"/>
      <c r="Y55"/>
    </row>
    <row r="56" spans="1:25">
      <c r="A56" s="3">
        <v>2</v>
      </c>
      <c r="B56" s="2">
        <v>66731538</v>
      </c>
      <c r="C56" s="2" t="s">
        <v>342</v>
      </c>
      <c r="D56" s="2" t="s">
        <v>8</v>
      </c>
      <c r="E56" s="2" t="s">
        <v>9</v>
      </c>
      <c r="F56" s="2" t="s">
        <v>1392</v>
      </c>
      <c r="G56" s="4" t="s">
        <v>6</v>
      </c>
      <c r="H56" s="3" t="s">
        <v>7</v>
      </c>
      <c r="I56" s="4" t="s">
        <v>7</v>
      </c>
      <c r="J56" s="3">
        <v>2</v>
      </c>
      <c r="K56" s="3">
        <v>66731519</v>
      </c>
      <c r="L56" s="3">
        <v>66731585</v>
      </c>
      <c r="M56" s="3" t="s">
        <v>343</v>
      </c>
      <c r="N56" s="2" t="s">
        <v>7</v>
      </c>
      <c r="O56" s="3" t="s">
        <v>7</v>
      </c>
      <c r="P56" s="2">
        <v>380</v>
      </c>
      <c r="Q56"/>
      <c r="R56"/>
      <c r="S56"/>
      <c r="T56"/>
      <c r="U56"/>
      <c r="V56"/>
      <c r="X56"/>
      <c r="Y56"/>
    </row>
    <row r="57" spans="1:25">
      <c r="A57" s="3">
        <v>2</v>
      </c>
      <c r="B57" s="2">
        <v>67044693</v>
      </c>
      <c r="C57" s="2" t="s">
        <v>342</v>
      </c>
      <c r="D57" s="2" t="s">
        <v>8</v>
      </c>
      <c r="E57" s="2" t="s">
        <v>9</v>
      </c>
      <c r="F57" s="2" t="s">
        <v>1392</v>
      </c>
      <c r="G57" s="4" t="s">
        <v>6</v>
      </c>
      <c r="H57" s="3" t="s">
        <v>7</v>
      </c>
      <c r="I57" s="4" t="s">
        <v>7</v>
      </c>
      <c r="J57" s="3">
        <v>2</v>
      </c>
      <c r="K57" s="3">
        <v>67044603</v>
      </c>
      <c r="L57" s="3">
        <v>67044868</v>
      </c>
      <c r="M57" s="3" t="s">
        <v>350</v>
      </c>
      <c r="N57" s="2" t="s">
        <v>7</v>
      </c>
      <c r="O57" s="3" t="s">
        <v>7</v>
      </c>
      <c r="P57" s="2" t="s">
        <v>729</v>
      </c>
      <c r="Q57"/>
      <c r="R57"/>
      <c r="S57"/>
      <c r="T57"/>
      <c r="U57"/>
      <c r="V57"/>
      <c r="X57"/>
      <c r="Y57"/>
    </row>
    <row r="58" spans="1:25">
      <c r="A58" s="3">
        <v>2</v>
      </c>
      <c r="B58" s="2">
        <v>86771603</v>
      </c>
      <c r="C58" s="2" t="s">
        <v>342</v>
      </c>
      <c r="D58" s="2" t="s">
        <v>8</v>
      </c>
      <c r="E58" s="2" t="s">
        <v>9</v>
      </c>
      <c r="F58" s="2" t="s">
        <v>1392</v>
      </c>
      <c r="G58" s="4" t="s">
        <v>5</v>
      </c>
      <c r="H58" t="s">
        <v>624</v>
      </c>
      <c r="I58" s="4" t="s">
        <v>232</v>
      </c>
      <c r="J58" s="3">
        <v>2</v>
      </c>
      <c r="K58" s="3">
        <v>86771581</v>
      </c>
      <c r="L58" s="3">
        <v>86771802</v>
      </c>
      <c r="M58" s="3" t="s">
        <v>345</v>
      </c>
      <c r="N58" s="2" t="s">
        <v>7</v>
      </c>
      <c r="O58" s="3" t="s">
        <v>7</v>
      </c>
      <c r="P58" s="2">
        <v>1</v>
      </c>
      <c r="Q58"/>
      <c r="R58"/>
      <c r="S58"/>
      <c r="T58"/>
      <c r="U58"/>
      <c r="V58"/>
      <c r="X58"/>
      <c r="Y58"/>
    </row>
    <row r="59" spans="1:25">
      <c r="A59" s="3">
        <v>2</v>
      </c>
      <c r="B59" s="2">
        <v>86772215</v>
      </c>
      <c r="C59" s="2" t="s">
        <v>342</v>
      </c>
      <c r="D59" s="2" t="s">
        <v>8</v>
      </c>
      <c r="E59" s="2" t="s">
        <v>9</v>
      </c>
      <c r="F59" s="2" t="s">
        <v>1392</v>
      </c>
      <c r="G59" s="4" t="s">
        <v>5</v>
      </c>
      <c r="H59" t="s">
        <v>624</v>
      </c>
      <c r="I59" s="4" t="s">
        <v>232</v>
      </c>
      <c r="J59" s="3">
        <v>2</v>
      </c>
      <c r="K59" s="3">
        <v>86772147</v>
      </c>
      <c r="L59" s="3">
        <v>86772361</v>
      </c>
      <c r="M59" s="3" t="s">
        <v>345</v>
      </c>
      <c r="N59" s="2" t="s">
        <v>7</v>
      </c>
      <c r="O59" s="3" t="s">
        <v>7</v>
      </c>
      <c r="P59" s="2">
        <v>155</v>
      </c>
      <c r="Q59"/>
      <c r="R59"/>
      <c r="S59"/>
      <c r="T59"/>
      <c r="U59"/>
      <c r="V59"/>
      <c r="X59"/>
      <c r="Y59"/>
    </row>
    <row r="60" spans="1:25">
      <c r="A60" s="3">
        <v>2</v>
      </c>
      <c r="B60" s="2">
        <v>88819232</v>
      </c>
      <c r="C60" s="2" t="s">
        <v>7</v>
      </c>
      <c r="D60" s="2" t="s">
        <v>8</v>
      </c>
      <c r="E60" s="2" t="s">
        <v>9</v>
      </c>
      <c r="F60" s="2" t="s">
        <v>1392</v>
      </c>
      <c r="G60" s="4" t="s">
        <v>5</v>
      </c>
      <c r="H60" t="s">
        <v>625</v>
      </c>
      <c r="I60" s="4" t="s">
        <v>233</v>
      </c>
      <c r="J60" s="3" t="s">
        <v>7</v>
      </c>
      <c r="K60" s="3" t="s">
        <v>7</v>
      </c>
      <c r="L60" s="3" t="s">
        <v>7</v>
      </c>
      <c r="M60" s="3" t="s">
        <v>7</v>
      </c>
      <c r="N60" s="2" t="s">
        <v>7</v>
      </c>
      <c r="O60" s="3" t="s">
        <v>7</v>
      </c>
      <c r="P60" s="2" t="s">
        <v>729</v>
      </c>
      <c r="Q60"/>
      <c r="R60"/>
      <c r="S60"/>
      <c r="T60"/>
      <c r="U60"/>
      <c r="V60"/>
      <c r="X60"/>
      <c r="Y60"/>
    </row>
    <row r="61" spans="1:25">
      <c r="A61" s="3">
        <v>2</v>
      </c>
      <c r="B61" s="2">
        <v>89964371</v>
      </c>
      <c r="C61" s="2" t="s">
        <v>342</v>
      </c>
      <c r="D61" s="2" t="s">
        <v>8</v>
      </c>
      <c r="E61" s="2" t="s">
        <v>9</v>
      </c>
      <c r="F61" s="2" t="s">
        <v>1392</v>
      </c>
      <c r="G61" s="4" t="s">
        <v>18</v>
      </c>
      <c r="H61" t="s">
        <v>626</v>
      </c>
      <c r="I61" s="4" t="s">
        <v>234</v>
      </c>
      <c r="J61" s="3">
        <v>2</v>
      </c>
      <c r="K61" s="3">
        <v>89964363</v>
      </c>
      <c r="L61" s="3">
        <v>89964429</v>
      </c>
      <c r="M61" s="3" t="s">
        <v>343</v>
      </c>
      <c r="N61" s="2" t="s">
        <v>7</v>
      </c>
      <c r="O61" s="3" t="s">
        <v>7</v>
      </c>
      <c r="P61" s="2">
        <v>5</v>
      </c>
      <c r="Q61"/>
      <c r="R61"/>
      <c r="S61"/>
      <c r="T61"/>
      <c r="U61"/>
      <c r="V61"/>
      <c r="X61"/>
      <c r="Y61"/>
    </row>
    <row r="62" spans="1:25">
      <c r="A62" s="3">
        <v>2</v>
      </c>
      <c r="B62" s="2">
        <v>90304685</v>
      </c>
      <c r="C62" s="2" t="s">
        <v>7</v>
      </c>
      <c r="D62" s="2" t="s">
        <v>8</v>
      </c>
      <c r="E62" s="2" t="s">
        <v>9</v>
      </c>
      <c r="F62" s="2" t="s">
        <v>1392</v>
      </c>
      <c r="G62" s="4" t="s">
        <v>18</v>
      </c>
      <c r="H62" t="s">
        <v>627</v>
      </c>
      <c r="I62" s="4" t="s">
        <v>235</v>
      </c>
      <c r="J62" s="3" t="s">
        <v>7</v>
      </c>
      <c r="K62" s="3" t="s">
        <v>7</v>
      </c>
      <c r="L62" s="3" t="s">
        <v>7</v>
      </c>
      <c r="M62" s="3" t="s">
        <v>7</v>
      </c>
      <c r="N62" s="2" t="s">
        <v>7</v>
      </c>
      <c r="O62" s="3" t="s">
        <v>7</v>
      </c>
      <c r="P62" s="2">
        <v>16</v>
      </c>
      <c r="Q62"/>
      <c r="R62"/>
      <c r="S62"/>
      <c r="T62"/>
      <c r="U62"/>
      <c r="V62"/>
      <c r="X62"/>
      <c r="Y62"/>
    </row>
    <row r="63" spans="1:25">
      <c r="A63" s="3">
        <v>2</v>
      </c>
      <c r="B63" s="2">
        <v>94938931</v>
      </c>
      <c r="C63" s="2" t="s">
        <v>7</v>
      </c>
      <c r="D63" s="2" t="s">
        <v>8</v>
      </c>
      <c r="E63" s="2" t="s">
        <v>9</v>
      </c>
      <c r="F63" s="2" t="s">
        <v>1392</v>
      </c>
      <c r="G63" s="4" t="s">
        <v>18</v>
      </c>
      <c r="H63" t="s">
        <v>628</v>
      </c>
      <c r="I63" s="4" t="s">
        <v>236</v>
      </c>
      <c r="J63" s="3">
        <v>2</v>
      </c>
      <c r="K63" s="3">
        <v>94938893</v>
      </c>
      <c r="L63" s="3">
        <v>94939107</v>
      </c>
      <c r="M63" s="3" t="s">
        <v>345</v>
      </c>
      <c r="N63" s="2" t="s">
        <v>7</v>
      </c>
      <c r="O63" s="3" t="s">
        <v>7</v>
      </c>
      <c r="P63" s="2">
        <v>22</v>
      </c>
      <c r="Q63"/>
      <c r="R63"/>
      <c r="S63"/>
      <c r="T63"/>
      <c r="U63"/>
      <c r="V63"/>
      <c r="X63"/>
      <c r="Y63"/>
    </row>
    <row r="64" spans="1:25">
      <c r="A64" s="3">
        <v>2</v>
      </c>
      <c r="B64" s="2">
        <v>98895906</v>
      </c>
      <c r="C64" s="2" t="s">
        <v>342</v>
      </c>
      <c r="D64" s="2" t="s">
        <v>8</v>
      </c>
      <c r="E64" s="2" t="s">
        <v>9</v>
      </c>
      <c r="F64" s="2" t="s">
        <v>1392</v>
      </c>
      <c r="G64" s="4" t="s">
        <v>5</v>
      </c>
      <c r="H64" t="s">
        <v>629</v>
      </c>
      <c r="I64" s="4" t="s">
        <v>237</v>
      </c>
      <c r="J64" s="3">
        <v>2</v>
      </c>
      <c r="K64" s="3">
        <v>98895775</v>
      </c>
      <c r="L64" s="3">
        <v>98895983</v>
      </c>
      <c r="M64" s="3" t="s">
        <v>341</v>
      </c>
      <c r="N64" s="2" t="s">
        <v>7</v>
      </c>
      <c r="O64" s="3" t="s">
        <v>7</v>
      </c>
      <c r="P64" s="2">
        <v>81</v>
      </c>
      <c r="Q64"/>
      <c r="R64"/>
      <c r="S64"/>
      <c r="T64"/>
      <c r="U64"/>
      <c r="V64"/>
      <c r="X64"/>
      <c r="Y64"/>
    </row>
    <row r="65" spans="1:25">
      <c r="A65" s="3">
        <v>2</v>
      </c>
      <c r="B65" s="2">
        <v>107292506</v>
      </c>
      <c r="C65" s="2" t="s">
        <v>342</v>
      </c>
      <c r="D65" s="2" t="s">
        <v>8</v>
      </c>
      <c r="E65" s="2" t="s">
        <v>9</v>
      </c>
      <c r="F65" s="2" t="s">
        <v>1392</v>
      </c>
      <c r="G65" s="4" t="s">
        <v>18</v>
      </c>
      <c r="H65" t="s">
        <v>630</v>
      </c>
      <c r="I65" s="4" t="s">
        <v>238</v>
      </c>
      <c r="J65" s="3">
        <v>2</v>
      </c>
      <c r="K65" s="3">
        <v>107292480</v>
      </c>
      <c r="L65" s="3">
        <v>107292554</v>
      </c>
      <c r="M65" s="3" t="s">
        <v>346</v>
      </c>
      <c r="N65" s="2" t="s">
        <v>7</v>
      </c>
      <c r="O65" s="3" t="s">
        <v>7</v>
      </c>
      <c r="P65" s="2" t="s">
        <v>729</v>
      </c>
      <c r="Q65"/>
      <c r="R65"/>
      <c r="S65"/>
      <c r="T65"/>
      <c r="U65"/>
      <c r="V65"/>
      <c r="X65"/>
      <c r="Y65"/>
    </row>
    <row r="66" spans="1:25">
      <c r="A66" s="3">
        <v>2</v>
      </c>
      <c r="B66" s="2">
        <v>107430950</v>
      </c>
      <c r="C66" s="2" t="s">
        <v>342</v>
      </c>
      <c r="D66" s="2" t="s">
        <v>8</v>
      </c>
      <c r="E66" s="2" t="s">
        <v>9</v>
      </c>
      <c r="F66" s="2" t="s">
        <v>1392</v>
      </c>
      <c r="G66" s="4" t="s">
        <v>18</v>
      </c>
      <c r="H66" t="s">
        <v>631</v>
      </c>
      <c r="I66" s="4" t="s">
        <v>239</v>
      </c>
      <c r="J66" s="3">
        <v>2</v>
      </c>
      <c r="K66" s="3">
        <v>107430913</v>
      </c>
      <c r="L66" s="3">
        <v>107430990</v>
      </c>
      <c r="M66" s="3" t="s">
        <v>347</v>
      </c>
      <c r="N66" s="2" t="s">
        <v>7</v>
      </c>
      <c r="O66" s="3" t="s">
        <v>7</v>
      </c>
      <c r="P66" s="2">
        <v>1</v>
      </c>
      <c r="Q66"/>
      <c r="R66"/>
      <c r="S66"/>
      <c r="T66"/>
      <c r="U66"/>
      <c r="V66"/>
      <c r="X66"/>
      <c r="Y66"/>
    </row>
    <row r="67" spans="1:25">
      <c r="A67" s="3">
        <v>2</v>
      </c>
      <c r="B67" s="2">
        <v>116330315</v>
      </c>
      <c r="C67" s="2" t="s">
        <v>342</v>
      </c>
      <c r="D67" s="2" t="s">
        <v>8</v>
      </c>
      <c r="E67" s="2" t="s">
        <v>9</v>
      </c>
      <c r="F67" s="2" t="s">
        <v>1392</v>
      </c>
      <c r="G67" s="4" t="s">
        <v>18</v>
      </c>
      <c r="H67" t="s">
        <v>633</v>
      </c>
      <c r="I67" s="4" t="s">
        <v>240</v>
      </c>
      <c r="J67" s="3">
        <v>2</v>
      </c>
      <c r="K67" s="3">
        <v>116330160</v>
      </c>
      <c r="L67" s="3">
        <v>116330362</v>
      </c>
      <c r="M67" s="3" t="s">
        <v>341</v>
      </c>
      <c r="N67" s="2" t="s">
        <v>7</v>
      </c>
      <c r="O67" s="3" t="s">
        <v>7</v>
      </c>
      <c r="P67" s="2" t="s">
        <v>729</v>
      </c>
      <c r="Q67"/>
      <c r="R67"/>
      <c r="S67"/>
      <c r="T67"/>
      <c r="U67"/>
      <c r="V67"/>
      <c r="X67"/>
      <c r="Y67"/>
    </row>
    <row r="68" spans="1:25">
      <c r="A68" s="3">
        <v>2</v>
      </c>
      <c r="B68" s="22">
        <v>116332007</v>
      </c>
      <c r="C68" s="2" t="s">
        <v>342</v>
      </c>
      <c r="D68" s="2" t="s">
        <v>8</v>
      </c>
      <c r="E68" s="2" t="s">
        <v>9</v>
      </c>
      <c r="F68" s="2" t="s">
        <v>1392</v>
      </c>
      <c r="G68" s="4" t="s">
        <v>18</v>
      </c>
      <c r="H68" t="s">
        <v>633</v>
      </c>
      <c r="I68" s="4" t="s">
        <v>240</v>
      </c>
      <c r="J68" s="3">
        <v>2</v>
      </c>
      <c r="K68" s="3">
        <v>116332002</v>
      </c>
      <c r="L68" s="3">
        <v>116332092</v>
      </c>
      <c r="M68" s="3" t="s">
        <v>341</v>
      </c>
      <c r="N68" s="2" t="s">
        <v>7</v>
      </c>
      <c r="O68" s="3" t="s">
        <v>727</v>
      </c>
      <c r="P68" s="2">
        <v>5</v>
      </c>
      <c r="Q68"/>
      <c r="R68"/>
      <c r="S68"/>
      <c r="T68"/>
      <c r="U68"/>
      <c r="V68"/>
      <c r="X68"/>
      <c r="Y68"/>
    </row>
    <row r="69" spans="1:25">
      <c r="A69" s="3">
        <v>2</v>
      </c>
      <c r="B69" s="22">
        <v>116332050</v>
      </c>
      <c r="C69" s="2" t="s">
        <v>342</v>
      </c>
      <c r="D69" s="2" t="s">
        <v>8</v>
      </c>
      <c r="E69" s="2" t="s">
        <v>9</v>
      </c>
      <c r="F69" s="2" t="s">
        <v>1392</v>
      </c>
      <c r="G69" s="4" t="s">
        <v>18</v>
      </c>
      <c r="H69" t="s">
        <v>633</v>
      </c>
      <c r="I69" s="4" t="s">
        <v>240</v>
      </c>
      <c r="J69" s="3">
        <v>2</v>
      </c>
      <c r="K69" s="3">
        <v>116332002</v>
      </c>
      <c r="L69" s="3">
        <v>116332092</v>
      </c>
      <c r="M69" s="3" t="s">
        <v>341</v>
      </c>
      <c r="N69" s="2" t="s">
        <v>7</v>
      </c>
      <c r="O69" s="3" t="s">
        <v>727</v>
      </c>
      <c r="P69" s="2">
        <v>5</v>
      </c>
      <c r="Q69"/>
      <c r="R69"/>
      <c r="S69"/>
      <c r="T69"/>
      <c r="U69"/>
      <c r="V69"/>
      <c r="X69"/>
      <c r="Y69"/>
    </row>
    <row r="70" spans="1:25">
      <c r="A70" s="3">
        <v>2</v>
      </c>
      <c r="B70" s="22">
        <v>118879600</v>
      </c>
      <c r="C70" s="2" t="s">
        <v>7</v>
      </c>
      <c r="D70" s="2" t="s">
        <v>8</v>
      </c>
      <c r="E70" s="2" t="s">
        <v>9</v>
      </c>
      <c r="F70" s="2" t="s">
        <v>1392</v>
      </c>
      <c r="G70" s="4" t="s">
        <v>18</v>
      </c>
      <c r="H70" t="s">
        <v>634</v>
      </c>
      <c r="I70" s="4" t="s">
        <v>241</v>
      </c>
      <c r="J70" s="3">
        <v>2</v>
      </c>
      <c r="K70" s="3">
        <v>118879555</v>
      </c>
      <c r="L70" s="3">
        <v>118879673</v>
      </c>
      <c r="M70" s="3" t="s">
        <v>354</v>
      </c>
      <c r="N70" s="2" t="s">
        <v>7</v>
      </c>
      <c r="O70" s="3" t="s">
        <v>727</v>
      </c>
      <c r="P70" s="2">
        <v>3</v>
      </c>
      <c r="Q70"/>
      <c r="R70"/>
      <c r="S70"/>
      <c r="T70"/>
      <c r="U70"/>
      <c r="V70"/>
      <c r="X70"/>
      <c r="Y70"/>
    </row>
    <row r="71" spans="1:25">
      <c r="A71" s="3">
        <v>2</v>
      </c>
      <c r="B71" s="22">
        <v>118879626</v>
      </c>
      <c r="C71" s="2" t="s">
        <v>7</v>
      </c>
      <c r="D71" s="2" t="s">
        <v>8</v>
      </c>
      <c r="E71" s="2" t="s">
        <v>9</v>
      </c>
      <c r="F71" s="2" t="s">
        <v>1392</v>
      </c>
      <c r="G71" s="4" t="s">
        <v>18</v>
      </c>
      <c r="H71" t="s">
        <v>634</v>
      </c>
      <c r="I71" s="4" t="s">
        <v>241</v>
      </c>
      <c r="J71" s="3">
        <v>2</v>
      </c>
      <c r="K71" s="3">
        <v>118879555</v>
      </c>
      <c r="L71" s="3">
        <v>118879673</v>
      </c>
      <c r="M71" s="3" t="s">
        <v>354</v>
      </c>
      <c r="N71" s="2" t="s">
        <v>7</v>
      </c>
      <c r="O71" s="3" t="s">
        <v>7</v>
      </c>
      <c r="P71" s="2" t="s">
        <v>729</v>
      </c>
      <c r="Q71"/>
      <c r="R71"/>
      <c r="S71"/>
      <c r="T71"/>
      <c r="U71"/>
      <c r="V71"/>
      <c r="X71"/>
      <c r="Y71"/>
    </row>
    <row r="72" spans="1:25">
      <c r="A72" s="3">
        <v>2</v>
      </c>
      <c r="B72" s="2">
        <v>120249074</v>
      </c>
      <c r="C72" s="2" t="s">
        <v>7</v>
      </c>
      <c r="D72" s="2" t="s">
        <v>8</v>
      </c>
      <c r="E72" s="2" t="s">
        <v>9</v>
      </c>
      <c r="F72" s="2" t="s">
        <v>1392</v>
      </c>
      <c r="G72" s="4" t="s">
        <v>18</v>
      </c>
      <c r="H72" t="s">
        <v>635</v>
      </c>
      <c r="I72" s="4" t="s">
        <v>242</v>
      </c>
      <c r="J72" s="3" t="s">
        <v>7</v>
      </c>
      <c r="K72" s="3" t="s">
        <v>7</v>
      </c>
      <c r="L72" s="3" t="s">
        <v>7</v>
      </c>
      <c r="M72" s="3" t="s">
        <v>7</v>
      </c>
      <c r="N72" s="2" t="s">
        <v>7</v>
      </c>
      <c r="O72" s="3" t="s">
        <v>7</v>
      </c>
      <c r="P72" s="2" t="s">
        <v>729</v>
      </c>
      <c r="Q72"/>
      <c r="R72"/>
      <c r="S72"/>
      <c r="T72"/>
      <c r="U72"/>
      <c r="V72"/>
      <c r="X72"/>
      <c r="Y72"/>
    </row>
    <row r="73" spans="1:25">
      <c r="A73" s="3">
        <v>2</v>
      </c>
      <c r="B73" s="2">
        <v>123239394</v>
      </c>
      <c r="C73" s="2" t="s">
        <v>342</v>
      </c>
      <c r="D73" s="2" t="s">
        <v>8</v>
      </c>
      <c r="E73" s="2" t="s">
        <v>9</v>
      </c>
      <c r="F73" s="2" t="s">
        <v>1392</v>
      </c>
      <c r="G73" s="4" t="s">
        <v>5</v>
      </c>
      <c r="H73" t="s">
        <v>636</v>
      </c>
      <c r="I73" s="4" t="s">
        <v>243</v>
      </c>
      <c r="J73" s="3">
        <v>2</v>
      </c>
      <c r="K73" s="3">
        <v>123239205</v>
      </c>
      <c r="L73" s="3">
        <v>123239417</v>
      </c>
      <c r="M73" s="3" t="s">
        <v>345</v>
      </c>
      <c r="N73" s="2" t="s">
        <v>7</v>
      </c>
      <c r="O73" s="3" t="s">
        <v>7</v>
      </c>
      <c r="P73" s="2">
        <v>1</v>
      </c>
      <c r="Q73"/>
      <c r="R73"/>
      <c r="S73"/>
      <c r="T73"/>
      <c r="U73"/>
      <c r="V73"/>
      <c r="X73"/>
      <c r="Y73"/>
    </row>
    <row r="74" spans="1:25">
      <c r="A74" s="3">
        <v>2</v>
      </c>
      <c r="B74" s="22">
        <v>126064664</v>
      </c>
      <c r="C74" s="2" t="s">
        <v>7</v>
      </c>
      <c r="D74" s="2" t="s">
        <v>8</v>
      </c>
      <c r="E74" s="2" t="s">
        <v>9</v>
      </c>
      <c r="F74" s="2" t="s">
        <v>1392</v>
      </c>
      <c r="G74" s="4" t="s">
        <v>5</v>
      </c>
      <c r="H74" t="s">
        <v>637</v>
      </c>
      <c r="I74" s="4" t="s">
        <v>244</v>
      </c>
      <c r="J74" s="3" t="s">
        <v>7</v>
      </c>
      <c r="K74" s="3" t="s">
        <v>7</v>
      </c>
      <c r="L74" s="3" t="s">
        <v>7</v>
      </c>
      <c r="M74" s="3" t="s">
        <v>7</v>
      </c>
      <c r="N74" s="2" t="s">
        <v>7</v>
      </c>
      <c r="O74" s="3" t="s">
        <v>7</v>
      </c>
      <c r="P74" s="2" t="s">
        <v>729</v>
      </c>
      <c r="Q74"/>
      <c r="R74"/>
      <c r="S74"/>
      <c r="T74"/>
      <c r="U74"/>
      <c r="V74"/>
      <c r="X74"/>
      <c r="Y74"/>
    </row>
    <row r="75" spans="1:25">
      <c r="A75" s="3">
        <v>2</v>
      </c>
      <c r="B75" s="22">
        <v>126064736</v>
      </c>
      <c r="C75" s="2" t="s">
        <v>7</v>
      </c>
      <c r="D75" s="2" t="s">
        <v>8</v>
      </c>
      <c r="E75" s="2" t="s">
        <v>9</v>
      </c>
      <c r="F75" s="2" t="s">
        <v>1392</v>
      </c>
      <c r="G75" s="4" t="s">
        <v>5</v>
      </c>
      <c r="H75" t="s">
        <v>637</v>
      </c>
      <c r="I75" s="4" t="s">
        <v>244</v>
      </c>
      <c r="J75" s="3" t="s">
        <v>7</v>
      </c>
      <c r="K75" s="3" t="s">
        <v>7</v>
      </c>
      <c r="L75" s="3" t="s">
        <v>7</v>
      </c>
      <c r="M75" s="3" t="s">
        <v>7</v>
      </c>
      <c r="N75" s="2" t="s">
        <v>7</v>
      </c>
      <c r="O75" s="3" t="s">
        <v>7</v>
      </c>
      <c r="P75" s="2" t="s">
        <v>729</v>
      </c>
      <c r="Q75"/>
      <c r="R75"/>
      <c r="S75"/>
      <c r="T75"/>
      <c r="U75"/>
      <c r="V75"/>
      <c r="X75"/>
      <c r="Y75"/>
    </row>
    <row r="76" spans="1:25">
      <c r="A76" s="3">
        <v>2</v>
      </c>
      <c r="B76" s="2">
        <v>129439837</v>
      </c>
      <c r="C76" s="2" t="s">
        <v>342</v>
      </c>
      <c r="D76" s="2" t="s">
        <v>8</v>
      </c>
      <c r="E76" s="2" t="s">
        <v>9</v>
      </c>
      <c r="F76" s="2" t="s">
        <v>1392</v>
      </c>
      <c r="G76" s="4" t="s">
        <v>18</v>
      </c>
      <c r="H76" t="s">
        <v>638</v>
      </c>
      <c r="I76" s="4" t="s">
        <v>245</v>
      </c>
      <c r="J76" s="3">
        <v>2</v>
      </c>
      <c r="K76" s="3">
        <v>129439762</v>
      </c>
      <c r="L76" s="3">
        <v>129439961</v>
      </c>
      <c r="M76" s="3" t="s">
        <v>343</v>
      </c>
      <c r="N76" s="2" t="s">
        <v>7</v>
      </c>
      <c r="O76" s="3" t="s">
        <v>727</v>
      </c>
      <c r="P76" s="2" t="s">
        <v>729</v>
      </c>
      <c r="Q76"/>
      <c r="R76"/>
      <c r="S76"/>
      <c r="T76"/>
      <c r="U76"/>
      <c r="V76"/>
      <c r="X76"/>
      <c r="Y76"/>
    </row>
    <row r="77" spans="1:25">
      <c r="A77" s="3">
        <v>2</v>
      </c>
      <c r="B77" s="2">
        <v>134767808</v>
      </c>
      <c r="C77" s="2" t="s">
        <v>7</v>
      </c>
      <c r="D77" s="2" t="s">
        <v>8</v>
      </c>
      <c r="E77" s="2" t="s">
        <v>9</v>
      </c>
      <c r="F77" s="2" t="s">
        <v>1392</v>
      </c>
      <c r="G77" s="4" t="s">
        <v>6</v>
      </c>
      <c r="H77" s="3" t="s">
        <v>7</v>
      </c>
      <c r="I77" s="4" t="s">
        <v>7</v>
      </c>
      <c r="J77" s="3">
        <v>2</v>
      </c>
      <c r="K77" s="3">
        <v>134767680</v>
      </c>
      <c r="L77" s="3">
        <v>134767904</v>
      </c>
      <c r="M77" s="3" t="s">
        <v>370</v>
      </c>
      <c r="N77" s="2" t="s">
        <v>7</v>
      </c>
      <c r="O77" s="3" t="s">
        <v>7</v>
      </c>
      <c r="P77" s="2" t="s">
        <v>729</v>
      </c>
      <c r="Q77"/>
      <c r="R77"/>
      <c r="S77"/>
      <c r="T77"/>
      <c r="U77"/>
      <c r="V77"/>
      <c r="X77"/>
      <c r="Y77"/>
    </row>
    <row r="78" spans="1:25">
      <c r="A78" s="3">
        <v>2</v>
      </c>
      <c r="B78" s="22">
        <v>134769385</v>
      </c>
      <c r="C78" s="2" t="s">
        <v>7</v>
      </c>
      <c r="D78" s="2" t="s">
        <v>8</v>
      </c>
      <c r="E78" s="2" t="s">
        <v>9</v>
      </c>
      <c r="F78" s="2" t="s">
        <v>1392</v>
      </c>
      <c r="G78" s="4" t="s">
        <v>6</v>
      </c>
      <c r="H78" s="3" t="s">
        <v>7</v>
      </c>
      <c r="I78" s="4" t="s">
        <v>7</v>
      </c>
      <c r="J78" s="3">
        <v>2</v>
      </c>
      <c r="K78" s="3">
        <v>134769343</v>
      </c>
      <c r="L78" s="3">
        <v>134769553</v>
      </c>
      <c r="M78" s="3" t="s">
        <v>345</v>
      </c>
      <c r="N78" s="2" t="s">
        <v>7</v>
      </c>
      <c r="O78" s="3" t="s">
        <v>7</v>
      </c>
      <c r="P78" s="2">
        <v>2</v>
      </c>
      <c r="Q78"/>
      <c r="R78"/>
      <c r="S78"/>
      <c r="T78"/>
      <c r="U78"/>
      <c r="V78"/>
      <c r="X78"/>
      <c r="Y78"/>
    </row>
    <row r="79" spans="1:25">
      <c r="A79" s="3">
        <v>2</v>
      </c>
      <c r="B79" s="22">
        <v>134769391</v>
      </c>
      <c r="C79" s="2" t="s">
        <v>7</v>
      </c>
      <c r="D79" s="2" t="s">
        <v>8</v>
      </c>
      <c r="E79" s="2" t="s">
        <v>9</v>
      </c>
      <c r="F79" s="2" t="s">
        <v>1392</v>
      </c>
      <c r="G79" s="4" t="s">
        <v>6</v>
      </c>
      <c r="H79" s="3" t="s">
        <v>7</v>
      </c>
      <c r="I79" s="4" t="s">
        <v>7</v>
      </c>
      <c r="J79" s="3">
        <v>2</v>
      </c>
      <c r="K79" s="3">
        <v>134769343</v>
      </c>
      <c r="L79" s="3">
        <v>134769553</v>
      </c>
      <c r="M79" s="3" t="s">
        <v>345</v>
      </c>
      <c r="N79" s="2" t="s">
        <v>7</v>
      </c>
      <c r="O79" s="3" t="s">
        <v>7</v>
      </c>
      <c r="P79" s="2">
        <v>3</v>
      </c>
      <c r="Q79"/>
      <c r="R79"/>
      <c r="S79"/>
      <c r="T79"/>
      <c r="U79"/>
      <c r="V79"/>
      <c r="X79"/>
      <c r="Y79"/>
    </row>
    <row r="80" spans="1:25">
      <c r="A80" s="3">
        <v>2</v>
      </c>
      <c r="B80" s="2">
        <v>134772078</v>
      </c>
      <c r="C80" s="2" t="s">
        <v>7</v>
      </c>
      <c r="D80" s="2" t="s">
        <v>8</v>
      </c>
      <c r="E80" s="2" t="s">
        <v>9</v>
      </c>
      <c r="F80" s="2" t="s">
        <v>1392</v>
      </c>
      <c r="G80" s="4" t="s">
        <v>18</v>
      </c>
      <c r="H80" t="s">
        <v>639</v>
      </c>
      <c r="I80" s="4" t="s">
        <v>246</v>
      </c>
      <c r="J80" s="3">
        <v>2</v>
      </c>
      <c r="K80" s="3">
        <v>134771935</v>
      </c>
      <c r="L80" s="3">
        <v>134772132</v>
      </c>
      <c r="M80" s="3" t="s">
        <v>343</v>
      </c>
      <c r="N80" s="2" t="s">
        <v>7</v>
      </c>
      <c r="O80" s="3" t="s">
        <v>7</v>
      </c>
      <c r="P80" s="2">
        <v>5</v>
      </c>
      <c r="Q80"/>
      <c r="R80"/>
      <c r="S80"/>
      <c r="T80"/>
      <c r="U80"/>
      <c r="V80"/>
      <c r="X80"/>
      <c r="Y80"/>
    </row>
    <row r="81" spans="1:25">
      <c r="A81" s="3">
        <v>2</v>
      </c>
      <c r="B81" s="2">
        <v>136466191</v>
      </c>
      <c r="C81" s="2" t="s">
        <v>342</v>
      </c>
      <c r="D81" s="2" t="s">
        <v>8</v>
      </c>
      <c r="E81" s="2" t="s">
        <v>9</v>
      </c>
      <c r="F81" s="2" t="s">
        <v>1392</v>
      </c>
      <c r="G81" s="4" t="s">
        <v>18</v>
      </c>
      <c r="H81" t="s">
        <v>640</v>
      </c>
      <c r="I81" s="4" t="s">
        <v>247</v>
      </c>
      <c r="J81" s="3">
        <v>2</v>
      </c>
      <c r="K81" s="3">
        <v>136466190</v>
      </c>
      <c r="L81" s="3">
        <v>136466386</v>
      </c>
      <c r="M81" s="3" t="s">
        <v>341</v>
      </c>
      <c r="N81" s="2" t="s">
        <v>7</v>
      </c>
      <c r="O81" s="3" t="s">
        <v>7</v>
      </c>
      <c r="P81" s="2" t="s">
        <v>729</v>
      </c>
      <c r="Q81"/>
      <c r="R81"/>
      <c r="S81"/>
      <c r="T81"/>
      <c r="U81"/>
      <c r="V81"/>
      <c r="X81"/>
      <c r="Y81"/>
    </row>
    <row r="82" spans="1:25">
      <c r="A82" s="3">
        <v>2</v>
      </c>
      <c r="B82" s="2">
        <v>136477291</v>
      </c>
      <c r="C82" s="2" t="s">
        <v>342</v>
      </c>
      <c r="D82" s="2" t="s">
        <v>8</v>
      </c>
      <c r="E82" s="2" t="s">
        <v>9</v>
      </c>
      <c r="F82" s="2" t="s">
        <v>1392</v>
      </c>
      <c r="G82" s="4" t="s">
        <v>11</v>
      </c>
      <c r="H82" t="s">
        <v>641</v>
      </c>
      <c r="I82" s="4" t="s">
        <v>248</v>
      </c>
      <c r="J82" s="3">
        <v>2</v>
      </c>
      <c r="K82" s="3">
        <v>136477286</v>
      </c>
      <c r="L82" s="3">
        <v>136477412</v>
      </c>
      <c r="M82" s="3" t="s">
        <v>347</v>
      </c>
      <c r="N82" s="2" t="s">
        <v>7</v>
      </c>
      <c r="O82" s="3" t="s">
        <v>7</v>
      </c>
      <c r="P82" s="2" t="s">
        <v>729</v>
      </c>
      <c r="Q82"/>
      <c r="R82"/>
      <c r="S82"/>
      <c r="T82"/>
      <c r="U82"/>
      <c r="V82"/>
      <c r="X82"/>
      <c r="Y82"/>
    </row>
    <row r="83" spans="1:25">
      <c r="A83" s="3">
        <v>2</v>
      </c>
      <c r="B83" s="2">
        <v>136478498</v>
      </c>
      <c r="C83" s="2" t="s">
        <v>342</v>
      </c>
      <c r="D83" s="2" t="s">
        <v>8</v>
      </c>
      <c r="E83" s="2" t="s">
        <v>9</v>
      </c>
      <c r="F83" s="2" t="s">
        <v>1392</v>
      </c>
      <c r="G83" s="4" t="s">
        <v>11</v>
      </c>
      <c r="H83" t="s">
        <v>641</v>
      </c>
      <c r="I83" s="4" t="s">
        <v>248</v>
      </c>
      <c r="J83" s="3">
        <v>2</v>
      </c>
      <c r="K83" s="3">
        <v>136478263</v>
      </c>
      <c r="L83" s="3">
        <v>136478522</v>
      </c>
      <c r="M83" s="3" t="s">
        <v>351</v>
      </c>
      <c r="N83" s="2" t="s">
        <v>7</v>
      </c>
      <c r="O83" s="3" t="s">
        <v>7</v>
      </c>
      <c r="P83" s="2" t="s">
        <v>729</v>
      </c>
      <c r="Q83"/>
      <c r="R83"/>
      <c r="S83"/>
      <c r="T83"/>
      <c r="U83"/>
      <c r="V83"/>
      <c r="X83"/>
      <c r="Y83"/>
    </row>
    <row r="84" spans="1:25">
      <c r="A84" s="3">
        <v>2</v>
      </c>
      <c r="B84" s="2">
        <v>136480362</v>
      </c>
      <c r="C84" s="2" t="s">
        <v>342</v>
      </c>
      <c r="D84" s="2" t="s">
        <v>8</v>
      </c>
      <c r="E84" s="2" t="s">
        <v>9</v>
      </c>
      <c r="F84" s="2" t="s">
        <v>1392</v>
      </c>
      <c r="G84" s="4" t="s">
        <v>11</v>
      </c>
      <c r="H84" t="s">
        <v>641</v>
      </c>
      <c r="I84" s="4" t="s">
        <v>248</v>
      </c>
      <c r="J84" s="3">
        <v>2</v>
      </c>
      <c r="K84" s="3">
        <v>136480336</v>
      </c>
      <c r="L84" s="3">
        <v>136480463</v>
      </c>
      <c r="M84" s="3" t="s">
        <v>351</v>
      </c>
      <c r="N84" s="2" t="s">
        <v>7</v>
      </c>
      <c r="O84" s="3" t="s">
        <v>7</v>
      </c>
      <c r="P84" s="2" t="s">
        <v>729</v>
      </c>
      <c r="Q84"/>
      <c r="R84"/>
      <c r="S84"/>
      <c r="T84"/>
      <c r="U84"/>
      <c r="V84"/>
      <c r="X84"/>
      <c r="Y84"/>
    </row>
    <row r="85" spans="1:25">
      <c r="A85" s="3">
        <v>4</v>
      </c>
      <c r="B85" s="2">
        <v>93601233</v>
      </c>
      <c r="C85" s="2" t="s">
        <v>342</v>
      </c>
      <c r="D85" s="2" t="s">
        <v>8</v>
      </c>
      <c r="E85" s="2" t="s">
        <v>9</v>
      </c>
      <c r="F85" s="2" t="s">
        <v>1392</v>
      </c>
      <c r="G85" s="4" t="s">
        <v>5</v>
      </c>
      <c r="H85" t="s">
        <v>642</v>
      </c>
      <c r="I85" s="4" t="s">
        <v>249</v>
      </c>
      <c r="J85" s="3">
        <v>4</v>
      </c>
      <c r="K85" s="3">
        <v>93601088</v>
      </c>
      <c r="L85" s="3">
        <v>93601258</v>
      </c>
      <c r="M85" s="3" t="s">
        <v>351</v>
      </c>
      <c r="N85" s="2" t="s">
        <v>7</v>
      </c>
      <c r="O85" s="3" t="s">
        <v>727</v>
      </c>
      <c r="P85" s="2" t="s">
        <v>729</v>
      </c>
      <c r="Q85"/>
      <c r="R85"/>
      <c r="S85"/>
      <c r="T85"/>
      <c r="U85"/>
      <c r="V85"/>
      <c r="X85"/>
      <c r="Y85"/>
    </row>
    <row r="86" spans="1:25">
      <c r="A86" s="3">
        <v>5</v>
      </c>
      <c r="B86" s="2">
        <v>5555117</v>
      </c>
      <c r="C86" s="2" t="s">
        <v>7</v>
      </c>
      <c r="D86" s="2" t="s">
        <v>8</v>
      </c>
      <c r="E86" s="2" t="s">
        <v>9</v>
      </c>
      <c r="F86" s="2" t="s">
        <v>1392</v>
      </c>
      <c r="G86" s="4" t="s">
        <v>18</v>
      </c>
      <c r="H86" t="s">
        <v>643</v>
      </c>
      <c r="I86" s="4" t="s">
        <v>250</v>
      </c>
      <c r="J86" s="3">
        <v>5</v>
      </c>
      <c r="K86" s="3">
        <v>5555084</v>
      </c>
      <c r="L86" s="3">
        <v>5555197</v>
      </c>
      <c r="M86" s="3" t="s">
        <v>341</v>
      </c>
      <c r="N86" s="2" t="s">
        <v>7</v>
      </c>
      <c r="O86" s="3" t="s">
        <v>7</v>
      </c>
      <c r="P86" s="2">
        <v>13</v>
      </c>
      <c r="Q86"/>
      <c r="R86"/>
      <c r="S86"/>
      <c r="T86"/>
      <c r="U86"/>
      <c r="V86"/>
      <c r="X86"/>
      <c r="Y86"/>
    </row>
    <row r="87" spans="1:25">
      <c r="A87" s="3">
        <v>5</v>
      </c>
      <c r="B87" s="2">
        <v>26529688</v>
      </c>
      <c r="C87" s="2" t="s">
        <v>342</v>
      </c>
      <c r="D87" s="2" t="s">
        <v>8</v>
      </c>
      <c r="E87" s="2" t="s">
        <v>9</v>
      </c>
      <c r="F87" s="2" t="s">
        <v>1392</v>
      </c>
      <c r="G87" s="4" t="s">
        <v>6</v>
      </c>
      <c r="H87" s="3" t="s">
        <v>7</v>
      </c>
      <c r="I87" s="4" t="s">
        <v>7</v>
      </c>
      <c r="J87" s="3" t="s">
        <v>7</v>
      </c>
      <c r="K87" s="3" t="s">
        <v>7</v>
      </c>
      <c r="L87" s="3" t="s">
        <v>7</v>
      </c>
      <c r="M87" s="3" t="s">
        <v>7</v>
      </c>
      <c r="N87" s="2" t="s">
        <v>396</v>
      </c>
      <c r="O87" s="3" t="s">
        <v>7</v>
      </c>
      <c r="P87" s="2">
        <v>349</v>
      </c>
      <c r="Q87"/>
      <c r="R87"/>
      <c r="S87"/>
      <c r="T87"/>
      <c r="U87"/>
      <c r="V87"/>
      <c r="X87"/>
      <c r="Y87"/>
    </row>
    <row r="88" spans="1:25">
      <c r="A88" s="3">
        <v>5</v>
      </c>
      <c r="B88" s="2">
        <v>26728794</v>
      </c>
      <c r="C88" s="2" t="s">
        <v>7</v>
      </c>
      <c r="D88" s="2" t="s">
        <v>8</v>
      </c>
      <c r="E88" s="2" t="s">
        <v>9</v>
      </c>
      <c r="F88" s="2" t="s">
        <v>1392</v>
      </c>
      <c r="G88" s="4" t="s">
        <v>11</v>
      </c>
      <c r="H88" t="s">
        <v>644</v>
      </c>
      <c r="I88" s="4" t="s">
        <v>251</v>
      </c>
      <c r="J88" s="3">
        <v>5</v>
      </c>
      <c r="K88" s="3">
        <v>26728777</v>
      </c>
      <c r="L88" s="3">
        <v>26728893</v>
      </c>
      <c r="M88" s="3" t="s">
        <v>343</v>
      </c>
      <c r="N88" s="2" t="s">
        <v>7</v>
      </c>
      <c r="O88" s="3" t="s">
        <v>7</v>
      </c>
      <c r="P88" s="2">
        <v>196</v>
      </c>
      <c r="Q88"/>
      <c r="R88"/>
      <c r="S88"/>
      <c r="T88"/>
      <c r="U88"/>
      <c r="V88"/>
      <c r="X88"/>
      <c r="Y88"/>
    </row>
    <row r="89" spans="1:25">
      <c r="A89" s="3">
        <v>5</v>
      </c>
      <c r="B89" s="2">
        <v>26729772</v>
      </c>
      <c r="C89" s="2" t="s">
        <v>7</v>
      </c>
      <c r="D89" s="2" t="s">
        <v>8</v>
      </c>
      <c r="E89" s="2" t="s">
        <v>9</v>
      </c>
      <c r="F89" s="2" t="s">
        <v>1392</v>
      </c>
      <c r="G89" s="4" t="s">
        <v>18</v>
      </c>
      <c r="H89" t="s">
        <v>645</v>
      </c>
      <c r="I89" s="4" t="s">
        <v>252</v>
      </c>
      <c r="J89" s="3">
        <v>5</v>
      </c>
      <c r="K89" s="3">
        <v>26729665</v>
      </c>
      <c r="L89" s="3">
        <v>26729790</v>
      </c>
      <c r="M89" s="3" t="s">
        <v>347</v>
      </c>
      <c r="N89" s="2" t="s">
        <v>7</v>
      </c>
      <c r="O89" s="3" t="s">
        <v>7</v>
      </c>
      <c r="P89" s="2">
        <v>4</v>
      </c>
      <c r="Q89"/>
      <c r="R89"/>
      <c r="S89"/>
      <c r="T89"/>
      <c r="U89"/>
      <c r="V89"/>
      <c r="X89"/>
      <c r="Y89"/>
    </row>
    <row r="90" spans="1:25">
      <c r="A90" s="3">
        <v>5</v>
      </c>
      <c r="B90" s="2">
        <v>28826685</v>
      </c>
      <c r="C90" s="2" t="s">
        <v>342</v>
      </c>
      <c r="D90" s="2" t="s">
        <v>8</v>
      </c>
      <c r="E90" s="2" t="s">
        <v>9</v>
      </c>
      <c r="F90" s="2" t="s">
        <v>1392</v>
      </c>
      <c r="G90" s="4" t="s">
        <v>16</v>
      </c>
      <c r="H90" t="s">
        <v>646</v>
      </c>
      <c r="I90" s="4" t="s">
        <v>253</v>
      </c>
      <c r="J90" s="3">
        <v>5</v>
      </c>
      <c r="K90" s="3">
        <v>28826561</v>
      </c>
      <c r="L90" s="3">
        <v>28826777</v>
      </c>
      <c r="M90" s="3" t="s">
        <v>352</v>
      </c>
      <c r="N90" s="2" t="s">
        <v>7</v>
      </c>
      <c r="O90" s="3" t="s">
        <v>7</v>
      </c>
      <c r="P90" s="2">
        <v>3</v>
      </c>
      <c r="Q90"/>
      <c r="R90"/>
      <c r="S90"/>
      <c r="T90"/>
      <c r="U90"/>
      <c r="V90"/>
      <c r="X90"/>
      <c r="Y90"/>
    </row>
    <row r="91" spans="1:25">
      <c r="A91" s="3">
        <v>5</v>
      </c>
      <c r="B91" s="2">
        <v>38395545</v>
      </c>
      <c r="C91" s="2" t="s">
        <v>342</v>
      </c>
      <c r="D91" s="2" t="s">
        <v>8</v>
      </c>
      <c r="E91" s="2" t="s">
        <v>9</v>
      </c>
      <c r="F91" s="2" t="s">
        <v>1392</v>
      </c>
      <c r="G91" s="4" t="s">
        <v>18</v>
      </c>
      <c r="H91" t="s">
        <v>647</v>
      </c>
      <c r="I91" s="4" t="s">
        <v>254</v>
      </c>
      <c r="J91" s="3">
        <v>5</v>
      </c>
      <c r="K91" s="3">
        <v>38395421</v>
      </c>
      <c r="L91" s="3">
        <v>38395592</v>
      </c>
      <c r="M91" s="3" t="s">
        <v>345</v>
      </c>
      <c r="N91" s="2" t="s">
        <v>7</v>
      </c>
      <c r="O91" s="3" t="s">
        <v>7</v>
      </c>
      <c r="P91" s="2">
        <v>1</v>
      </c>
      <c r="Q91"/>
      <c r="R91"/>
      <c r="S91"/>
      <c r="T91"/>
      <c r="U91"/>
      <c r="V91"/>
      <c r="X91"/>
      <c r="Y91"/>
    </row>
    <row r="92" spans="1:25">
      <c r="A92" s="3">
        <v>5</v>
      </c>
      <c r="B92" s="2">
        <v>38758620</v>
      </c>
      <c r="C92" s="2" t="s">
        <v>342</v>
      </c>
      <c r="D92" s="2" t="s">
        <v>8</v>
      </c>
      <c r="E92" s="2" t="s">
        <v>9</v>
      </c>
      <c r="F92" s="2" t="s">
        <v>1392</v>
      </c>
      <c r="G92" s="4" t="s">
        <v>11</v>
      </c>
      <c r="H92" t="s">
        <v>648</v>
      </c>
      <c r="I92" s="4" t="s">
        <v>255</v>
      </c>
      <c r="J92" s="3">
        <v>5</v>
      </c>
      <c r="K92" s="3">
        <v>38758589</v>
      </c>
      <c r="L92" s="3">
        <v>38758711</v>
      </c>
      <c r="M92" s="3" t="s">
        <v>347</v>
      </c>
      <c r="N92" s="2" t="s">
        <v>7</v>
      </c>
      <c r="O92" s="3" t="s">
        <v>727</v>
      </c>
      <c r="P92" s="2">
        <v>7</v>
      </c>
      <c r="Q92"/>
      <c r="R92"/>
      <c r="S92"/>
      <c r="T92"/>
      <c r="U92"/>
      <c r="V92"/>
      <c r="X92"/>
      <c r="Y92"/>
    </row>
    <row r="93" spans="1:25">
      <c r="A93" s="3">
        <v>5</v>
      </c>
      <c r="B93" s="2">
        <v>40702032</v>
      </c>
      <c r="C93" s="2" t="s">
        <v>7</v>
      </c>
      <c r="D93" s="2" t="s">
        <v>8</v>
      </c>
      <c r="E93" s="2" t="s">
        <v>9</v>
      </c>
      <c r="F93" s="2" t="s">
        <v>1392</v>
      </c>
      <c r="G93" s="4" t="s">
        <v>18</v>
      </c>
      <c r="H93" t="s">
        <v>649</v>
      </c>
      <c r="I93" s="4" t="s">
        <v>256</v>
      </c>
      <c r="J93" s="3">
        <v>5</v>
      </c>
      <c r="K93" s="3">
        <v>40702012</v>
      </c>
      <c r="L93" s="3">
        <v>40702095</v>
      </c>
      <c r="M93" s="3" t="s">
        <v>341</v>
      </c>
      <c r="N93" s="2" t="s">
        <v>7</v>
      </c>
      <c r="O93" s="3" t="s">
        <v>7</v>
      </c>
      <c r="P93" s="2">
        <v>79</v>
      </c>
      <c r="Q93"/>
      <c r="R93"/>
      <c r="S93"/>
      <c r="T93"/>
      <c r="U93"/>
      <c r="V93"/>
      <c r="X93"/>
      <c r="Y93"/>
    </row>
    <row r="94" spans="1:25">
      <c r="A94" s="3">
        <v>5</v>
      </c>
      <c r="B94" s="2">
        <v>40702198</v>
      </c>
      <c r="C94" s="2" t="s">
        <v>7</v>
      </c>
      <c r="D94" s="2" t="s">
        <v>8</v>
      </c>
      <c r="E94" s="2" t="s">
        <v>9</v>
      </c>
      <c r="F94" s="2" t="s">
        <v>1392</v>
      </c>
      <c r="G94" s="4" t="s">
        <v>18</v>
      </c>
      <c r="H94" t="s">
        <v>649</v>
      </c>
      <c r="I94" s="4" t="s">
        <v>256</v>
      </c>
      <c r="J94" s="3">
        <v>5</v>
      </c>
      <c r="K94" s="3">
        <v>40702096</v>
      </c>
      <c r="L94" s="3">
        <v>40702232</v>
      </c>
      <c r="M94" s="3" t="s">
        <v>347</v>
      </c>
      <c r="N94" s="2" t="s">
        <v>7</v>
      </c>
      <c r="O94" s="3" t="s">
        <v>727</v>
      </c>
      <c r="P94" s="2">
        <v>142</v>
      </c>
      <c r="Q94"/>
      <c r="R94"/>
      <c r="S94"/>
      <c r="T94"/>
      <c r="U94"/>
      <c r="V94"/>
      <c r="X94"/>
      <c r="Y94"/>
    </row>
    <row r="95" spans="1:25">
      <c r="A95" s="3">
        <v>5</v>
      </c>
      <c r="B95" s="2">
        <v>40702467</v>
      </c>
      <c r="C95" s="2" t="s">
        <v>7</v>
      </c>
      <c r="D95" s="2" t="s">
        <v>8</v>
      </c>
      <c r="E95" s="2" t="s">
        <v>9</v>
      </c>
      <c r="F95" s="2" t="s">
        <v>1392</v>
      </c>
      <c r="G95" s="4" t="s">
        <v>18</v>
      </c>
      <c r="H95" t="s">
        <v>649</v>
      </c>
      <c r="I95" s="4" t="s">
        <v>256</v>
      </c>
      <c r="J95" s="3">
        <v>5</v>
      </c>
      <c r="K95" s="3">
        <v>40702396</v>
      </c>
      <c r="L95" s="3">
        <v>40702580</v>
      </c>
      <c r="M95" s="3" t="s">
        <v>341</v>
      </c>
      <c r="N95" s="2" t="s">
        <v>7</v>
      </c>
      <c r="O95" s="3" t="s">
        <v>7</v>
      </c>
      <c r="P95" s="2">
        <v>1</v>
      </c>
      <c r="Q95"/>
      <c r="R95"/>
      <c r="S95"/>
      <c r="T95"/>
      <c r="U95"/>
      <c r="V95"/>
      <c r="X95"/>
      <c r="Y95"/>
    </row>
    <row r="96" spans="1:25">
      <c r="A96" s="3">
        <v>5</v>
      </c>
      <c r="B96" s="2">
        <v>40702632</v>
      </c>
      <c r="C96" s="2" t="s">
        <v>7</v>
      </c>
      <c r="D96" s="2" t="s">
        <v>8</v>
      </c>
      <c r="E96" s="2" t="s">
        <v>9</v>
      </c>
      <c r="F96" s="2" t="s">
        <v>1392</v>
      </c>
      <c r="G96" s="4" t="s">
        <v>18</v>
      </c>
      <c r="H96" t="s">
        <v>649</v>
      </c>
      <c r="I96" s="4" t="s">
        <v>256</v>
      </c>
      <c r="J96" s="3">
        <v>5</v>
      </c>
      <c r="K96" s="3">
        <v>40702581</v>
      </c>
      <c r="L96" s="3">
        <v>40702699</v>
      </c>
      <c r="M96" s="3" t="s">
        <v>341</v>
      </c>
      <c r="N96" s="2" t="s">
        <v>7</v>
      </c>
      <c r="O96" s="3" t="s">
        <v>7</v>
      </c>
      <c r="P96" s="2">
        <v>163</v>
      </c>
      <c r="Q96"/>
      <c r="R96"/>
      <c r="S96"/>
      <c r="T96"/>
      <c r="U96"/>
      <c r="V96"/>
      <c r="X96"/>
      <c r="Y96"/>
    </row>
    <row r="97" spans="1:25">
      <c r="A97" s="3">
        <v>5</v>
      </c>
      <c r="B97" s="22">
        <v>72054298</v>
      </c>
      <c r="C97" s="2" t="s">
        <v>342</v>
      </c>
      <c r="D97" s="2" t="s">
        <v>8</v>
      </c>
      <c r="E97" s="2" t="s">
        <v>9</v>
      </c>
      <c r="F97" s="2" t="s">
        <v>1392</v>
      </c>
      <c r="G97" s="4" t="s">
        <v>11</v>
      </c>
      <c r="H97" t="s">
        <v>650</v>
      </c>
      <c r="I97" s="4" t="s">
        <v>257</v>
      </c>
      <c r="J97" s="3">
        <v>5</v>
      </c>
      <c r="K97" s="3">
        <v>72054256</v>
      </c>
      <c r="L97" s="3">
        <v>72054322</v>
      </c>
      <c r="M97" s="3" t="s">
        <v>343</v>
      </c>
      <c r="N97" s="2" t="s">
        <v>7</v>
      </c>
      <c r="O97" s="3" t="s">
        <v>7</v>
      </c>
      <c r="P97" s="2">
        <v>4</v>
      </c>
      <c r="Q97"/>
      <c r="R97"/>
      <c r="S97"/>
      <c r="T97"/>
      <c r="U97"/>
      <c r="V97"/>
      <c r="X97"/>
      <c r="Y97"/>
    </row>
    <row r="98" spans="1:25">
      <c r="A98" s="3">
        <v>5</v>
      </c>
      <c r="B98" s="22">
        <v>72054354</v>
      </c>
      <c r="C98" s="2" t="s">
        <v>342</v>
      </c>
      <c r="D98" s="2" t="s">
        <v>8</v>
      </c>
      <c r="E98" s="2" t="s">
        <v>9</v>
      </c>
      <c r="F98" s="2" t="s">
        <v>1392</v>
      </c>
      <c r="G98" s="4" t="s">
        <v>11</v>
      </c>
      <c r="H98" t="s">
        <v>650</v>
      </c>
      <c r="I98" s="4" t="s">
        <v>257</v>
      </c>
      <c r="J98" s="3">
        <v>5</v>
      </c>
      <c r="K98" s="3">
        <v>72054343</v>
      </c>
      <c r="L98" s="3">
        <v>72054552</v>
      </c>
      <c r="M98" s="3" t="s">
        <v>345</v>
      </c>
      <c r="N98" s="2" t="s">
        <v>7</v>
      </c>
      <c r="O98" s="3" t="s">
        <v>7</v>
      </c>
      <c r="P98" s="2" t="s">
        <v>729</v>
      </c>
      <c r="Q98"/>
      <c r="R98"/>
      <c r="S98"/>
      <c r="T98"/>
      <c r="U98"/>
      <c r="V98"/>
      <c r="X98"/>
      <c r="Y98"/>
    </row>
    <row r="99" spans="1:25">
      <c r="A99" s="3">
        <v>5</v>
      </c>
      <c r="B99" s="2">
        <v>74253201</v>
      </c>
      <c r="C99" s="2" t="s">
        <v>7</v>
      </c>
      <c r="D99" s="2" t="s">
        <v>8</v>
      </c>
      <c r="E99" s="2" t="s">
        <v>9</v>
      </c>
      <c r="F99" s="2" t="s">
        <v>1392</v>
      </c>
      <c r="G99" s="4" t="s">
        <v>18</v>
      </c>
      <c r="H99" t="s">
        <v>651</v>
      </c>
      <c r="I99" s="4" t="s">
        <v>258</v>
      </c>
      <c r="J99" s="3" t="s">
        <v>7</v>
      </c>
      <c r="K99" s="3" t="s">
        <v>7</v>
      </c>
      <c r="L99" s="3" t="s">
        <v>7</v>
      </c>
      <c r="M99" s="3" t="s">
        <v>7</v>
      </c>
      <c r="N99" s="2" t="s">
        <v>7</v>
      </c>
      <c r="O99" s="3" t="s">
        <v>7</v>
      </c>
      <c r="P99" s="2" t="s">
        <v>729</v>
      </c>
      <c r="Q99"/>
      <c r="R99"/>
      <c r="S99"/>
      <c r="T99"/>
      <c r="U99"/>
      <c r="V99"/>
      <c r="X99"/>
      <c r="Y99"/>
    </row>
    <row r="100" spans="1:25">
      <c r="A100" s="3">
        <v>5</v>
      </c>
      <c r="B100" s="2">
        <v>74686961</v>
      </c>
      <c r="C100" s="2" t="s">
        <v>342</v>
      </c>
      <c r="D100" s="2" t="s">
        <v>8</v>
      </c>
      <c r="E100" s="2" t="s">
        <v>9</v>
      </c>
      <c r="F100" s="2" t="s">
        <v>1392</v>
      </c>
      <c r="G100" s="4" t="s">
        <v>16</v>
      </c>
      <c r="H100" t="s">
        <v>652</v>
      </c>
      <c r="I100" s="4" t="s">
        <v>259</v>
      </c>
      <c r="J100" s="3" t="s">
        <v>7</v>
      </c>
      <c r="K100" s="3" t="s">
        <v>7</v>
      </c>
      <c r="L100" s="3" t="s">
        <v>7</v>
      </c>
      <c r="M100" s="3" t="s">
        <v>7</v>
      </c>
      <c r="N100" s="2" t="s">
        <v>7</v>
      </c>
      <c r="O100" s="3" t="s">
        <v>7</v>
      </c>
      <c r="P100" s="2" t="s">
        <v>729</v>
      </c>
      <c r="Q100"/>
      <c r="R100"/>
      <c r="S100"/>
      <c r="T100"/>
      <c r="U100"/>
      <c r="V100"/>
      <c r="X100"/>
      <c r="Y100"/>
    </row>
    <row r="101" spans="1:25">
      <c r="A101" s="3">
        <v>5</v>
      </c>
      <c r="B101" s="2">
        <v>74733440</v>
      </c>
      <c r="C101" s="2" t="s">
        <v>342</v>
      </c>
      <c r="D101" s="2" t="s">
        <v>8</v>
      </c>
      <c r="E101" s="2" t="s">
        <v>9</v>
      </c>
      <c r="F101" s="2" t="s">
        <v>1392</v>
      </c>
      <c r="G101" s="4" t="s">
        <v>6</v>
      </c>
      <c r="H101" s="3" t="s">
        <v>7</v>
      </c>
      <c r="I101" s="4" t="s">
        <v>7</v>
      </c>
      <c r="J101" s="3">
        <v>5</v>
      </c>
      <c r="K101" s="3">
        <v>74733298</v>
      </c>
      <c r="L101" s="3">
        <v>74733478</v>
      </c>
      <c r="M101" s="3" t="s">
        <v>341</v>
      </c>
      <c r="N101" s="2" t="s">
        <v>7</v>
      </c>
      <c r="O101" s="3" t="s">
        <v>7</v>
      </c>
      <c r="P101" s="2" t="s">
        <v>729</v>
      </c>
      <c r="Q101"/>
      <c r="R101"/>
      <c r="S101"/>
      <c r="T101"/>
      <c r="U101"/>
      <c r="V101"/>
      <c r="X101"/>
      <c r="Y101"/>
    </row>
    <row r="102" spans="1:25">
      <c r="A102" s="3">
        <v>5</v>
      </c>
      <c r="B102" s="2">
        <v>76189492</v>
      </c>
      <c r="C102" s="2" t="s">
        <v>7</v>
      </c>
      <c r="D102" s="2" t="s">
        <v>8</v>
      </c>
      <c r="E102" s="2" t="s">
        <v>9</v>
      </c>
      <c r="F102" s="2" t="s">
        <v>1392</v>
      </c>
      <c r="G102" s="4" t="s">
        <v>6</v>
      </c>
      <c r="H102" s="3" t="s">
        <v>7</v>
      </c>
      <c r="I102" s="4" t="s">
        <v>7</v>
      </c>
      <c r="J102" s="3">
        <v>5</v>
      </c>
      <c r="K102" s="3">
        <v>76189345</v>
      </c>
      <c r="L102" s="3">
        <v>76189504</v>
      </c>
      <c r="M102" s="3" t="s">
        <v>371</v>
      </c>
      <c r="N102" s="2" t="s">
        <v>1388</v>
      </c>
      <c r="O102" s="3" t="s">
        <v>727</v>
      </c>
      <c r="P102" s="2" t="s">
        <v>729</v>
      </c>
      <c r="Q102"/>
      <c r="R102"/>
      <c r="S102"/>
      <c r="T102"/>
      <c r="U102"/>
      <c r="V102"/>
      <c r="X102"/>
      <c r="Y102"/>
    </row>
    <row r="103" spans="1:25">
      <c r="A103" s="3">
        <v>5</v>
      </c>
      <c r="B103" s="22">
        <v>88833094</v>
      </c>
      <c r="C103" s="2" t="s">
        <v>342</v>
      </c>
      <c r="D103" s="2" t="s">
        <v>8</v>
      </c>
      <c r="E103" s="2" t="s">
        <v>9</v>
      </c>
      <c r="F103" s="2" t="s">
        <v>1392</v>
      </c>
      <c r="G103" s="4" t="s">
        <v>18</v>
      </c>
      <c r="H103" t="s">
        <v>653</v>
      </c>
      <c r="I103" s="4" t="s">
        <v>260</v>
      </c>
      <c r="J103" s="3">
        <v>5</v>
      </c>
      <c r="K103" s="3">
        <v>88832945</v>
      </c>
      <c r="L103" s="3">
        <v>88833148</v>
      </c>
      <c r="M103" s="3" t="s">
        <v>345</v>
      </c>
      <c r="N103" s="2" t="s">
        <v>7</v>
      </c>
      <c r="O103" s="3" t="s">
        <v>727</v>
      </c>
      <c r="P103" s="2">
        <v>58</v>
      </c>
      <c r="Q103"/>
      <c r="R103"/>
      <c r="S103"/>
      <c r="T103"/>
      <c r="U103"/>
      <c r="V103"/>
      <c r="X103"/>
      <c r="Y103"/>
    </row>
    <row r="104" spans="1:25">
      <c r="A104" s="3">
        <v>5</v>
      </c>
      <c r="B104" s="22">
        <v>88833127</v>
      </c>
      <c r="C104" s="2" t="s">
        <v>342</v>
      </c>
      <c r="D104" s="2" t="s">
        <v>8</v>
      </c>
      <c r="E104" s="2" t="s">
        <v>9</v>
      </c>
      <c r="F104" s="2" t="s">
        <v>1392</v>
      </c>
      <c r="G104" s="4" t="s">
        <v>18</v>
      </c>
      <c r="H104" t="s">
        <v>653</v>
      </c>
      <c r="I104" s="4" t="s">
        <v>260</v>
      </c>
      <c r="J104" s="3">
        <v>5</v>
      </c>
      <c r="K104" s="3">
        <v>88832945</v>
      </c>
      <c r="L104" s="3">
        <v>88833148</v>
      </c>
      <c r="M104" s="3" t="s">
        <v>345</v>
      </c>
      <c r="N104" s="2" t="s">
        <v>7</v>
      </c>
      <c r="O104" s="3" t="s">
        <v>7</v>
      </c>
      <c r="P104" s="2" t="s">
        <v>729</v>
      </c>
      <c r="Q104"/>
      <c r="R104"/>
      <c r="S104"/>
      <c r="T104"/>
      <c r="U104"/>
      <c r="V104"/>
      <c r="X104"/>
      <c r="Y104"/>
    </row>
    <row r="105" spans="1:25">
      <c r="A105" s="3">
        <v>5</v>
      </c>
      <c r="B105" s="2">
        <v>89047768</v>
      </c>
      <c r="C105" s="2" t="s">
        <v>342</v>
      </c>
      <c r="D105" s="2" t="s">
        <v>8</v>
      </c>
      <c r="E105" s="2" t="s">
        <v>9</v>
      </c>
      <c r="F105" s="2" t="s">
        <v>1392</v>
      </c>
      <c r="G105" s="4" t="s">
        <v>5</v>
      </c>
      <c r="H105" t="s">
        <v>654</v>
      </c>
      <c r="I105" s="4" t="s">
        <v>261</v>
      </c>
      <c r="J105" s="3">
        <v>5</v>
      </c>
      <c r="K105" s="3">
        <v>89047702</v>
      </c>
      <c r="L105" s="3">
        <v>89047915</v>
      </c>
      <c r="M105" s="3" t="s">
        <v>341</v>
      </c>
      <c r="N105" s="2" t="s">
        <v>7</v>
      </c>
      <c r="O105" s="3" t="s">
        <v>7</v>
      </c>
      <c r="P105" s="2">
        <v>12</v>
      </c>
      <c r="Q105"/>
      <c r="R105"/>
      <c r="S105"/>
      <c r="T105"/>
      <c r="U105"/>
      <c r="V105"/>
      <c r="X105"/>
      <c r="Y105"/>
    </row>
    <row r="106" spans="1:25">
      <c r="A106" s="3">
        <v>5</v>
      </c>
      <c r="B106" s="2">
        <v>89320185</v>
      </c>
      <c r="C106" s="2" t="s">
        <v>7</v>
      </c>
      <c r="D106" s="2" t="s">
        <v>8</v>
      </c>
      <c r="E106" s="2" t="s">
        <v>9</v>
      </c>
      <c r="F106" s="2" t="s">
        <v>1392</v>
      </c>
      <c r="G106" s="4" t="s">
        <v>18</v>
      </c>
      <c r="H106" t="s">
        <v>655</v>
      </c>
      <c r="I106" s="4" t="s">
        <v>262</v>
      </c>
      <c r="J106" s="3">
        <v>5</v>
      </c>
      <c r="K106" s="3">
        <v>89320147</v>
      </c>
      <c r="L106" s="3">
        <v>89320213</v>
      </c>
      <c r="M106" s="3" t="s">
        <v>343</v>
      </c>
      <c r="N106" s="2" t="s">
        <v>7</v>
      </c>
      <c r="O106" s="3" t="s">
        <v>7</v>
      </c>
      <c r="P106" s="2">
        <v>217</v>
      </c>
      <c r="Q106"/>
      <c r="R106"/>
      <c r="S106"/>
      <c r="T106"/>
      <c r="U106"/>
      <c r="V106"/>
      <c r="X106"/>
      <c r="Y106"/>
    </row>
    <row r="107" spans="1:25">
      <c r="A107" s="3">
        <v>5</v>
      </c>
      <c r="B107" s="2">
        <v>95516714</v>
      </c>
      <c r="C107" s="2" t="s">
        <v>342</v>
      </c>
      <c r="D107" s="2" t="s">
        <v>8</v>
      </c>
      <c r="E107" s="2" t="s">
        <v>9</v>
      </c>
      <c r="F107" s="2" t="s">
        <v>1392</v>
      </c>
      <c r="G107" s="4" t="s">
        <v>6</v>
      </c>
      <c r="H107" s="3" t="s">
        <v>7</v>
      </c>
      <c r="I107" s="4" t="s">
        <v>7</v>
      </c>
      <c r="J107" s="3">
        <v>5</v>
      </c>
      <c r="K107" s="3">
        <v>95516604</v>
      </c>
      <c r="L107" s="3">
        <v>95516806</v>
      </c>
      <c r="M107" s="3" t="s">
        <v>343</v>
      </c>
      <c r="N107" s="2" t="s">
        <v>7</v>
      </c>
      <c r="O107" s="3" t="s">
        <v>7</v>
      </c>
      <c r="P107" s="2">
        <v>469</v>
      </c>
      <c r="Q107"/>
      <c r="R107"/>
      <c r="S107"/>
      <c r="T107"/>
      <c r="U107"/>
      <c r="V107"/>
      <c r="X107"/>
      <c r="Y107"/>
    </row>
    <row r="108" spans="1:25">
      <c r="A108" s="3">
        <v>5</v>
      </c>
      <c r="B108" s="2">
        <v>98175999</v>
      </c>
      <c r="C108" s="2" t="s">
        <v>342</v>
      </c>
      <c r="D108" s="2" t="s">
        <v>8</v>
      </c>
      <c r="E108" s="2" t="s">
        <v>9</v>
      </c>
      <c r="F108" s="2" t="s">
        <v>1392</v>
      </c>
      <c r="G108" s="4" t="s">
        <v>6</v>
      </c>
      <c r="H108" s="3" t="s">
        <v>7</v>
      </c>
      <c r="I108" s="4" t="s">
        <v>7</v>
      </c>
      <c r="J108" s="3" t="s">
        <v>7</v>
      </c>
      <c r="K108" s="3" t="s">
        <v>7</v>
      </c>
      <c r="L108" s="3" t="s">
        <v>7</v>
      </c>
      <c r="M108" s="3" t="s">
        <v>7</v>
      </c>
      <c r="N108" s="2" t="s">
        <v>7</v>
      </c>
      <c r="O108" s="3" t="s">
        <v>7</v>
      </c>
      <c r="P108" s="2">
        <v>3</v>
      </c>
      <c r="Q108"/>
      <c r="R108"/>
      <c r="S108"/>
      <c r="T108"/>
      <c r="U108"/>
      <c r="V108"/>
      <c r="X108"/>
      <c r="Y108"/>
    </row>
    <row r="109" spans="1:25">
      <c r="A109" s="3">
        <v>5</v>
      </c>
      <c r="B109" s="22">
        <v>100924089</v>
      </c>
      <c r="C109" s="2" t="s">
        <v>7</v>
      </c>
      <c r="D109" s="2" t="s">
        <v>8</v>
      </c>
      <c r="E109" s="2" t="s">
        <v>9</v>
      </c>
      <c r="F109" s="2" t="s">
        <v>1392</v>
      </c>
      <c r="G109" s="4" t="s">
        <v>6</v>
      </c>
      <c r="H109" s="3" t="s">
        <v>7</v>
      </c>
      <c r="I109" s="4" t="s">
        <v>7</v>
      </c>
      <c r="J109" s="3">
        <v>5</v>
      </c>
      <c r="K109" s="3">
        <v>100924065</v>
      </c>
      <c r="L109" s="3">
        <v>100924290</v>
      </c>
      <c r="M109" s="3" t="s">
        <v>356</v>
      </c>
      <c r="N109" s="2" t="s">
        <v>7</v>
      </c>
      <c r="O109" s="3" t="s">
        <v>7</v>
      </c>
      <c r="P109" s="2">
        <v>1</v>
      </c>
      <c r="Q109"/>
      <c r="R109"/>
      <c r="S109"/>
      <c r="T109"/>
      <c r="U109"/>
      <c r="V109"/>
      <c r="X109"/>
      <c r="Y109"/>
    </row>
    <row r="110" spans="1:25">
      <c r="A110" s="3">
        <v>5</v>
      </c>
      <c r="B110" s="22">
        <v>100924136</v>
      </c>
      <c r="C110" s="2" t="s">
        <v>7</v>
      </c>
      <c r="D110" s="2" t="s">
        <v>8</v>
      </c>
      <c r="E110" s="2" t="s">
        <v>9</v>
      </c>
      <c r="F110" s="2" t="s">
        <v>1392</v>
      </c>
      <c r="G110" s="4" t="s">
        <v>6</v>
      </c>
      <c r="H110" s="3" t="s">
        <v>7</v>
      </c>
      <c r="I110" s="4" t="s">
        <v>7</v>
      </c>
      <c r="J110" s="3">
        <v>5</v>
      </c>
      <c r="K110" s="3">
        <v>100924065</v>
      </c>
      <c r="L110" s="3">
        <v>100924290</v>
      </c>
      <c r="M110" s="3" t="s">
        <v>356</v>
      </c>
      <c r="N110" s="2" t="s">
        <v>7</v>
      </c>
      <c r="O110" s="3" t="s">
        <v>7</v>
      </c>
      <c r="P110" s="2" t="s">
        <v>729</v>
      </c>
      <c r="Q110"/>
      <c r="R110"/>
      <c r="S110"/>
      <c r="T110"/>
      <c r="U110"/>
      <c r="V110"/>
      <c r="X110"/>
      <c r="Y110"/>
    </row>
    <row r="111" spans="1:25">
      <c r="A111" s="3">
        <v>5</v>
      </c>
      <c r="B111" s="2">
        <v>100924734</v>
      </c>
      <c r="C111" s="2" t="s">
        <v>7</v>
      </c>
      <c r="D111" s="2" t="s">
        <v>8</v>
      </c>
      <c r="E111" s="2" t="s">
        <v>9</v>
      </c>
      <c r="F111" s="2" t="s">
        <v>1392</v>
      </c>
      <c r="G111" s="4" t="s">
        <v>6</v>
      </c>
      <c r="H111" s="3" t="s">
        <v>7</v>
      </c>
      <c r="I111" s="4" t="s">
        <v>7</v>
      </c>
      <c r="J111" s="3" t="s">
        <v>7</v>
      </c>
      <c r="K111" s="3" t="s">
        <v>7</v>
      </c>
      <c r="L111" s="3" t="s">
        <v>7</v>
      </c>
      <c r="M111" s="3" t="s">
        <v>7</v>
      </c>
      <c r="N111" s="2" t="s">
        <v>7</v>
      </c>
      <c r="O111" s="3" t="s">
        <v>7</v>
      </c>
      <c r="P111" s="2" t="s">
        <v>729</v>
      </c>
      <c r="Q111"/>
      <c r="R111"/>
      <c r="S111"/>
      <c r="T111"/>
      <c r="U111"/>
      <c r="V111"/>
      <c r="X111"/>
      <c r="Y111"/>
    </row>
    <row r="112" spans="1:25">
      <c r="A112" s="3">
        <v>5</v>
      </c>
      <c r="B112" s="22">
        <v>100924928</v>
      </c>
      <c r="C112" s="2" t="s">
        <v>7</v>
      </c>
      <c r="D112" s="2" t="s">
        <v>8</v>
      </c>
      <c r="E112" s="2" t="s">
        <v>9</v>
      </c>
      <c r="F112" s="2" t="s">
        <v>1392</v>
      </c>
      <c r="G112" s="4" t="s">
        <v>6</v>
      </c>
      <c r="H112" s="3" t="s">
        <v>7</v>
      </c>
      <c r="I112" s="4" t="s">
        <v>7</v>
      </c>
      <c r="J112" s="3">
        <v>5</v>
      </c>
      <c r="K112" s="3">
        <v>100924891</v>
      </c>
      <c r="L112" s="3">
        <v>100925006</v>
      </c>
      <c r="M112" s="3" t="s">
        <v>341</v>
      </c>
      <c r="N112" s="2" t="s">
        <v>7</v>
      </c>
      <c r="O112" s="3" t="s">
        <v>727</v>
      </c>
      <c r="P112" s="2">
        <v>3</v>
      </c>
      <c r="Q112"/>
      <c r="R112"/>
      <c r="S112"/>
      <c r="T112"/>
      <c r="U112"/>
      <c r="V112"/>
      <c r="X112"/>
      <c r="Y112"/>
    </row>
    <row r="113" spans="1:25">
      <c r="A113" s="3">
        <v>5</v>
      </c>
      <c r="B113" s="22">
        <v>100924976</v>
      </c>
      <c r="C113" s="2" t="s">
        <v>7</v>
      </c>
      <c r="D113" s="2" t="s">
        <v>8</v>
      </c>
      <c r="E113" s="2" t="s">
        <v>9</v>
      </c>
      <c r="F113" s="2" t="s">
        <v>1392</v>
      </c>
      <c r="G113" s="4" t="s">
        <v>6</v>
      </c>
      <c r="H113" s="3" t="s">
        <v>7</v>
      </c>
      <c r="I113" s="4" t="s">
        <v>7</v>
      </c>
      <c r="J113" s="3">
        <v>5</v>
      </c>
      <c r="K113" s="3">
        <v>100924891</v>
      </c>
      <c r="L113" s="3">
        <v>100925006</v>
      </c>
      <c r="M113" s="3" t="s">
        <v>341</v>
      </c>
      <c r="N113" s="2" t="s">
        <v>7</v>
      </c>
      <c r="O113" s="3" t="s">
        <v>727</v>
      </c>
      <c r="P113" s="2">
        <v>62</v>
      </c>
      <c r="Q113"/>
      <c r="R113"/>
      <c r="S113"/>
      <c r="T113"/>
      <c r="U113"/>
      <c r="V113"/>
      <c r="X113"/>
      <c r="Y113"/>
    </row>
    <row r="114" spans="1:25">
      <c r="A114" s="3">
        <v>5</v>
      </c>
      <c r="B114" s="22">
        <v>100925010</v>
      </c>
      <c r="C114" s="2" t="s">
        <v>7</v>
      </c>
      <c r="D114" s="2" t="s">
        <v>8</v>
      </c>
      <c r="E114" s="2" t="s">
        <v>9</v>
      </c>
      <c r="F114" s="2" t="s">
        <v>1392</v>
      </c>
      <c r="G114" s="4" t="s">
        <v>6</v>
      </c>
      <c r="H114" s="3" t="s">
        <v>7</v>
      </c>
      <c r="I114" s="4" t="s">
        <v>7</v>
      </c>
      <c r="J114" s="3">
        <v>5</v>
      </c>
      <c r="K114" s="3">
        <v>100925009</v>
      </c>
      <c r="L114" s="3">
        <v>100925058</v>
      </c>
      <c r="M114" s="3" t="s">
        <v>347</v>
      </c>
      <c r="N114" s="2" t="s">
        <v>7</v>
      </c>
      <c r="O114" s="3" t="s">
        <v>7</v>
      </c>
      <c r="P114" s="2">
        <v>1</v>
      </c>
      <c r="Q114"/>
      <c r="R114"/>
      <c r="S114"/>
      <c r="T114"/>
      <c r="U114"/>
      <c r="V114"/>
      <c r="X114"/>
      <c r="Y114"/>
    </row>
    <row r="115" spans="1:25">
      <c r="A115" s="3">
        <v>5</v>
      </c>
      <c r="B115" s="2">
        <v>100925648</v>
      </c>
      <c r="C115" s="2" t="s">
        <v>7</v>
      </c>
      <c r="D115" s="2" t="s">
        <v>8</v>
      </c>
      <c r="E115" s="2" t="s">
        <v>9</v>
      </c>
      <c r="F115" s="2" t="s">
        <v>1392</v>
      </c>
      <c r="G115" s="4" t="s">
        <v>6</v>
      </c>
      <c r="H115" s="3" t="s">
        <v>7</v>
      </c>
      <c r="I115" s="4" t="s">
        <v>7</v>
      </c>
      <c r="J115" s="3">
        <v>5</v>
      </c>
      <c r="K115" s="3">
        <v>100925399</v>
      </c>
      <c r="L115" s="3">
        <v>100925670</v>
      </c>
      <c r="M115" s="3" t="s">
        <v>347</v>
      </c>
      <c r="N115" s="2" t="s">
        <v>7</v>
      </c>
      <c r="O115" s="3" t="s">
        <v>7</v>
      </c>
      <c r="P115" s="2">
        <v>3</v>
      </c>
      <c r="Q115"/>
      <c r="R115"/>
      <c r="S115"/>
      <c r="T115"/>
      <c r="U115"/>
      <c r="V115"/>
      <c r="X115"/>
      <c r="Y115"/>
    </row>
    <row r="116" spans="1:25">
      <c r="A116" s="3">
        <v>5</v>
      </c>
      <c r="B116" s="2">
        <v>100925840</v>
      </c>
      <c r="C116" s="2" t="s">
        <v>7</v>
      </c>
      <c r="D116" s="2" t="s">
        <v>8</v>
      </c>
      <c r="E116" s="2" t="s">
        <v>9</v>
      </c>
      <c r="F116" s="2" t="s">
        <v>1392</v>
      </c>
      <c r="G116" s="4" t="s">
        <v>6</v>
      </c>
      <c r="H116" s="3" t="s">
        <v>7</v>
      </c>
      <c r="I116" s="4" t="s">
        <v>7</v>
      </c>
      <c r="J116" s="3" t="s">
        <v>7</v>
      </c>
      <c r="K116" s="3" t="s">
        <v>7</v>
      </c>
      <c r="L116" s="3" t="s">
        <v>7</v>
      </c>
      <c r="M116" s="3" t="s">
        <v>7</v>
      </c>
      <c r="N116" s="2" t="s">
        <v>7</v>
      </c>
      <c r="O116" s="3" t="s">
        <v>7</v>
      </c>
      <c r="P116" s="2" t="s">
        <v>729</v>
      </c>
      <c r="Q116"/>
      <c r="R116"/>
      <c r="S116"/>
      <c r="T116"/>
      <c r="U116"/>
      <c r="V116"/>
      <c r="X116"/>
      <c r="Y116"/>
    </row>
    <row r="117" spans="1:25">
      <c r="A117" s="3">
        <v>5</v>
      </c>
      <c r="B117" s="2">
        <v>100926990</v>
      </c>
      <c r="C117" s="2" t="s">
        <v>7</v>
      </c>
      <c r="D117" s="2" t="s">
        <v>8</v>
      </c>
      <c r="E117" s="2" t="s">
        <v>9</v>
      </c>
      <c r="F117" s="2" t="s">
        <v>1392</v>
      </c>
      <c r="G117" s="4" t="s">
        <v>5</v>
      </c>
      <c r="H117" t="s">
        <v>656</v>
      </c>
      <c r="I117" s="4" t="s">
        <v>263</v>
      </c>
      <c r="J117" s="3">
        <v>5</v>
      </c>
      <c r="K117" s="3">
        <v>100926968</v>
      </c>
      <c r="L117" s="3">
        <v>100927033</v>
      </c>
      <c r="M117" s="3" t="s">
        <v>347</v>
      </c>
      <c r="N117" s="2" t="s">
        <v>7</v>
      </c>
      <c r="O117" s="3" t="s">
        <v>7</v>
      </c>
      <c r="P117" s="2">
        <v>2</v>
      </c>
      <c r="Q117"/>
      <c r="R117"/>
      <c r="S117"/>
      <c r="T117"/>
      <c r="U117"/>
      <c r="V117"/>
      <c r="X117"/>
      <c r="Y117"/>
    </row>
    <row r="118" spans="1:25">
      <c r="A118" s="3">
        <v>5</v>
      </c>
      <c r="B118" s="2">
        <v>102275943</v>
      </c>
      <c r="C118" s="2" t="s">
        <v>342</v>
      </c>
      <c r="D118" s="2" t="s">
        <v>8</v>
      </c>
      <c r="E118" s="2" t="s">
        <v>9</v>
      </c>
      <c r="F118" s="2" t="s">
        <v>1392</v>
      </c>
      <c r="G118" s="4" t="s">
        <v>5</v>
      </c>
      <c r="H118" t="s">
        <v>657</v>
      </c>
      <c r="I118" s="4" t="s">
        <v>264</v>
      </c>
      <c r="J118" s="3">
        <v>5</v>
      </c>
      <c r="K118" s="3">
        <v>102275839</v>
      </c>
      <c r="L118" s="3">
        <v>102276003</v>
      </c>
      <c r="M118" s="3" t="s">
        <v>341</v>
      </c>
      <c r="N118" s="2" t="s">
        <v>7</v>
      </c>
      <c r="O118" s="3" t="s">
        <v>7</v>
      </c>
      <c r="P118" s="2">
        <v>7</v>
      </c>
      <c r="Q118"/>
      <c r="R118"/>
      <c r="S118"/>
      <c r="T118"/>
      <c r="U118"/>
      <c r="V118"/>
      <c r="X118"/>
      <c r="Y118"/>
    </row>
    <row r="119" spans="1:25">
      <c r="A119" s="3">
        <v>5</v>
      </c>
      <c r="B119" s="22">
        <v>103890112</v>
      </c>
      <c r="C119" s="2" t="s">
        <v>7</v>
      </c>
      <c r="D119" s="2" t="s">
        <v>8</v>
      </c>
      <c r="E119" s="2" t="s">
        <v>9</v>
      </c>
      <c r="F119" s="2" t="s">
        <v>1392</v>
      </c>
      <c r="G119" s="4" t="s">
        <v>11</v>
      </c>
      <c r="H119" t="s">
        <v>658</v>
      </c>
      <c r="I119" s="4" t="s">
        <v>265</v>
      </c>
      <c r="J119" s="3">
        <v>5</v>
      </c>
      <c r="K119" s="3">
        <v>103890034</v>
      </c>
      <c r="L119" s="3">
        <v>103890214</v>
      </c>
      <c r="M119" s="3" t="s">
        <v>356</v>
      </c>
      <c r="N119" s="2" t="s">
        <v>7</v>
      </c>
      <c r="O119" s="3" t="s">
        <v>7</v>
      </c>
      <c r="P119" s="2">
        <v>2</v>
      </c>
      <c r="Q119"/>
      <c r="R119"/>
      <c r="S119"/>
      <c r="T119"/>
      <c r="U119"/>
      <c r="V119"/>
      <c r="X119"/>
      <c r="Y119"/>
    </row>
    <row r="120" spans="1:25">
      <c r="A120" s="3">
        <v>5</v>
      </c>
      <c r="B120" s="22">
        <v>103890137</v>
      </c>
      <c r="C120" s="2" t="s">
        <v>7</v>
      </c>
      <c r="D120" s="2" t="s">
        <v>8</v>
      </c>
      <c r="E120" s="2" t="s">
        <v>9</v>
      </c>
      <c r="F120" s="2" t="s">
        <v>1392</v>
      </c>
      <c r="G120" s="4" t="s">
        <v>11</v>
      </c>
      <c r="H120" t="s">
        <v>658</v>
      </c>
      <c r="I120" s="4" t="s">
        <v>265</v>
      </c>
      <c r="J120" s="3">
        <v>5</v>
      </c>
      <c r="K120" s="3">
        <v>103890034</v>
      </c>
      <c r="L120" s="3">
        <v>103890214</v>
      </c>
      <c r="M120" s="3" t="s">
        <v>356</v>
      </c>
      <c r="N120" s="2" t="s">
        <v>7</v>
      </c>
      <c r="O120" s="3" t="s">
        <v>7</v>
      </c>
      <c r="P120" s="2">
        <v>4</v>
      </c>
      <c r="Q120"/>
      <c r="R120"/>
      <c r="S120"/>
      <c r="T120"/>
      <c r="U120"/>
      <c r="V120"/>
      <c r="X120"/>
      <c r="Y120"/>
    </row>
    <row r="121" spans="1:25">
      <c r="A121" s="3">
        <v>5</v>
      </c>
      <c r="B121" s="2">
        <v>104275585</v>
      </c>
      <c r="C121" s="2" t="s">
        <v>342</v>
      </c>
      <c r="D121" s="2" t="s">
        <v>8</v>
      </c>
      <c r="E121" s="2" t="s">
        <v>9</v>
      </c>
      <c r="F121" s="2" t="s">
        <v>1392</v>
      </c>
      <c r="G121" s="4" t="s">
        <v>16</v>
      </c>
      <c r="H121" t="s">
        <v>659</v>
      </c>
      <c r="I121" s="4" t="s">
        <v>266</v>
      </c>
      <c r="J121" s="3">
        <v>5</v>
      </c>
      <c r="K121" s="3">
        <v>104275489</v>
      </c>
      <c r="L121" s="3">
        <v>104275699</v>
      </c>
      <c r="M121" s="3" t="s">
        <v>345</v>
      </c>
      <c r="N121" s="2" t="s">
        <v>7</v>
      </c>
      <c r="O121" s="3" t="s">
        <v>727</v>
      </c>
      <c r="P121" s="2">
        <v>2</v>
      </c>
      <c r="Q121"/>
      <c r="R121"/>
      <c r="S121"/>
      <c r="T121"/>
      <c r="U121"/>
      <c r="V121"/>
      <c r="X121"/>
      <c r="Y121"/>
    </row>
    <row r="122" spans="1:25">
      <c r="A122" s="3">
        <v>5</v>
      </c>
      <c r="B122" s="2">
        <v>105663515</v>
      </c>
      <c r="C122" s="2" t="s">
        <v>7</v>
      </c>
      <c r="D122" s="2" t="s">
        <v>8</v>
      </c>
      <c r="E122" s="2" t="s">
        <v>9</v>
      </c>
      <c r="F122" s="2" t="s">
        <v>1392</v>
      </c>
      <c r="G122" s="4" t="s">
        <v>39</v>
      </c>
      <c r="H122" t="s">
        <v>391</v>
      </c>
      <c r="I122" s="4" t="s">
        <v>267</v>
      </c>
      <c r="J122" s="3" t="s">
        <v>7</v>
      </c>
      <c r="K122" s="3" t="s">
        <v>7</v>
      </c>
      <c r="L122" s="3" t="s">
        <v>7</v>
      </c>
      <c r="M122" s="3" t="s">
        <v>7</v>
      </c>
      <c r="N122" s="2" t="s">
        <v>403</v>
      </c>
      <c r="O122" s="3" t="s">
        <v>7</v>
      </c>
      <c r="P122" s="2" t="s">
        <v>729</v>
      </c>
      <c r="Q122"/>
      <c r="R122"/>
      <c r="S122"/>
      <c r="T122"/>
      <c r="U122"/>
      <c r="V122"/>
      <c r="X122"/>
      <c r="Y122"/>
    </row>
    <row r="123" spans="1:25">
      <c r="A123" s="3">
        <v>5</v>
      </c>
      <c r="B123" s="22">
        <v>106220935</v>
      </c>
      <c r="C123" s="2" t="s">
        <v>7</v>
      </c>
      <c r="D123" s="2" t="s">
        <v>8</v>
      </c>
      <c r="E123" s="2" t="s">
        <v>9</v>
      </c>
      <c r="F123" s="2" t="s">
        <v>1392</v>
      </c>
      <c r="G123" s="4" t="s">
        <v>18</v>
      </c>
      <c r="H123" t="s">
        <v>660</v>
      </c>
      <c r="I123" s="4" t="s">
        <v>268</v>
      </c>
      <c r="J123" s="3">
        <v>5</v>
      </c>
      <c r="K123" s="3">
        <v>106220786</v>
      </c>
      <c r="L123" s="3">
        <v>106220994</v>
      </c>
      <c r="M123" s="3" t="s">
        <v>341</v>
      </c>
      <c r="N123" s="2" t="s">
        <v>7</v>
      </c>
      <c r="O123" s="3" t="s">
        <v>7</v>
      </c>
      <c r="P123" s="2">
        <v>1</v>
      </c>
      <c r="Q123"/>
      <c r="R123"/>
      <c r="S123"/>
      <c r="T123"/>
      <c r="U123"/>
      <c r="V123"/>
      <c r="X123"/>
      <c r="Y123"/>
    </row>
    <row r="124" spans="1:25">
      <c r="A124" s="3">
        <v>5</v>
      </c>
      <c r="B124" s="22">
        <v>106220968</v>
      </c>
      <c r="C124" s="2" t="s">
        <v>7</v>
      </c>
      <c r="D124" s="2" t="s">
        <v>8</v>
      </c>
      <c r="E124" s="2" t="s">
        <v>9</v>
      </c>
      <c r="F124" s="2" t="s">
        <v>1392</v>
      </c>
      <c r="G124" s="4" t="s">
        <v>18</v>
      </c>
      <c r="H124" t="s">
        <v>660</v>
      </c>
      <c r="I124" s="4" t="s">
        <v>268</v>
      </c>
      <c r="J124" s="3">
        <v>5</v>
      </c>
      <c r="K124" s="3">
        <v>106220786</v>
      </c>
      <c r="L124" s="3">
        <v>106220994</v>
      </c>
      <c r="M124" s="3" t="s">
        <v>341</v>
      </c>
      <c r="N124" s="2" t="s">
        <v>7</v>
      </c>
      <c r="O124" s="3" t="s">
        <v>7</v>
      </c>
      <c r="P124" s="2" t="s">
        <v>729</v>
      </c>
      <c r="Q124"/>
      <c r="R124"/>
      <c r="S124"/>
      <c r="T124"/>
      <c r="U124"/>
      <c r="V124"/>
      <c r="X124"/>
      <c r="Y124"/>
    </row>
    <row r="125" spans="1:25">
      <c r="A125" s="3">
        <v>5</v>
      </c>
      <c r="B125" s="2">
        <v>109927523</v>
      </c>
      <c r="C125" s="2" t="s">
        <v>342</v>
      </c>
      <c r="D125" s="2" t="s">
        <v>8</v>
      </c>
      <c r="E125" s="2" t="s">
        <v>9</v>
      </c>
      <c r="F125" s="2" t="s">
        <v>1392</v>
      </c>
      <c r="G125" s="4" t="s">
        <v>5</v>
      </c>
      <c r="H125" t="s">
        <v>661</v>
      </c>
      <c r="I125" s="4" t="s">
        <v>269</v>
      </c>
      <c r="J125" s="3">
        <v>5</v>
      </c>
      <c r="K125" s="3">
        <v>109927328</v>
      </c>
      <c r="L125" s="3">
        <v>109927539</v>
      </c>
      <c r="M125" s="3" t="s">
        <v>341</v>
      </c>
      <c r="N125" s="2" t="s">
        <v>7</v>
      </c>
      <c r="O125" s="3" t="s">
        <v>7</v>
      </c>
      <c r="P125" s="2" t="s">
        <v>729</v>
      </c>
      <c r="Q125"/>
      <c r="R125"/>
      <c r="S125"/>
      <c r="T125"/>
      <c r="U125"/>
      <c r="V125"/>
      <c r="X125"/>
      <c r="Y125"/>
    </row>
    <row r="126" spans="1:25">
      <c r="A126" s="3">
        <v>5</v>
      </c>
      <c r="B126" s="2">
        <v>114298583</v>
      </c>
      <c r="C126" s="2" t="s">
        <v>7</v>
      </c>
      <c r="D126" s="2" t="s">
        <v>8</v>
      </c>
      <c r="E126" s="2" t="s">
        <v>9</v>
      </c>
      <c r="F126" s="2" t="s">
        <v>1392</v>
      </c>
      <c r="G126" s="4" t="s">
        <v>5</v>
      </c>
      <c r="H126" t="s">
        <v>662</v>
      </c>
      <c r="I126" s="4" t="s">
        <v>270</v>
      </c>
      <c r="J126" s="3">
        <v>5</v>
      </c>
      <c r="K126" s="3">
        <v>114298439</v>
      </c>
      <c r="L126" s="3">
        <v>114298655</v>
      </c>
      <c r="M126" s="3" t="s">
        <v>345</v>
      </c>
      <c r="N126" s="2" t="s">
        <v>7</v>
      </c>
      <c r="O126" s="3" t="s">
        <v>7</v>
      </c>
      <c r="P126" s="2">
        <v>9</v>
      </c>
      <c r="Q126"/>
      <c r="R126"/>
      <c r="S126"/>
      <c r="T126"/>
      <c r="U126"/>
      <c r="V126"/>
      <c r="X126"/>
      <c r="Y126"/>
    </row>
    <row r="127" spans="1:25">
      <c r="A127" s="3">
        <v>5</v>
      </c>
      <c r="B127" s="2">
        <v>120037500</v>
      </c>
      <c r="C127" s="2" t="s">
        <v>7</v>
      </c>
      <c r="D127" s="2" t="s">
        <v>8</v>
      </c>
      <c r="E127" s="2" t="s">
        <v>9</v>
      </c>
      <c r="F127" s="2" t="s">
        <v>1392</v>
      </c>
      <c r="G127" s="4" t="s">
        <v>11</v>
      </c>
      <c r="H127" t="s">
        <v>663</v>
      </c>
      <c r="I127" s="4" t="s">
        <v>271</v>
      </c>
      <c r="J127" s="3" t="s">
        <v>7</v>
      </c>
      <c r="K127" s="3" t="s">
        <v>7</v>
      </c>
      <c r="L127" s="3" t="s">
        <v>7</v>
      </c>
      <c r="M127" s="3" t="s">
        <v>7</v>
      </c>
      <c r="N127" s="2" t="s">
        <v>7</v>
      </c>
      <c r="O127" s="3" t="s">
        <v>7</v>
      </c>
      <c r="P127" s="2" t="s">
        <v>729</v>
      </c>
      <c r="Q127"/>
      <c r="R127"/>
      <c r="S127"/>
      <c r="T127"/>
      <c r="U127"/>
      <c r="V127"/>
      <c r="X127"/>
      <c r="Y127"/>
    </row>
    <row r="128" spans="1:25">
      <c r="A128" s="3">
        <v>6</v>
      </c>
      <c r="B128" s="22">
        <v>3421302</v>
      </c>
      <c r="C128" s="2" t="s">
        <v>7</v>
      </c>
      <c r="D128" s="2" t="s">
        <v>8</v>
      </c>
      <c r="E128" s="2" t="s">
        <v>9</v>
      </c>
      <c r="F128" s="2" t="s">
        <v>1392</v>
      </c>
      <c r="G128" s="4" t="s">
        <v>18</v>
      </c>
      <c r="H128" t="s">
        <v>664</v>
      </c>
      <c r="I128" s="4" t="s">
        <v>272</v>
      </c>
      <c r="J128" s="3">
        <v>6</v>
      </c>
      <c r="K128" s="3">
        <v>3421223</v>
      </c>
      <c r="L128" s="3">
        <v>3421418</v>
      </c>
      <c r="M128" s="3" t="s">
        <v>341</v>
      </c>
      <c r="N128" s="2" t="s">
        <v>7</v>
      </c>
      <c r="O128" s="3" t="s">
        <v>7</v>
      </c>
      <c r="P128" s="2">
        <v>352</v>
      </c>
      <c r="Q128"/>
      <c r="R128"/>
      <c r="S128"/>
      <c r="T128"/>
      <c r="U128"/>
      <c r="V128"/>
      <c r="X128"/>
      <c r="Y128"/>
    </row>
    <row r="129" spans="1:25">
      <c r="A129" s="3">
        <v>6</v>
      </c>
      <c r="B129" s="22">
        <v>3421375</v>
      </c>
      <c r="C129" s="2" t="s">
        <v>7</v>
      </c>
      <c r="D129" s="2" t="s">
        <v>8</v>
      </c>
      <c r="E129" s="2" t="s">
        <v>9</v>
      </c>
      <c r="F129" s="2" t="s">
        <v>1392</v>
      </c>
      <c r="G129" s="4" t="s">
        <v>18</v>
      </c>
      <c r="H129" t="s">
        <v>664</v>
      </c>
      <c r="I129" s="4" t="s">
        <v>272</v>
      </c>
      <c r="J129" s="3">
        <v>6</v>
      </c>
      <c r="K129" s="3">
        <v>3421223</v>
      </c>
      <c r="L129" s="3">
        <v>3421418</v>
      </c>
      <c r="M129" s="3" t="s">
        <v>341</v>
      </c>
      <c r="N129" s="2" t="s">
        <v>7</v>
      </c>
      <c r="O129" s="3" t="s">
        <v>7</v>
      </c>
      <c r="P129" s="2">
        <v>2</v>
      </c>
      <c r="Q129"/>
      <c r="R129"/>
      <c r="S129"/>
      <c r="T129"/>
      <c r="U129"/>
      <c r="V129"/>
      <c r="X129"/>
      <c r="Y129"/>
    </row>
    <row r="130" spans="1:25">
      <c r="A130" s="3">
        <v>6</v>
      </c>
      <c r="B130" s="2">
        <v>26659673</v>
      </c>
      <c r="C130" s="2" t="s">
        <v>342</v>
      </c>
      <c r="D130" s="2" t="s">
        <v>8</v>
      </c>
      <c r="E130" s="2" t="s">
        <v>9</v>
      </c>
      <c r="F130" s="2" t="s">
        <v>1392</v>
      </c>
      <c r="G130" s="4" t="s">
        <v>5</v>
      </c>
      <c r="H130" t="s">
        <v>665</v>
      </c>
      <c r="I130" s="4" t="s">
        <v>273</v>
      </c>
      <c r="J130" s="3">
        <v>6</v>
      </c>
      <c r="K130" s="3">
        <v>26659617</v>
      </c>
      <c r="L130" s="3">
        <v>26659853</v>
      </c>
      <c r="M130" s="3" t="s">
        <v>349</v>
      </c>
      <c r="N130" s="2" t="s">
        <v>7</v>
      </c>
      <c r="O130" s="3" t="s">
        <v>7</v>
      </c>
      <c r="P130" s="2">
        <v>84</v>
      </c>
      <c r="Q130"/>
      <c r="R130"/>
      <c r="S130"/>
      <c r="T130"/>
      <c r="U130"/>
      <c r="V130"/>
      <c r="X130"/>
      <c r="Y130"/>
    </row>
    <row r="131" spans="1:25">
      <c r="A131" s="3">
        <v>6</v>
      </c>
      <c r="B131" s="2">
        <v>61806200</v>
      </c>
      <c r="C131" s="2" t="s">
        <v>342</v>
      </c>
      <c r="D131" s="2" t="s">
        <v>8</v>
      </c>
      <c r="E131" s="2" t="s">
        <v>9</v>
      </c>
      <c r="F131" s="2" t="s">
        <v>1392</v>
      </c>
      <c r="G131" s="4" t="s">
        <v>5</v>
      </c>
      <c r="H131" t="s">
        <v>666</v>
      </c>
      <c r="I131" s="4" t="s">
        <v>274</v>
      </c>
      <c r="J131" s="3" t="s">
        <v>7</v>
      </c>
      <c r="K131" s="3" t="s">
        <v>7</v>
      </c>
      <c r="L131" s="3" t="s">
        <v>7</v>
      </c>
      <c r="M131" s="3" t="s">
        <v>7</v>
      </c>
      <c r="N131" s="2" t="s">
        <v>7</v>
      </c>
      <c r="O131" s="3" t="s">
        <v>7</v>
      </c>
      <c r="P131" s="2">
        <v>7</v>
      </c>
      <c r="Q131"/>
      <c r="R131"/>
      <c r="S131"/>
      <c r="T131"/>
      <c r="U131"/>
      <c r="V131"/>
      <c r="X131"/>
      <c r="Y131"/>
    </row>
    <row r="132" spans="1:25">
      <c r="A132" s="3">
        <v>6</v>
      </c>
      <c r="B132" s="2">
        <v>61806881</v>
      </c>
      <c r="C132" s="2" t="s">
        <v>342</v>
      </c>
      <c r="D132" s="2" t="s">
        <v>8</v>
      </c>
      <c r="E132" s="2" t="s">
        <v>9</v>
      </c>
      <c r="F132" s="2" t="s">
        <v>1392</v>
      </c>
      <c r="G132" s="4" t="s">
        <v>5</v>
      </c>
      <c r="H132" t="s">
        <v>666</v>
      </c>
      <c r="I132" s="4" t="s">
        <v>274</v>
      </c>
      <c r="J132" s="3">
        <v>6</v>
      </c>
      <c r="K132" s="3">
        <v>61806843</v>
      </c>
      <c r="L132" s="3">
        <v>61806956</v>
      </c>
      <c r="M132" s="3" t="s">
        <v>341</v>
      </c>
      <c r="N132" s="2" t="s">
        <v>7</v>
      </c>
      <c r="O132" s="3" t="s">
        <v>727</v>
      </c>
      <c r="P132" s="2" t="s">
        <v>729</v>
      </c>
      <c r="Q132"/>
      <c r="R132"/>
      <c r="S132"/>
      <c r="T132"/>
      <c r="U132"/>
      <c r="V132"/>
      <c r="X132"/>
      <c r="Y132"/>
    </row>
    <row r="133" spans="1:25">
      <c r="A133" s="3">
        <v>6</v>
      </c>
      <c r="B133" s="2">
        <v>81773778</v>
      </c>
      <c r="C133" s="2" t="s">
        <v>342</v>
      </c>
      <c r="D133" s="2" t="s">
        <v>8</v>
      </c>
      <c r="E133" s="2" t="s">
        <v>9</v>
      </c>
      <c r="F133" s="2" t="s">
        <v>1392</v>
      </c>
      <c r="G133" s="4" t="s">
        <v>6</v>
      </c>
      <c r="H133" s="3" t="s">
        <v>7</v>
      </c>
      <c r="I133" s="4" t="s">
        <v>7</v>
      </c>
      <c r="J133" s="3">
        <v>6</v>
      </c>
      <c r="K133" s="3">
        <v>81773704</v>
      </c>
      <c r="L133" s="3">
        <v>81773868</v>
      </c>
      <c r="M133" s="3" t="s">
        <v>349</v>
      </c>
      <c r="N133" s="2" t="s">
        <v>7</v>
      </c>
      <c r="O133" s="3" t="s">
        <v>7</v>
      </c>
      <c r="P133" s="2">
        <v>146</v>
      </c>
      <c r="Q133"/>
      <c r="R133"/>
      <c r="S133"/>
      <c r="T133"/>
      <c r="U133"/>
      <c r="V133"/>
      <c r="X133"/>
      <c r="Y133"/>
    </row>
    <row r="134" spans="1:25">
      <c r="A134" s="3">
        <v>6</v>
      </c>
      <c r="B134" s="2">
        <v>86125165</v>
      </c>
      <c r="C134" s="2" t="s">
        <v>7</v>
      </c>
      <c r="D134" s="2" t="s">
        <v>8</v>
      </c>
      <c r="E134" s="2" t="s">
        <v>9</v>
      </c>
      <c r="F134" s="2" t="s">
        <v>1392</v>
      </c>
      <c r="G134" s="4" t="s">
        <v>5</v>
      </c>
      <c r="H134" t="s">
        <v>668</v>
      </c>
      <c r="I134" s="4" t="s">
        <v>275</v>
      </c>
      <c r="J134" s="3">
        <v>6</v>
      </c>
      <c r="K134" s="3">
        <v>86124978</v>
      </c>
      <c r="L134" s="3">
        <v>86125178</v>
      </c>
      <c r="M134" s="3" t="s">
        <v>341</v>
      </c>
      <c r="N134" s="2" t="s">
        <v>7</v>
      </c>
      <c r="O134" s="3" t="s">
        <v>7</v>
      </c>
      <c r="P134" s="2">
        <v>167</v>
      </c>
      <c r="Q134"/>
      <c r="R134"/>
      <c r="S134"/>
      <c r="T134"/>
      <c r="U134"/>
      <c r="V134"/>
      <c r="X134"/>
      <c r="Y134"/>
    </row>
    <row r="135" spans="1:25">
      <c r="A135" s="3">
        <v>6</v>
      </c>
      <c r="B135" s="2">
        <v>86125565</v>
      </c>
      <c r="C135" s="2" t="s">
        <v>7</v>
      </c>
      <c r="D135" s="2" t="s">
        <v>8</v>
      </c>
      <c r="E135" s="2" t="s">
        <v>9</v>
      </c>
      <c r="F135" s="2" t="s">
        <v>1392</v>
      </c>
      <c r="G135" s="4" t="s">
        <v>5</v>
      </c>
      <c r="H135" t="s">
        <v>668</v>
      </c>
      <c r="I135" s="4" t="s">
        <v>275</v>
      </c>
      <c r="J135" s="3">
        <v>6</v>
      </c>
      <c r="K135" s="3">
        <v>86125299</v>
      </c>
      <c r="L135" s="3">
        <v>86125570</v>
      </c>
      <c r="M135" s="3" t="s">
        <v>347</v>
      </c>
      <c r="N135" s="2" t="s">
        <v>7</v>
      </c>
      <c r="O135" s="3" t="s">
        <v>7</v>
      </c>
      <c r="P135" s="2">
        <v>1</v>
      </c>
      <c r="Q135"/>
      <c r="R135"/>
      <c r="S135"/>
      <c r="T135"/>
      <c r="U135"/>
      <c r="V135"/>
      <c r="X135"/>
      <c r="Y135"/>
    </row>
    <row r="136" spans="1:25">
      <c r="A136" s="3">
        <v>6</v>
      </c>
      <c r="B136" s="22">
        <v>88696598</v>
      </c>
      <c r="C136" s="2" t="s">
        <v>7</v>
      </c>
      <c r="D136" s="2" t="s">
        <v>8</v>
      </c>
      <c r="E136" s="2" t="s">
        <v>9</v>
      </c>
      <c r="F136" s="2" t="s">
        <v>1392</v>
      </c>
      <c r="G136" s="4" t="s">
        <v>5</v>
      </c>
      <c r="H136" t="s">
        <v>669</v>
      </c>
      <c r="I136" s="4" t="s">
        <v>276</v>
      </c>
      <c r="J136" s="3">
        <v>6</v>
      </c>
      <c r="K136" s="3">
        <v>88696512</v>
      </c>
      <c r="L136" s="3">
        <v>88696701</v>
      </c>
      <c r="M136" s="3" t="s">
        <v>341</v>
      </c>
      <c r="N136" s="2" t="s">
        <v>7</v>
      </c>
      <c r="O136" s="3" t="s">
        <v>7</v>
      </c>
      <c r="P136" s="2">
        <v>21</v>
      </c>
      <c r="Q136"/>
      <c r="R136"/>
      <c r="S136"/>
      <c r="T136"/>
      <c r="U136"/>
      <c r="V136"/>
      <c r="X136"/>
      <c r="Y136"/>
    </row>
    <row r="137" spans="1:25">
      <c r="A137" s="3">
        <v>6</v>
      </c>
      <c r="B137" s="22">
        <v>88696651</v>
      </c>
      <c r="C137" s="2" t="s">
        <v>7</v>
      </c>
      <c r="D137" s="2" t="s">
        <v>8</v>
      </c>
      <c r="E137" s="2" t="s">
        <v>9</v>
      </c>
      <c r="F137" s="2" t="s">
        <v>1392</v>
      </c>
      <c r="G137" s="4" t="s">
        <v>5</v>
      </c>
      <c r="H137" t="s">
        <v>669</v>
      </c>
      <c r="I137" s="4" t="s">
        <v>276</v>
      </c>
      <c r="J137" s="3">
        <v>6</v>
      </c>
      <c r="K137" s="3">
        <v>88696512</v>
      </c>
      <c r="L137" s="3">
        <v>88696701</v>
      </c>
      <c r="M137" s="3" t="s">
        <v>341</v>
      </c>
      <c r="N137" s="2" t="s">
        <v>7</v>
      </c>
      <c r="O137" s="3" t="s">
        <v>7</v>
      </c>
      <c r="P137" s="2">
        <v>245</v>
      </c>
      <c r="Q137"/>
      <c r="R137"/>
      <c r="S137"/>
      <c r="T137"/>
      <c r="U137"/>
      <c r="V137"/>
      <c r="X137"/>
      <c r="Y137"/>
    </row>
    <row r="138" spans="1:25">
      <c r="A138" s="3">
        <v>6</v>
      </c>
      <c r="B138" s="22">
        <v>88697702</v>
      </c>
      <c r="C138" s="2" t="s">
        <v>7</v>
      </c>
      <c r="D138" s="2" t="s">
        <v>8</v>
      </c>
      <c r="E138" s="2" t="s">
        <v>9</v>
      </c>
      <c r="F138" s="2" t="s">
        <v>1392</v>
      </c>
      <c r="G138" s="4" t="s">
        <v>5</v>
      </c>
      <c r="H138" t="s">
        <v>669</v>
      </c>
      <c r="I138" s="4" t="s">
        <v>276</v>
      </c>
      <c r="J138" s="3">
        <v>6</v>
      </c>
      <c r="K138" s="3">
        <v>88697671</v>
      </c>
      <c r="L138" s="3">
        <v>88697843</v>
      </c>
      <c r="M138" s="3" t="s">
        <v>341</v>
      </c>
      <c r="N138" s="2" t="s">
        <v>7</v>
      </c>
      <c r="O138" s="3" t="s">
        <v>727</v>
      </c>
      <c r="P138" s="2">
        <v>15</v>
      </c>
      <c r="Q138"/>
      <c r="R138"/>
      <c r="S138"/>
      <c r="T138"/>
      <c r="U138"/>
      <c r="V138"/>
      <c r="X138"/>
      <c r="Y138"/>
    </row>
    <row r="139" spans="1:25">
      <c r="A139" s="3">
        <v>6</v>
      </c>
      <c r="B139" s="22">
        <v>88697783</v>
      </c>
      <c r="C139" s="2" t="s">
        <v>7</v>
      </c>
      <c r="D139" s="2" t="s">
        <v>8</v>
      </c>
      <c r="E139" s="2" t="s">
        <v>9</v>
      </c>
      <c r="F139" s="2" t="s">
        <v>1392</v>
      </c>
      <c r="G139" s="4" t="s">
        <v>5</v>
      </c>
      <c r="H139" t="s">
        <v>669</v>
      </c>
      <c r="I139" s="4" t="s">
        <v>276</v>
      </c>
      <c r="J139" s="3">
        <v>6</v>
      </c>
      <c r="K139" s="3">
        <v>88697671</v>
      </c>
      <c r="L139" s="3">
        <v>88697843</v>
      </c>
      <c r="M139" s="3" t="s">
        <v>341</v>
      </c>
      <c r="N139" s="2" t="s">
        <v>7</v>
      </c>
      <c r="O139" s="3" t="s">
        <v>7</v>
      </c>
      <c r="P139" s="2" t="s">
        <v>729</v>
      </c>
      <c r="Q139"/>
      <c r="R139"/>
      <c r="S139"/>
      <c r="T139"/>
      <c r="U139"/>
      <c r="V139"/>
      <c r="X139"/>
      <c r="Y139"/>
    </row>
    <row r="140" spans="1:25">
      <c r="A140" s="3">
        <v>6</v>
      </c>
      <c r="B140" s="22">
        <v>90302190</v>
      </c>
      <c r="C140" s="2" t="s">
        <v>342</v>
      </c>
      <c r="D140" s="2" t="s">
        <v>8</v>
      </c>
      <c r="E140" s="2" t="s">
        <v>9</v>
      </c>
      <c r="F140" s="2" t="s">
        <v>1392</v>
      </c>
      <c r="G140" s="4" t="s">
        <v>5</v>
      </c>
      <c r="H140" t="s">
        <v>670</v>
      </c>
      <c r="I140" s="4" t="s">
        <v>277</v>
      </c>
      <c r="J140" s="3">
        <v>6</v>
      </c>
      <c r="K140" s="3">
        <v>90302094</v>
      </c>
      <c r="L140" s="3">
        <v>90302317</v>
      </c>
      <c r="M140" s="3" t="s">
        <v>345</v>
      </c>
      <c r="N140" s="2" t="s">
        <v>7</v>
      </c>
      <c r="O140" s="3" t="s">
        <v>7</v>
      </c>
      <c r="P140" s="2">
        <v>7</v>
      </c>
      <c r="Q140"/>
      <c r="R140"/>
      <c r="S140"/>
      <c r="T140"/>
      <c r="U140"/>
      <c r="V140"/>
      <c r="X140"/>
      <c r="Y140"/>
    </row>
    <row r="141" spans="1:25">
      <c r="A141" s="3">
        <v>6</v>
      </c>
      <c r="B141" s="22">
        <v>90302238</v>
      </c>
      <c r="C141" s="2" t="s">
        <v>342</v>
      </c>
      <c r="D141" s="2" t="s">
        <v>8</v>
      </c>
      <c r="E141" s="2" t="s">
        <v>9</v>
      </c>
      <c r="F141" s="2" t="s">
        <v>1392</v>
      </c>
      <c r="G141" s="4" t="s">
        <v>5</v>
      </c>
      <c r="H141" t="s">
        <v>670</v>
      </c>
      <c r="I141" s="4" t="s">
        <v>277</v>
      </c>
      <c r="J141" s="3">
        <v>6</v>
      </c>
      <c r="K141" s="3">
        <v>90302094</v>
      </c>
      <c r="L141" s="3">
        <v>90302317</v>
      </c>
      <c r="M141" s="3" t="s">
        <v>345</v>
      </c>
      <c r="N141" s="2" t="s">
        <v>7</v>
      </c>
      <c r="O141" s="3" t="s">
        <v>7</v>
      </c>
      <c r="P141" s="2">
        <v>391</v>
      </c>
      <c r="Q141"/>
      <c r="R141"/>
      <c r="S141"/>
      <c r="T141"/>
      <c r="U141"/>
      <c r="V141"/>
      <c r="X141"/>
      <c r="Y141"/>
    </row>
    <row r="142" spans="1:25">
      <c r="A142" s="3">
        <v>6</v>
      </c>
      <c r="B142" s="2">
        <v>90327194</v>
      </c>
      <c r="C142" s="2" t="s">
        <v>342</v>
      </c>
      <c r="D142" s="2" t="s">
        <v>8</v>
      </c>
      <c r="E142" s="2" t="s">
        <v>9</v>
      </c>
      <c r="F142" s="2" t="s">
        <v>1392</v>
      </c>
      <c r="G142" s="4" t="s">
        <v>6</v>
      </c>
      <c r="H142" s="3" t="s">
        <v>7</v>
      </c>
      <c r="I142" s="4" t="s">
        <v>7</v>
      </c>
      <c r="J142" s="3">
        <v>6</v>
      </c>
      <c r="K142" s="3">
        <v>90327188</v>
      </c>
      <c r="L142" s="3">
        <v>90327383</v>
      </c>
      <c r="M142" s="3" t="s">
        <v>343</v>
      </c>
      <c r="N142" s="2" t="s">
        <v>7</v>
      </c>
      <c r="O142" s="3" t="s">
        <v>7</v>
      </c>
      <c r="P142" s="2">
        <v>1</v>
      </c>
      <c r="Q142"/>
      <c r="R142"/>
      <c r="S142"/>
      <c r="T142"/>
      <c r="U142"/>
      <c r="V142"/>
      <c r="X142"/>
      <c r="Y142"/>
    </row>
    <row r="143" spans="1:25">
      <c r="A143" s="3">
        <v>6</v>
      </c>
      <c r="B143" s="2">
        <v>90392044</v>
      </c>
      <c r="C143" s="2" t="s">
        <v>342</v>
      </c>
      <c r="D143" s="2" t="s">
        <v>8</v>
      </c>
      <c r="E143" s="2" t="s">
        <v>9</v>
      </c>
      <c r="F143" s="2" t="s">
        <v>1392</v>
      </c>
      <c r="G143" s="4" t="s">
        <v>5</v>
      </c>
      <c r="H143" t="s">
        <v>671</v>
      </c>
      <c r="I143" s="4" t="s">
        <v>278</v>
      </c>
      <c r="J143" s="3">
        <v>6</v>
      </c>
      <c r="K143" s="3">
        <v>90391899</v>
      </c>
      <c r="L143" s="3">
        <v>90392090</v>
      </c>
      <c r="M143" s="3" t="s">
        <v>345</v>
      </c>
      <c r="N143" s="2" t="s">
        <v>7</v>
      </c>
      <c r="O143" s="3" t="s">
        <v>7</v>
      </c>
      <c r="P143" s="2">
        <v>307</v>
      </c>
      <c r="Q143"/>
      <c r="R143"/>
      <c r="S143"/>
      <c r="T143"/>
      <c r="U143"/>
      <c r="V143"/>
      <c r="X143"/>
      <c r="Y143"/>
    </row>
    <row r="144" spans="1:25">
      <c r="A144" s="3">
        <v>6</v>
      </c>
      <c r="B144" s="2">
        <v>90393953</v>
      </c>
      <c r="C144" s="2" t="s">
        <v>342</v>
      </c>
      <c r="D144" s="2" t="s">
        <v>8</v>
      </c>
      <c r="E144" s="2" t="s">
        <v>9</v>
      </c>
      <c r="F144" s="2" t="s">
        <v>1392</v>
      </c>
      <c r="G144" s="4" t="s">
        <v>5</v>
      </c>
      <c r="H144" t="s">
        <v>671</v>
      </c>
      <c r="I144" s="4" t="s">
        <v>278</v>
      </c>
      <c r="J144" s="3">
        <v>6</v>
      </c>
      <c r="K144" s="3">
        <v>90393945</v>
      </c>
      <c r="L144" s="3">
        <v>90394150</v>
      </c>
      <c r="M144" s="3" t="s">
        <v>341</v>
      </c>
      <c r="N144" s="2" t="s">
        <v>7</v>
      </c>
      <c r="O144" s="3" t="s">
        <v>7</v>
      </c>
      <c r="P144" s="2" t="s">
        <v>729</v>
      </c>
      <c r="Q144"/>
      <c r="R144"/>
      <c r="S144"/>
      <c r="T144"/>
      <c r="U144"/>
      <c r="V144"/>
      <c r="X144"/>
      <c r="Y144"/>
    </row>
    <row r="145" spans="1:25">
      <c r="A145" s="3">
        <v>6</v>
      </c>
      <c r="B145" s="2">
        <v>90749029</v>
      </c>
      <c r="C145" s="2" t="s">
        <v>7</v>
      </c>
      <c r="D145" s="2" t="s">
        <v>8</v>
      </c>
      <c r="E145" s="2" t="s">
        <v>9</v>
      </c>
      <c r="F145" s="2" t="s">
        <v>1392</v>
      </c>
      <c r="G145" s="4" t="s">
        <v>6</v>
      </c>
      <c r="H145" s="3" t="s">
        <v>7</v>
      </c>
      <c r="I145" s="4" t="s">
        <v>7</v>
      </c>
      <c r="J145" s="3">
        <v>6</v>
      </c>
      <c r="K145" s="3">
        <v>90748959</v>
      </c>
      <c r="L145" s="3">
        <v>90749142</v>
      </c>
      <c r="M145" s="3" t="s">
        <v>341</v>
      </c>
      <c r="N145" s="2" t="s">
        <v>7</v>
      </c>
      <c r="O145" s="3" t="s">
        <v>7</v>
      </c>
      <c r="P145" s="2">
        <v>14</v>
      </c>
      <c r="Q145"/>
      <c r="R145"/>
      <c r="S145"/>
      <c r="T145"/>
      <c r="U145"/>
      <c r="V145"/>
      <c r="X145"/>
      <c r="Y145"/>
    </row>
    <row r="146" spans="1:25">
      <c r="A146" s="3">
        <v>6</v>
      </c>
      <c r="B146" s="2">
        <v>90769075</v>
      </c>
      <c r="C146" s="2" t="s">
        <v>7</v>
      </c>
      <c r="D146" s="2" t="s">
        <v>8</v>
      </c>
      <c r="E146" s="2" t="s">
        <v>9</v>
      </c>
      <c r="F146" s="2" t="s">
        <v>1392</v>
      </c>
      <c r="G146" s="4" t="s">
        <v>6</v>
      </c>
      <c r="H146" s="3" t="s">
        <v>7</v>
      </c>
      <c r="I146" s="4" t="s">
        <v>7</v>
      </c>
      <c r="J146" s="3">
        <v>6</v>
      </c>
      <c r="K146" s="3">
        <v>90769011</v>
      </c>
      <c r="L146" s="3">
        <v>90769212</v>
      </c>
      <c r="M146" s="3" t="s">
        <v>341</v>
      </c>
      <c r="N146" s="2" t="s">
        <v>7</v>
      </c>
      <c r="O146" s="3" t="s">
        <v>7</v>
      </c>
      <c r="P146" s="2">
        <v>33</v>
      </c>
      <c r="Q146"/>
      <c r="R146"/>
      <c r="S146"/>
      <c r="T146"/>
      <c r="U146"/>
      <c r="V146"/>
      <c r="X146"/>
      <c r="Y146"/>
    </row>
    <row r="147" spans="1:25">
      <c r="A147" s="3">
        <v>6</v>
      </c>
      <c r="B147" s="2">
        <v>90769910</v>
      </c>
      <c r="C147" s="2" t="s">
        <v>7</v>
      </c>
      <c r="D147" s="2" t="s">
        <v>8</v>
      </c>
      <c r="E147" s="2" t="s">
        <v>9</v>
      </c>
      <c r="F147" s="2" t="s">
        <v>1392</v>
      </c>
      <c r="G147" s="4" t="s">
        <v>6</v>
      </c>
      <c r="H147" s="3" t="s">
        <v>7</v>
      </c>
      <c r="I147" s="4" t="s">
        <v>7</v>
      </c>
      <c r="J147" s="3">
        <v>6</v>
      </c>
      <c r="K147" s="3">
        <v>90769816</v>
      </c>
      <c r="L147" s="3">
        <v>90770003</v>
      </c>
      <c r="M147" s="3" t="s">
        <v>343</v>
      </c>
      <c r="N147" s="2" t="s">
        <v>7</v>
      </c>
      <c r="O147" s="3" t="s">
        <v>7</v>
      </c>
      <c r="P147" s="2">
        <v>7</v>
      </c>
      <c r="Q147"/>
      <c r="R147"/>
      <c r="S147"/>
      <c r="T147"/>
      <c r="U147"/>
      <c r="V147"/>
      <c r="X147"/>
      <c r="Y147"/>
    </row>
    <row r="148" spans="1:25">
      <c r="A148" s="3">
        <v>6</v>
      </c>
      <c r="B148" s="2">
        <v>90770818</v>
      </c>
      <c r="C148" s="2" t="s">
        <v>7</v>
      </c>
      <c r="D148" s="2" t="s">
        <v>8</v>
      </c>
      <c r="E148" s="2" t="s">
        <v>9</v>
      </c>
      <c r="F148" s="2" t="s">
        <v>1392</v>
      </c>
      <c r="G148" s="4" t="s">
        <v>6</v>
      </c>
      <c r="H148" s="3" t="s">
        <v>7</v>
      </c>
      <c r="I148" s="4" t="s">
        <v>7</v>
      </c>
      <c r="J148" s="3">
        <v>6</v>
      </c>
      <c r="K148" s="3">
        <v>90770642</v>
      </c>
      <c r="L148" s="3">
        <v>90770844</v>
      </c>
      <c r="M148" s="3" t="s">
        <v>341</v>
      </c>
      <c r="N148" s="2" t="s">
        <v>7</v>
      </c>
      <c r="O148" s="3" t="s">
        <v>7</v>
      </c>
      <c r="P148" s="2">
        <v>9</v>
      </c>
      <c r="Q148"/>
      <c r="R148"/>
      <c r="S148"/>
      <c r="T148"/>
      <c r="U148"/>
      <c r="V148"/>
      <c r="X148"/>
      <c r="Y148"/>
    </row>
    <row r="149" spans="1:25">
      <c r="A149" s="3">
        <v>6</v>
      </c>
      <c r="B149" s="2">
        <v>92062410</v>
      </c>
      <c r="C149" s="2" t="s">
        <v>7</v>
      </c>
      <c r="D149" s="2" t="s">
        <v>8</v>
      </c>
      <c r="E149" s="2" t="s">
        <v>9</v>
      </c>
      <c r="F149" s="2" t="s">
        <v>1392</v>
      </c>
      <c r="G149" s="4" t="s">
        <v>5</v>
      </c>
      <c r="H149" t="s">
        <v>672</v>
      </c>
      <c r="I149" s="4" t="s">
        <v>279</v>
      </c>
      <c r="J149" s="3">
        <v>6</v>
      </c>
      <c r="K149" s="3">
        <v>92062262</v>
      </c>
      <c r="L149" s="3">
        <v>92062445</v>
      </c>
      <c r="M149" s="3" t="s">
        <v>361</v>
      </c>
      <c r="N149" s="2" t="s">
        <v>7</v>
      </c>
      <c r="O149" s="3" t="s">
        <v>7</v>
      </c>
      <c r="P149" s="2" t="s">
        <v>729</v>
      </c>
      <c r="Q149"/>
      <c r="R149"/>
      <c r="S149"/>
      <c r="T149"/>
      <c r="U149"/>
      <c r="V149"/>
      <c r="X149"/>
      <c r="Y149"/>
    </row>
    <row r="150" spans="1:25">
      <c r="A150" s="3">
        <v>6</v>
      </c>
      <c r="B150" s="2">
        <v>92504356</v>
      </c>
      <c r="C150" s="2" t="s">
        <v>7</v>
      </c>
      <c r="D150" s="2" t="s">
        <v>8</v>
      </c>
      <c r="E150" s="2" t="s">
        <v>9</v>
      </c>
      <c r="F150" s="2" t="s">
        <v>1392</v>
      </c>
      <c r="G150" s="4" t="s">
        <v>18</v>
      </c>
      <c r="H150" t="s">
        <v>673</v>
      </c>
      <c r="I150" s="4" t="s">
        <v>280</v>
      </c>
      <c r="J150" s="3" t="s">
        <v>7</v>
      </c>
      <c r="K150" s="3" t="s">
        <v>7</v>
      </c>
      <c r="L150" s="3" t="s">
        <v>7</v>
      </c>
      <c r="M150" s="3" t="s">
        <v>7</v>
      </c>
      <c r="N150" s="2" t="s">
        <v>7</v>
      </c>
      <c r="O150" s="3" t="s">
        <v>7</v>
      </c>
      <c r="P150" s="2" t="s">
        <v>729</v>
      </c>
      <c r="Q150"/>
      <c r="R150"/>
      <c r="S150"/>
      <c r="T150"/>
      <c r="U150"/>
      <c r="V150"/>
      <c r="X150"/>
      <c r="Y150"/>
    </row>
    <row r="151" spans="1:25">
      <c r="A151" s="3">
        <v>6</v>
      </c>
      <c r="B151" s="2">
        <v>104151591</v>
      </c>
      <c r="C151" s="2" t="s">
        <v>7</v>
      </c>
      <c r="D151" s="2" t="s">
        <v>8</v>
      </c>
      <c r="E151" s="2" t="s">
        <v>9</v>
      </c>
      <c r="F151" s="2" t="s">
        <v>1392</v>
      </c>
      <c r="G151" s="4" t="s">
        <v>5</v>
      </c>
      <c r="H151" t="s">
        <v>674</v>
      </c>
      <c r="I151" s="4" t="s">
        <v>281</v>
      </c>
      <c r="J151" s="3">
        <v>6</v>
      </c>
      <c r="K151" s="3">
        <v>104151576</v>
      </c>
      <c r="L151" s="3">
        <v>104151882</v>
      </c>
      <c r="M151" s="3" t="s">
        <v>349</v>
      </c>
      <c r="N151" s="2" t="s">
        <v>7</v>
      </c>
      <c r="O151" s="3" t="s">
        <v>7</v>
      </c>
      <c r="P151" s="2">
        <v>6</v>
      </c>
      <c r="Q151"/>
      <c r="R151"/>
      <c r="S151"/>
      <c r="T151"/>
      <c r="U151"/>
      <c r="V151"/>
      <c r="X151"/>
      <c r="Y151"/>
    </row>
    <row r="152" spans="1:25">
      <c r="A152" s="3">
        <v>6</v>
      </c>
      <c r="B152" s="2">
        <v>108315913</v>
      </c>
      <c r="C152" s="2" t="s">
        <v>7</v>
      </c>
      <c r="D152" s="2" t="s">
        <v>8</v>
      </c>
      <c r="E152" s="2" t="s">
        <v>9</v>
      </c>
      <c r="F152" s="2" t="s">
        <v>1392</v>
      </c>
      <c r="G152" s="4" t="s">
        <v>5</v>
      </c>
      <c r="H152" t="s">
        <v>675</v>
      </c>
      <c r="I152" s="4" t="s">
        <v>282</v>
      </c>
      <c r="J152" s="3">
        <v>6</v>
      </c>
      <c r="K152" s="3">
        <v>108315875</v>
      </c>
      <c r="L152" s="3">
        <v>108315941</v>
      </c>
      <c r="M152" s="3" t="s">
        <v>341</v>
      </c>
      <c r="N152" s="2" t="s">
        <v>7</v>
      </c>
      <c r="O152" s="3" t="s">
        <v>7</v>
      </c>
      <c r="P152" s="2">
        <v>6</v>
      </c>
      <c r="Q152"/>
      <c r="R152"/>
      <c r="S152"/>
      <c r="T152"/>
      <c r="U152"/>
      <c r="V152"/>
      <c r="X152"/>
      <c r="Y152"/>
    </row>
    <row r="153" spans="1:25">
      <c r="A153" s="3">
        <v>6</v>
      </c>
      <c r="B153" s="2">
        <v>108770458</v>
      </c>
      <c r="C153" s="2" t="s">
        <v>342</v>
      </c>
      <c r="D153" s="2" t="s">
        <v>8</v>
      </c>
      <c r="E153" s="2" t="s">
        <v>9</v>
      </c>
      <c r="F153" s="2" t="s">
        <v>1392</v>
      </c>
      <c r="G153" s="4" t="s">
        <v>18</v>
      </c>
      <c r="H153" t="s">
        <v>676</v>
      </c>
      <c r="I153" s="4" t="s">
        <v>283</v>
      </c>
      <c r="J153" s="3">
        <v>6</v>
      </c>
      <c r="K153" s="3">
        <v>108770393</v>
      </c>
      <c r="L153" s="3">
        <v>108770570</v>
      </c>
      <c r="M153" s="3" t="s">
        <v>341</v>
      </c>
      <c r="N153" s="2" t="s">
        <v>7</v>
      </c>
      <c r="O153" s="3" t="s">
        <v>7</v>
      </c>
      <c r="P153" s="2">
        <v>10</v>
      </c>
      <c r="Q153"/>
      <c r="R153"/>
      <c r="S153"/>
      <c r="T153"/>
      <c r="U153"/>
      <c r="V153"/>
      <c r="X153"/>
      <c r="Y153"/>
    </row>
    <row r="154" spans="1:25">
      <c r="A154" s="3">
        <v>7</v>
      </c>
      <c r="B154" s="2">
        <v>4289477</v>
      </c>
      <c r="C154" s="2" t="s">
        <v>7</v>
      </c>
      <c r="D154" s="2" t="s">
        <v>8</v>
      </c>
      <c r="E154" s="2" t="s">
        <v>9</v>
      </c>
      <c r="F154" s="2" t="s">
        <v>1392</v>
      </c>
      <c r="G154" s="4" t="s">
        <v>5</v>
      </c>
      <c r="H154" t="s">
        <v>677</v>
      </c>
      <c r="I154" s="4" t="s">
        <v>284</v>
      </c>
      <c r="J154" s="3" t="s">
        <v>7</v>
      </c>
      <c r="K154" s="3" t="s">
        <v>7</v>
      </c>
      <c r="L154" s="3" t="s">
        <v>7</v>
      </c>
      <c r="M154" s="3" t="s">
        <v>7</v>
      </c>
      <c r="N154" s="2" t="s">
        <v>7</v>
      </c>
      <c r="O154" s="3" t="s">
        <v>7</v>
      </c>
      <c r="P154" s="2">
        <v>500</v>
      </c>
      <c r="Q154"/>
      <c r="R154"/>
      <c r="S154"/>
      <c r="T154"/>
      <c r="U154"/>
      <c r="V154"/>
      <c r="X154"/>
      <c r="Y154"/>
    </row>
    <row r="155" spans="1:25">
      <c r="A155" s="3">
        <v>7</v>
      </c>
      <c r="B155" s="2">
        <v>5246382</v>
      </c>
      <c r="C155" s="2" t="s">
        <v>342</v>
      </c>
      <c r="D155" s="2" t="s">
        <v>8</v>
      </c>
      <c r="E155" s="2" t="s">
        <v>9</v>
      </c>
      <c r="F155" s="2" t="s">
        <v>1392</v>
      </c>
      <c r="G155" s="4" t="s">
        <v>5</v>
      </c>
      <c r="H155" t="s">
        <v>678</v>
      </c>
      <c r="I155" s="4" t="s">
        <v>285</v>
      </c>
      <c r="J155" s="3">
        <v>7</v>
      </c>
      <c r="K155" s="3">
        <v>5246380</v>
      </c>
      <c r="L155" s="3">
        <v>5246595</v>
      </c>
      <c r="M155" s="3" t="s">
        <v>341</v>
      </c>
      <c r="N155" s="2" t="s">
        <v>7</v>
      </c>
      <c r="O155" s="3" t="s">
        <v>7</v>
      </c>
      <c r="P155" s="2" t="s">
        <v>729</v>
      </c>
      <c r="Q155"/>
      <c r="R155"/>
      <c r="S155"/>
      <c r="T155"/>
      <c r="U155"/>
      <c r="V155"/>
      <c r="X155"/>
      <c r="Y155"/>
    </row>
    <row r="156" spans="1:25">
      <c r="A156" s="3">
        <v>7</v>
      </c>
      <c r="B156" s="2">
        <v>5274066</v>
      </c>
      <c r="C156" s="2" t="s">
        <v>7</v>
      </c>
      <c r="D156" s="2" t="s">
        <v>8</v>
      </c>
      <c r="E156" s="2" t="s">
        <v>9</v>
      </c>
      <c r="F156" s="2" t="s">
        <v>1392</v>
      </c>
      <c r="G156" s="4" t="s">
        <v>5</v>
      </c>
      <c r="H156" t="s">
        <v>679</v>
      </c>
      <c r="I156" s="4" t="s">
        <v>286</v>
      </c>
      <c r="J156" s="3">
        <v>7</v>
      </c>
      <c r="K156" s="3">
        <v>5273966</v>
      </c>
      <c r="L156" s="3">
        <v>5274158</v>
      </c>
      <c r="M156" s="3" t="s">
        <v>341</v>
      </c>
      <c r="N156" s="2" t="s">
        <v>7</v>
      </c>
      <c r="O156" s="3" t="s">
        <v>7</v>
      </c>
      <c r="P156" s="2">
        <v>13</v>
      </c>
      <c r="Q156"/>
      <c r="R156"/>
      <c r="S156"/>
      <c r="T156"/>
      <c r="U156"/>
      <c r="V156"/>
      <c r="X156"/>
      <c r="Y156"/>
    </row>
    <row r="157" spans="1:25">
      <c r="A157" s="3">
        <v>7</v>
      </c>
      <c r="B157" s="2">
        <v>6406358</v>
      </c>
      <c r="C157" s="2" t="s">
        <v>7</v>
      </c>
      <c r="D157" s="2" t="s">
        <v>8</v>
      </c>
      <c r="E157" s="2" t="s">
        <v>9</v>
      </c>
      <c r="F157" s="2" t="s">
        <v>1392</v>
      </c>
      <c r="G157" s="4" t="s">
        <v>11</v>
      </c>
      <c r="H157" t="s">
        <v>680</v>
      </c>
      <c r="I157" s="4" t="s">
        <v>287</v>
      </c>
      <c r="J157" s="3" t="s">
        <v>7</v>
      </c>
      <c r="K157" s="3" t="s">
        <v>7</v>
      </c>
      <c r="L157" s="3" t="s">
        <v>7</v>
      </c>
      <c r="M157" s="3" t="s">
        <v>7</v>
      </c>
      <c r="N157" s="2" t="s">
        <v>7</v>
      </c>
      <c r="O157" s="3" t="s">
        <v>7</v>
      </c>
      <c r="P157" s="2" t="s">
        <v>729</v>
      </c>
      <c r="Q157"/>
      <c r="R157"/>
      <c r="S157"/>
      <c r="T157"/>
      <c r="U157"/>
      <c r="V157"/>
      <c r="X157"/>
      <c r="Y157"/>
    </row>
    <row r="158" spans="1:25">
      <c r="A158" s="3">
        <v>7</v>
      </c>
      <c r="B158" s="2">
        <v>12162621</v>
      </c>
      <c r="C158" s="2" t="s">
        <v>7</v>
      </c>
      <c r="D158" s="2" t="s">
        <v>8</v>
      </c>
      <c r="E158" s="2" t="s">
        <v>9</v>
      </c>
      <c r="F158" s="2" t="s">
        <v>1392</v>
      </c>
      <c r="G158" s="4" t="s">
        <v>6</v>
      </c>
      <c r="H158" s="3" t="s">
        <v>7</v>
      </c>
      <c r="I158" s="4" t="s">
        <v>7</v>
      </c>
      <c r="J158" s="3">
        <v>7</v>
      </c>
      <c r="K158" s="3">
        <v>12162491</v>
      </c>
      <c r="L158" s="3">
        <v>12162632</v>
      </c>
      <c r="M158" s="3" t="s">
        <v>368</v>
      </c>
      <c r="N158" s="2" t="s">
        <v>7</v>
      </c>
      <c r="O158" s="3" t="s">
        <v>727</v>
      </c>
      <c r="P158" s="2" t="s">
        <v>729</v>
      </c>
      <c r="Q158"/>
      <c r="R158"/>
      <c r="S158"/>
      <c r="T158"/>
      <c r="U158"/>
      <c r="V158"/>
      <c r="X158"/>
      <c r="Y158"/>
    </row>
    <row r="159" spans="1:25">
      <c r="A159" s="3">
        <v>7</v>
      </c>
      <c r="B159" s="2">
        <v>12391977</v>
      </c>
      <c r="C159" s="2" t="s">
        <v>342</v>
      </c>
      <c r="D159" s="2" t="s">
        <v>8</v>
      </c>
      <c r="E159" s="2" t="s">
        <v>9</v>
      </c>
      <c r="F159" s="2" t="s">
        <v>1392</v>
      </c>
      <c r="G159" s="4" t="s">
        <v>39</v>
      </c>
      <c r="H159" t="s">
        <v>392</v>
      </c>
      <c r="I159" s="4" t="s">
        <v>288</v>
      </c>
      <c r="J159" s="3" t="s">
        <v>7</v>
      </c>
      <c r="K159" s="3" t="s">
        <v>7</v>
      </c>
      <c r="L159" s="3" t="s">
        <v>7</v>
      </c>
      <c r="M159" s="3" t="s">
        <v>7</v>
      </c>
      <c r="N159" s="2" t="s">
        <v>406</v>
      </c>
      <c r="O159" s="3" t="s">
        <v>7</v>
      </c>
      <c r="P159" s="2" t="s">
        <v>729</v>
      </c>
      <c r="Q159"/>
      <c r="R159"/>
      <c r="S159"/>
      <c r="T159"/>
      <c r="U159"/>
      <c r="V159"/>
      <c r="X159"/>
      <c r="Y159"/>
    </row>
    <row r="160" spans="1:25">
      <c r="A160" s="3">
        <v>7</v>
      </c>
      <c r="B160" s="2">
        <v>14750988</v>
      </c>
      <c r="C160" s="2" t="s">
        <v>342</v>
      </c>
      <c r="D160" s="2" t="s">
        <v>8</v>
      </c>
      <c r="E160" s="2" t="s">
        <v>9</v>
      </c>
      <c r="F160" s="2" t="s">
        <v>1392</v>
      </c>
      <c r="G160" s="4" t="s">
        <v>18</v>
      </c>
      <c r="H160" t="s">
        <v>681</v>
      </c>
      <c r="I160" s="4" t="s">
        <v>289</v>
      </c>
      <c r="J160" s="3">
        <v>7</v>
      </c>
      <c r="K160" s="3">
        <v>14750972</v>
      </c>
      <c r="L160" s="3">
        <v>14751181</v>
      </c>
      <c r="M160" s="3" t="s">
        <v>341</v>
      </c>
      <c r="N160" s="2" t="s">
        <v>7</v>
      </c>
      <c r="O160" s="3" t="s">
        <v>7</v>
      </c>
      <c r="P160" s="2">
        <v>1</v>
      </c>
      <c r="Q160"/>
      <c r="R160"/>
      <c r="S160"/>
      <c r="T160"/>
      <c r="U160"/>
      <c r="V160"/>
      <c r="X160"/>
      <c r="Y160"/>
    </row>
    <row r="161" spans="1:25">
      <c r="A161" s="3">
        <v>7</v>
      </c>
      <c r="B161" s="2">
        <v>17116967</v>
      </c>
      <c r="C161" s="2" t="s">
        <v>7</v>
      </c>
      <c r="D161" s="2" t="s">
        <v>8</v>
      </c>
      <c r="E161" s="2" t="s">
        <v>9</v>
      </c>
      <c r="F161" s="2" t="s">
        <v>1392</v>
      </c>
      <c r="G161" s="4" t="s">
        <v>18</v>
      </c>
      <c r="H161" t="s">
        <v>682</v>
      </c>
      <c r="I161" s="4" t="s">
        <v>290</v>
      </c>
      <c r="J161" s="3">
        <v>7</v>
      </c>
      <c r="K161" s="3">
        <v>17116922</v>
      </c>
      <c r="L161" s="3">
        <v>17116989</v>
      </c>
      <c r="M161" s="3" t="s">
        <v>341</v>
      </c>
      <c r="N161" s="2" t="s">
        <v>7</v>
      </c>
      <c r="O161" s="3" t="s">
        <v>7</v>
      </c>
      <c r="P161" s="2">
        <v>12</v>
      </c>
      <c r="Q161"/>
      <c r="R161"/>
      <c r="S161"/>
      <c r="T161"/>
      <c r="U161"/>
      <c r="V161"/>
      <c r="X161"/>
      <c r="Y161"/>
    </row>
    <row r="162" spans="1:25">
      <c r="A162" s="3">
        <v>7</v>
      </c>
      <c r="B162" s="2">
        <v>18202310</v>
      </c>
      <c r="C162" s="2" t="s">
        <v>7</v>
      </c>
      <c r="D162" s="2" t="s">
        <v>8</v>
      </c>
      <c r="E162" s="2" t="s">
        <v>9</v>
      </c>
      <c r="F162" s="2" t="s">
        <v>1392</v>
      </c>
      <c r="G162" s="4" t="s">
        <v>11</v>
      </c>
      <c r="H162" t="s">
        <v>683</v>
      </c>
      <c r="I162" s="4" t="s">
        <v>291</v>
      </c>
      <c r="J162" s="3">
        <v>7</v>
      </c>
      <c r="K162" s="3">
        <v>18202297</v>
      </c>
      <c r="L162" s="3">
        <v>18202357</v>
      </c>
      <c r="M162" s="3" t="s">
        <v>347</v>
      </c>
      <c r="N162" s="2" t="s">
        <v>7</v>
      </c>
      <c r="O162" s="3" t="s">
        <v>7</v>
      </c>
      <c r="P162" s="2" t="s">
        <v>729</v>
      </c>
      <c r="Q162"/>
      <c r="R162"/>
      <c r="S162"/>
      <c r="T162"/>
      <c r="U162"/>
      <c r="V162"/>
      <c r="X162"/>
      <c r="Y162"/>
    </row>
    <row r="163" spans="1:25">
      <c r="A163" s="3">
        <v>7</v>
      </c>
      <c r="B163" s="22">
        <v>19014122</v>
      </c>
      <c r="C163" s="2" t="s">
        <v>342</v>
      </c>
      <c r="D163" s="2" t="s">
        <v>8</v>
      </c>
      <c r="E163" s="2" t="s">
        <v>9</v>
      </c>
      <c r="F163" s="2" t="s">
        <v>1392</v>
      </c>
      <c r="G163" s="4" t="s">
        <v>5</v>
      </c>
      <c r="H163" t="s">
        <v>684</v>
      </c>
      <c r="I163" s="4" t="s">
        <v>292</v>
      </c>
      <c r="J163" s="3">
        <v>7</v>
      </c>
      <c r="K163" s="3">
        <v>19014102</v>
      </c>
      <c r="L163" s="3">
        <v>19014310</v>
      </c>
      <c r="M163" s="3" t="s">
        <v>341</v>
      </c>
      <c r="N163" s="2" t="s">
        <v>7</v>
      </c>
      <c r="O163" s="3" t="s">
        <v>7</v>
      </c>
      <c r="P163" s="2">
        <v>14</v>
      </c>
      <c r="Q163"/>
      <c r="R163"/>
      <c r="S163"/>
      <c r="T163"/>
      <c r="U163"/>
      <c r="V163"/>
      <c r="X163"/>
      <c r="Y163"/>
    </row>
    <row r="164" spans="1:25">
      <c r="A164" s="3">
        <v>7</v>
      </c>
      <c r="B164" s="22">
        <v>19014197</v>
      </c>
      <c r="C164" s="2" t="s">
        <v>342</v>
      </c>
      <c r="D164" s="2" t="s">
        <v>8</v>
      </c>
      <c r="E164" s="2" t="s">
        <v>9</v>
      </c>
      <c r="F164" s="2" t="s">
        <v>1392</v>
      </c>
      <c r="G164" s="4" t="s">
        <v>5</v>
      </c>
      <c r="H164" t="s">
        <v>684</v>
      </c>
      <c r="I164" s="4" t="s">
        <v>292</v>
      </c>
      <c r="J164" s="3">
        <v>7</v>
      </c>
      <c r="K164" s="3">
        <v>19014102</v>
      </c>
      <c r="L164" s="3">
        <v>19014310</v>
      </c>
      <c r="M164" s="3" t="s">
        <v>341</v>
      </c>
      <c r="N164" s="2" t="s">
        <v>7</v>
      </c>
      <c r="O164" s="3" t="s">
        <v>7</v>
      </c>
      <c r="P164" s="2">
        <v>28</v>
      </c>
      <c r="Q164"/>
      <c r="R164"/>
      <c r="S164"/>
      <c r="T164"/>
      <c r="U164"/>
      <c r="V164"/>
      <c r="X164"/>
      <c r="Y164"/>
    </row>
    <row r="165" spans="1:25">
      <c r="A165" s="3">
        <v>7</v>
      </c>
      <c r="B165" s="2">
        <v>19014449</v>
      </c>
      <c r="C165" s="2" t="s">
        <v>342</v>
      </c>
      <c r="D165" s="2" t="s">
        <v>8</v>
      </c>
      <c r="E165" s="2" t="s">
        <v>9</v>
      </c>
      <c r="F165" s="2" t="s">
        <v>1392</v>
      </c>
      <c r="G165" s="4" t="s">
        <v>5</v>
      </c>
      <c r="H165" t="s">
        <v>684</v>
      </c>
      <c r="I165" s="4" t="s">
        <v>292</v>
      </c>
      <c r="J165" s="3">
        <v>7</v>
      </c>
      <c r="K165" s="3">
        <v>19014435</v>
      </c>
      <c r="L165" s="3">
        <v>19014639</v>
      </c>
      <c r="M165" s="3" t="s">
        <v>345</v>
      </c>
      <c r="N165" s="2" t="s">
        <v>7</v>
      </c>
      <c r="O165" s="3" t="s">
        <v>7</v>
      </c>
      <c r="P165" s="2" t="s">
        <v>729</v>
      </c>
      <c r="Q165"/>
      <c r="R165"/>
      <c r="S165"/>
      <c r="T165"/>
      <c r="U165"/>
      <c r="V165"/>
      <c r="X165"/>
      <c r="Y165"/>
    </row>
    <row r="166" spans="1:25">
      <c r="A166" s="3">
        <v>7</v>
      </c>
      <c r="B166" s="22">
        <v>21304475</v>
      </c>
      <c r="C166" s="2" t="s">
        <v>7</v>
      </c>
      <c r="D166" s="2" t="s">
        <v>8</v>
      </c>
      <c r="E166" s="2" t="s">
        <v>9</v>
      </c>
      <c r="F166" s="2" t="s">
        <v>1392</v>
      </c>
      <c r="G166" s="4" t="s">
        <v>18</v>
      </c>
      <c r="H166" t="s">
        <v>685</v>
      </c>
      <c r="I166" s="4" t="s">
        <v>293</v>
      </c>
      <c r="J166" s="3">
        <v>7</v>
      </c>
      <c r="K166" s="3">
        <v>21304437</v>
      </c>
      <c r="L166" s="3">
        <v>21304627</v>
      </c>
      <c r="M166" s="3" t="s">
        <v>341</v>
      </c>
      <c r="N166" s="2" t="s">
        <v>7</v>
      </c>
      <c r="O166" s="3" t="s">
        <v>727</v>
      </c>
      <c r="P166" s="2">
        <v>212</v>
      </c>
      <c r="Q166"/>
      <c r="R166"/>
      <c r="S166"/>
      <c r="T166"/>
      <c r="U166"/>
      <c r="V166"/>
      <c r="X166"/>
      <c r="Y166"/>
    </row>
    <row r="167" spans="1:25">
      <c r="A167" s="3">
        <v>7</v>
      </c>
      <c r="B167" s="22">
        <v>21304551</v>
      </c>
      <c r="C167" s="2" t="s">
        <v>7</v>
      </c>
      <c r="D167" s="2" t="s">
        <v>8</v>
      </c>
      <c r="E167" s="2" t="s">
        <v>9</v>
      </c>
      <c r="F167" s="2" t="s">
        <v>1392</v>
      </c>
      <c r="G167" s="4" t="s">
        <v>18</v>
      </c>
      <c r="H167" t="s">
        <v>685</v>
      </c>
      <c r="I167" s="4" t="s">
        <v>293</v>
      </c>
      <c r="J167" s="3">
        <v>7</v>
      </c>
      <c r="K167" s="3">
        <v>21304437</v>
      </c>
      <c r="L167" s="3">
        <v>21304627</v>
      </c>
      <c r="M167" s="3" t="s">
        <v>341</v>
      </c>
      <c r="N167" s="2" t="s">
        <v>7</v>
      </c>
      <c r="O167" s="3" t="s">
        <v>727</v>
      </c>
      <c r="P167" s="2">
        <v>7</v>
      </c>
      <c r="Q167"/>
      <c r="R167"/>
      <c r="S167"/>
      <c r="T167"/>
      <c r="U167"/>
      <c r="V167"/>
      <c r="X167"/>
      <c r="Y167"/>
    </row>
    <row r="168" spans="1:25">
      <c r="A168" s="3">
        <v>7</v>
      </c>
      <c r="B168" s="22">
        <v>21304573</v>
      </c>
      <c r="C168" s="2" t="s">
        <v>7</v>
      </c>
      <c r="D168" s="2" t="s">
        <v>8</v>
      </c>
      <c r="E168" s="2" t="s">
        <v>9</v>
      </c>
      <c r="F168" s="2" t="s">
        <v>1392</v>
      </c>
      <c r="G168" s="4" t="s">
        <v>18</v>
      </c>
      <c r="H168" t="s">
        <v>685</v>
      </c>
      <c r="I168" s="4" t="s">
        <v>293</v>
      </c>
      <c r="J168" s="3">
        <v>7</v>
      </c>
      <c r="K168" s="3">
        <v>21304437</v>
      </c>
      <c r="L168" s="3">
        <v>21304627</v>
      </c>
      <c r="M168" s="3" t="s">
        <v>341</v>
      </c>
      <c r="N168" s="2" t="s">
        <v>7</v>
      </c>
      <c r="O168" s="3" t="s">
        <v>7</v>
      </c>
      <c r="P168" s="2">
        <v>180</v>
      </c>
      <c r="Q168"/>
      <c r="R168"/>
      <c r="S168"/>
      <c r="T168"/>
      <c r="U168"/>
      <c r="V168"/>
      <c r="X168"/>
      <c r="Y168"/>
    </row>
    <row r="169" spans="1:25">
      <c r="A169" s="3">
        <v>7</v>
      </c>
      <c r="B169" s="22">
        <v>21305389</v>
      </c>
      <c r="C169" s="2" t="s">
        <v>7</v>
      </c>
      <c r="D169" s="2" t="s">
        <v>8</v>
      </c>
      <c r="E169" s="2" t="s">
        <v>9</v>
      </c>
      <c r="F169" s="2" t="s">
        <v>1392</v>
      </c>
      <c r="G169" s="4" t="s">
        <v>18</v>
      </c>
      <c r="H169" t="s">
        <v>685</v>
      </c>
      <c r="I169" s="4" t="s">
        <v>293</v>
      </c>
      <c r="J169" s="3">
        <v>7</v>
      </c>
      <c r="K169" s="3">
        <v>21305361</v>
      </c>
      <c r="L169" s="3">
        <v>21305576</v>
      </c>
      <c r="M169" s="3" t="s">
        <v>341</v>
      </c>
      <c r="N169" s="2" t="s">
        <v>7</v>
      </c>
      <c r="O169" s="3" t="s">
        <v>727</v>
      </c>
      <c r="P169" s="2">
        <v>11</v>
      </c>
      <c r="Q169"/>
      <c r="R169"/>
      <c r="S169"/>
      <c r="T169"/>
      <c r="U169"/>
      <c r="V169"/>
      <c r="X169"/>
      <c r="Y169"/>
    </row>
    <row r="170" spans="1:25">
      <c r="A170" s="3">
        <v>7</v>
      </c>
      <c r="B170" s="22">
        <v>21305424</v>
      </c>
      <c r="C170" s="2" t="s">
        <v>7</v>
      </c>
      <c r="D170" s="2" t="s">
        <v>8</v>
      </c>
      <c r="E170" s="2" t="s">
        <v>9</v>
      </c>
      <c r="F170" s="2" t="s">
        <v>1392</v>
      </c>
      <c r="G170" s="4" t="s">
        <v>18</v>
      </c>
      <c r="H170" t="s">
        <v>685</v>
      </c>
      <c r="I170" s="4" t="s">
        <v>293</v>
      </c>
      <c r="J170" s="3">
        <v>7</v>
      </c>
      <c r="K170" s="3">
        <v>21305361</v>
      </c>
      <c r="L170" s="3">
        <v>21305576</v>
      </c>
      <c r="M170" s="3" t="s">
        <v>341</v>
      </c>
      <c r="N170" s="2" t="s">
        <v>7</v>
      </c>
      <c r="O170" s="3" t="s">
        <v>727</v>
      </c>
      <c r="P170" s="2">
        <v>352</v>
      </c>
      <c r="Q170"/>
      <c r="R170"/>
      <c r="S170"/>
      <c r="T170"/>
      <c r="U170"/>
      <c r="V170"/>
      <c r="X170"/>
      <c r="Y170"/>
    </row>
    <row r="171" spans="1:25">
      <c r="A171" s="3">
        <v>7</v>
      </c>
      <c r="B171" s="22">
        <v>21305516</v>
      </c>
      <c r="C171" s="2" t="s">
        <v>7</v>
      </c>
      <c r="D171" s="2" t="s">
        <v>8</v>
      </c>
      <c r="E171" s="2" t="s">
        <v>9</v>
      </c>
      <c r="F171" s="2" t="s">
        <v>1392</v>
      </c>
      <c r="G171" s="4" t="s">
        <v>18</v>
      </c>
      <c r="H171" t="s">
        <v>685</v>
      </c>
      <c r="I171" s="4" t="s">
        <v>293</v>
      </c>
      <c r="J171" s="3">
        <v>7</v>
      </c>
      <c r="K171" s="3">
        <v>21305361</v>
      </c>
      <c r="L171" s="3">
        <v>21305576</v>
      </c>
      <c r="M171" s="3" t="s">
        <v>341</v>
      </c>
      <c r="N171" s="2" t="s">
        <v>7</v>
      </c>
      <c r="O171" s="3" t="s">
        <v>727</v>
      </c>
      <c r="P171" s="2">
        <v>127</v>
      </c>
      <c r="Q171"/>
      <c r="R171"/>
      <c r="S171"/>
      <c r="T171"/>
      <c r="U171"/>
      <c r="V171"/>
      <c r="X171"/>
      <c r="Y171"/>
    </row>
    <row r="172" spans="1:25">
      <c r="A172" s="3">
        <v>7</v>
      </c>
      <c r="B172" s="22">
        <v>21305523</v>
      </c>
      <c r="C172" s="2" t="s">
        <v>7</v>
      </c>
      <c r="D172" s="2" t="s">
        <v>8</v>
      </c>
      <c r="E172" s="2" t="s">
        <v>9</v>
      </c>
      <c r="F172" s="2" t="s">
        <v>1392</v>
      </c>
      <c r="G172" s="4" t="s">
        <v>18</v>
      </c>
      <c r="H172" t="s">
        <v>685</v>
      </c>
      <c r="I172" s="4" t="s">
        <v>293</v>
      </c>
      <c r="J172" s="3">
        <v>7</v>
      </c>
      <c r="K172" s="3">
        <v>21305361</v>
      </c>
      <c r="L172" s="3">
        <v>21305576</v>
      </c>
      <c r="M172" s="3" t="s">
        <v>341</v>
      </c>
      <c r="N172" s="2" t="s">
        <v>7</v>
      </c>
      <c r="O172" s="3" t="s">
        <v>727</v>
      </c>
      <c r="P172" s="2">
        <v>394</v>
      </c>
      <c r="Q172"/>
      <c r="R172"/>
      <c r="S172"/>
      <c r="T172"/>
      <c r="U172"/>
      <c r="V172"/>
      <c r="X172"/>
      <c r="Y172"/>
    </row>
    <row r="173" spans="1:25">
      <c r="A173" s="3">
        <v>7</v>
      </c>
      <c r="B173" s="2">
        <v>21904069</v>
      </c>
      <c r="C173" s="2" t="s">
        <v>7</v>
      </c>
      <c r="D173" s="2" t="s">
        <v>8</v>
      </c>
      <c r="E173" s="2" t="s">
        <v>9</v>
      </c>
      <c r="F173" s="2" t="s">
        <v>1392</v>
      </c>
      <c r="G173" s="4" t="s">
        <v>18</v>
      </c>
      <c r="H173" t="s">
        <v>686</v>
      </c>
      <c r="I173" s="4" t="s">
        <v>294</v>
      </c>
      <c r="J173" s="3">
        <v>7</v>
      </c>
      <c r="K173" s="3">
        <v>21903989</v>
      </c>
      <c r="L173" s="3">
        <v>21904108</v>
      </c>
      <c r="M173" s="3" t="s">
        <v>364</v>
      </c>
      <c r="N173" s="2" t="s">
        <v>7</v>
      </c>
      <c r="O173" s="3" t="s">
        <v>7</v>
      </c>
      <c r="P173" s="2" t="s">
        <v>729</v>
      </c>
      <c r="Q173"/>
      <c r="R173"/>
      <c r="S173"/>
      <c r="T173"/>
      <c r="U173"/>
      <c r="V173"/>
      <c r="X173"/>
      <c r="Y173"/>
    </row>
    <row r="174" spans="1:25">
      <c r="A174" s="3">
        <v>7</v>
      </c>
      <c r="B174" s="22">
        <v>40247064</v>
      </c>
      <c r="C174" s="2" t="s">
        <v>342</v>
      </c>
      <c r="D174" s="2" t="s">
        <v>8</v>
      </c>
      <c r="E174" s="2" t="s">
        <v>9</v>
      </c>
      <c r="F174" s="2" t="s">
        <v>1392</v>
      </c>
      <c r="G174" s="4" t="s">
        <v>5</v>
      </c>
      <c r="H174" t="s">
        <v>687</v>
      </c>
      <c r="I174" s="4" t="s">
        <v>295</v>
      </c>
      <c r="J174" s="3">
        <v>7</v>
      </c>
      <c r="K174" s="3">
        <v>40247056</v>
      </c>
      <c r="L174" s="3">
        <v>40247265</v>
      </c>
      <c r="M174" s="3" t="s">
        <v>341</v>
      </c>
      <c r="N174" s="2" t="s">
        <v>7</v>
      </c>
      <c r="O174" s="3" t="s">
        <v>727</v>
      </c>
      <c r="P174" s="2" t="s">
        <v>729</v>
      </c>
      <c r="Q174"/>
      <c r="R174"/>
      <c r="S174"/>
      <c r="T174"/>
      <c r="U174"/>
      <c r="V174"/>
      <c r="X174"/>
      <c r="Y174"/>
    </row>
    <row r="175" spans="1:25">
      <c r="A175" s="3">
        <v>7</v>
      </c>
      <c r="B175" s="22">
        <v>40247108</v>
      </c>
      <c r="C175" s="2" t="s">
        <v>342</v>
      </c>
      <c r="D175" s="2" t="s">
        <v>8</v>
      </c>
      <c r="E175" s="2" t="s">
        <v>9</v>
      </c>
      <c r="F175" s="2" t="s">
        <v>1392</v>
      </c>
      <c r="G175" s="4" t="s">
        <v>5</v>
      </c>
      <c r="H175" t="s">
        <v>687</v>
      </c>
      <c r="I175" s="4" t="s">
        <v>295</v>
      </c>
      <c r="J175" s="3">
        <v>7</v>
      </c>
      <c r="K175" s="3">
        <v>40247056</v>
      </c>
      <c r="L175" s="3">
        <v>40247265</v>
      </c>
      <c r="M175" s="3" t="s">
        <v>341</v>
      </c>
      <c r="N175" s="2" t="s">
        <v>7</v>
      </c>
      <c r="O175" s="3" t="s">
        <v>7</v>
      </c>
      <c r="P175" s="2" t="s">
        <v>729</v>
      </c>
      <c r="Q175"/>
      <c r="R175"/>
      <c r="S175"/>
      <c r="T175"/>
      <c r="U175"/>
      <c r="V175"/>
      <c r="X175"/>
      <c r="Y175"/>
    </row>
    <row r="176" spans="1:25">
      <c r="A176" s="3">
        <v>7</v>
      </c>
      <c r="B176" s="2">
        <v>40247221</v>
      </c>
      <c r="C176" s="2" t="s">
        <v>342</v>
      </c>
      <c r="D176" s="2" t="s">
        <v>8</v>
      </c>
      <c r="E176" s="2" t="s">
        <v>9</v>
      </c>
      <c r="F176" s="2" t="s">
        <v>1392</v>
      </c>
      <c r="G176" s="4" t="s">
        <v>5</v>
      </c>
      <c r="H176" t="s">
        <v>687</v>
      </c>
      <c r="I176" s="4" t="s">
        <v>295</v>
      </c>
      <c r="J176" s="3">
        <v>7</v>
      </c>
      <c r="K176" s="3">
        <v>40247056</v>
      </c>
      <c r="L176" s="3">
        <v>40247265</v>
      </c>
      <c r="M176" s="3" t="s">
        <v>341</v>
      </c>
      <c r="N176" s="2" t="s">
        <v>7</v>
      </c>
      <c r="O176" s="3" t="s">
        <v>7</v>
      </c>
      <c r="P176" s="2">
        <v>9</v>
      </c>
      <c r="Q176"/>
      <c r="R176"/>
      <c r="S176"/>
      <c r="T176"/>
      <c r="U176"/>
      <c r="V176"/>
      <c r="X176"/>
      <c r="Y176"/>
    </row>
    <row r="177" spans="1:25">
      <c r="A177" s="3">
        <v>7</v>
      </c>
      <c r="B177" s="2">
        <v>52704963</v>
      </c>
      <c r="C177" s="2" t="s">
        <v>342</v>
      </c>
      <c r="D177" s="2" t="s">
        <v>8</v>
      </c>
      <c r="E177" s="2" t="s">
        <v>9</v>
      </c>
      <c r="F177" s="2" t="s">
        <v>1392</v>
      </c>
      <c r="G177" s="4" t="s">
        <v>5</v>
      </c>
      <c r="H177" t="s">
        <v>688</v>
      </c>
      <c r="I177" s="4" t="s">
        <v>296</v>
      </c>
      <c r="J177" s="3">
        <v>7</v>
      </c>
      <c r="K177" s="3">
        <v>52704932</v>
      </c>
      <c r="L177" s="3">
        <v>52705000</v>
      </c>
      <c r="M177" s="3" t="s">
        <v>341</v>
      </c>
      <c r="N177" s="2" t="s">
        <v>7</v>
      </c>
      <c r="O177" s="3" t="s">
        <v>7</v>
      </c>
      <c r="P177" s="2">
        <v>10</v>
      </c>
      <c r="Q177"/>
      <c r="R177"/>
      <c r="S177"/>
      <c r="T177"/>
      <c r="U177"/>
      <c r="V177"/>
      <c r="X177"/>
      <c r="Y177"/>
    </row>
    <row r="178" spans="1:25">
      <c r="A178" s="3">
        <v>7</v>
      </c>
      <c r="B178" s="2">
        <v>53788039</v>
      </c>
      <c r="C178" s="2" t="s">
        <v>342</v>
      </c>
      <c r="D178" s="2" t="s">
        <v>8</v>
      </c>
      <c r="E178" s="2" t="s">
        <v>9</v>
      </c>
      <c r="F178" s="2" t="s">
        <v>1392</v>
      </c>
      <c r="G178" s="4" t="s">
        <v>18</v>
      </c>
      <c r="H178" t="s">
        <v>689</v>
      </c>
      <c r="I178" s="4" t="s">
        <v>297</v>
      </c>
      <c r="J178" s="3" t="s">
        <v>7</v>
      </c>
      <c r="K178" s="3" t="s">
        <v>7</v>
      </c>
      <c r="L178" s="3" t="s">
        <v>7</v>
      </c>
      <c r="M178" s="3" t="s">
        <v>7</v>
      </c>
      <c r="N178" s="2" t="s">
        <v>7</v>
      </c>
      <c r="O178" s="3" t="s">
        <v>7</v>
      </c>
      <c r="P178" s="2">
        <v>1</v>
      </c>
      <c r="Q178"/>
      <c r="R178"/>
      <c r="S178"/>
      <c r="T178"/>
      <c r="U178"/>
      <c r="V178"/>
      <c r="X178"/>
      <c r="Y178"/>
    </row>
    <row r="179" spans="1:25">
      <c r="A179" s="3">
        <v>7</v>
      </c>
      <c r="B179" s="2">
        <v>55501022</v>
      </c>
      <c r="C179" s="2" t="s">
        <v>7</v>
      </c>
      <c r="D179" s="2" t="s">
        <v>8</v>
      </c>
      <c r="E179" s="2" t="s">
        <v>9</v>
      </c>
      <c r="F179" s="2" t="s">
        <v>1392</v>
      </c>
      <c r="G179" s="4" t="s">
        <v>6</v>
      </c>
      <c r="H179" s="3" t="s">
        <v>7</v>
      </c>
      <c r="I179" s="4" t="s">
        <v>7</v>
      </c>
      <c r="J179" s="3">
        <v>7</v>
      </c>
      <c r="K179" s="3">
        <v>55501011</v>
      </c>
      <c r="L179" s="3">
        <v>55501390</v>
      </c>
      <c r="M179" s="3" t="s">
        <v>349</v>
      </c>
      <c r="N179" s="2" t="s">
        <v>7</v>
      </c>
      <c r="O179" s="3" t="s">
        <v>7</v>
      </c>
      <c r="P179" s="2">
        <v>41</v>
      </c>
      <c r="Q179"/>
      <c r="R179"/>
      <c r="S179"/>
      <c r="T179"/>
      <c r="U179"/>
      <c r="V179"/>
      <c r="X179"/>
      <c r="Y179"/>
    </row>
    <row r="180" spans="1:25">
      <c r="A180" s="3">
        <v>7</v>
      </c>
      <c r="B180" s="2">
        <v>55501349</v>
      </c>
      <c r="C180" s="2" t="s">
        <v>7</v>
      </c>
      <c r="D180" s="2" t="s">
        <v>8</v>
      </c>
      <c r="E180" s="2" t="s">
        <v>9</v>
      </c>
      <c r="F180" s="2" t="s">
        <v>1392</v>
      </c>
      <c r="G180" s="4" t="s">
        <v>6</v>
      </c>
      <c r="H180" s="3" t="s">
        <v>7</v>
      </c>
      <c r="I180" s="4" t="s">
        <v>7</v>
      </c>
      <c r="J180" s="3">
        <v>7</v>
      </c>
      <c r="K180" s="3">
        <v>55501011</v>
      </c>
      <c r="L180" s="3">
        <v>55501390</v>
      </c>
      <c r="M180" s="3" t="s">
        <v>349</v>
      </c>
      <c r="N180" s="2" t="s">
        <v>7</v>
      </c>
      <c r="O180" s="3" t="s">
        <v>7</v>
      </c>
      <c r="P180" s="2">
        <v>3</v>
      </c>
      <c r="Q180"/>
      <c r="R180"/>
      <c r="S180"/>
      <c r="T180"/>
      <c r="U180"/>
      <c r="V180"/>
      <c r="X180"/>
      <c r="Y180"/>
    </row>
    <row r="181" spans="1:25">
      <c r="A181" s="3">
        <v>7</v>
      </c>
      <c r="B181" s="2">
        <v>55504690</v>
      </c>
      <c r="C181" s="2" t="s">
        <v>7</v>
      </c>
      <c r="D181" s="2" t="s">
        <v>8</v>
      </c>
      <c r="E181" s="2" t="s">
        <v>9</v>
      </c>
      <c r="F181" s="2" t="s">
        <v>1392</v>
      </c>
      <c r="G181" s="4" t="s">
        <v>18</v>
      </c>
      <c r="H181" t="s">
        <v>690</v>
      </c>
      <c r="I181" s="4" t="s">
        <v>298</v>
      </c>
      <c r="J181" s="3">
        <v>7</v>
      </c>
      <c r="K181" s="3">
        <v>55503369</v>
      </c>
      <c r="L181" s="3">
        <v>55504702</v>
      </c>
      <c r="M181" s="3" t="s">
        <v>349</v>
      </c>
      <c r="N181" s="2" t="s">
        <v>7</v>
      </c>
      <c r="O181" s="3" t="s">
        <v>7</v>
      </c>
      <c r="P181" s="2">
        <v>23</v>
      </c>
      <c r="Q181"/>
      <c r="R181"/>
      <c r="S181"/>
      <c r="T181"/>
      <c r="U181"/>
      <c r="V181"/>
      <c r="X181"/>
      <c r="Y181"/>
    </row>
    <row r="182" spans="1:25">
      <c r="A182" s="3">
        <v>7</v>
      </c>
      <c r="B182" s="2">
        <v>62594506</v>
      </c>
      <c r="C182" s="2" t="s">
        <v>342</v>
      </c>
      <c r="D182" s="2" t="s">
        <v>8</v>
      </c>
      <c r="E182" s="2" t="s">
        <v>9</v>
      </c>
      <c r="F182" s="2" t="s">
        <v>1392</v>
      </c>
      <c r="G182" s="4" t="s">
        <v>5</v>
      </c>
      <c r="H182" t="s">
        <v>691</v>
      </c>
      <c r="I182" s="4" t="s">
        <v>299</v>
      </c>
      <c r="J182" s="3">
        <v>7</v>
      </c>
      <c r="K182" s="3">
        <v>62594476</v>
      </c>
      <c r="L182" s="3">
        <v>62594545</v>
      </c>
      <c r="M182" s="3" t="s">
        <v>341</v>
      </c>
      <c r="N182" s="2" t="s">
        <v>7</v>
      </c>
      <c r="O182" s="3" t="s">
        <v>7</v>
      </c>
      <c r="P182" s="2">
        <v>1</v>
      </c>
      <c r="Q182"/>
      <c r="R182"/>
      <c r="S182"/>
      <c r="T182"/>
      <c r="U182"/>
      <c r="V182"/>
      <c r="X182"/>
      <c r="Y182"/>
    </row>
    <row r="183" spans="1:25">
      <c r="A183" s="3">
        <v>7</v>
      </c>
      <c r="B183" s="2">
        <v>63298328</v>
      </c>
      <c r="C183" s="2" t="s">
        <v>342</v>
      </c>
      <c r="D183" s="2" t="s">
        <v>8</v>
      </c>
      <c r="E183" s="2" t="s">
        <v>9</v>
      </c>
      <c r="F183" s="2" t="s">
        <v>1392</v>
      </c>
      <c r="G183" s="4" t="s">
        <v>18</v>
      </c>
      <c r="H183" t="s">
        <v>692</v>
      </c>
      <c r="I183" s="4" t="s">
        <v>300</v>
      </c>
      <c r="J183" s="3" t="s">
        <v>7</v>
      </c>
      <c r="K183" s="3" t="s">
        <v>7</v>
      </c>
      <c r="L183" s="3" t="s">
        <v>7</v>
      </c>
      <c r="M183" s="3" t="s">
        <v>7</v>
      </c>
      <c r="N183" s="2" t="s">
        <v>7</v>
      </c>
      <c r="O183" s="3" t="s">
        <v>727</v>
      </c>
      <c r="P183" s="2" t="s">
        <v>729</v>
      </c>
      <c r="Q183"/>
      <c r="R183"/>
      <c r="S183"/>
      <c r="T183"/>
      <c r="U183"/>
      <c r="V183"/>
      <c r="X183"/>
      <c r="Y183"/>
    </row>
    <row r="184" spans="1:25">
      <c r="A184" s="3">
        <v>7</v>
      </c>
      <c r="B184" s="2">
        <v>71024261</v>
      </c>
      <c r="C184" s="2" t="s">
        <v>342</v>
      </c>
      <c r="D184" s="2" t="s">
        <v>8</v>
      </c>
      <c r="E184" s="2" t="s">
        <v>9</v>
      </c>
      <c r="F184" s="2" t="s">
        <v>1392</v>
      </c>
      <c r="G184" s="4" t="s">
        <v>39</v>
      </c>
      <c r="H184" t="s">
        <v>693</v>
      </c>
      <c r="I184" s="4" t="s">
        <v>301</v>
      </c>
      <c r="J184" s="3" t="s">
        <v>7</v>
      </c>
      <c r="K184" s="3" t="s">
        <v>7</v>
      </c>
      <c r="L184" s="3" t="s">
        <v>7</v>
      </c>
      <c r="M184" s="3" t="s">
        <v>7</v>
      </c>
      <c r="N184" s="2" t="s">
        <v>7</v>
      </c>
      <c r="O184" s="3" t="s">
        <v>727</v>
      </c>
      <c r="P184" s="2" t="s">
        <v>729</v>
      </c>
      <c r="Q184"/>
      <c r="R184"/>
      <c r="S184"/>
      <c r="T184"/>
      <c r="U184"/>
      <c r="V184"/>
      <c r="X184"/>
      <c r="Y184"/>
    </row>
    <row r="185" spans="1:25">
      <c r="A185" s="3">
        <v>7</v>
      </c>
      <c r="B185" s="2">
        <v>71159877</v>
      </c>
      <c r="C185" s="2" t="s">
        <v>7</v>
      </c>
      <c r="D185" s="2" t="s">
        <v>8</v>
      </c>
      <c r="E185" s="2" t="s">
        <v>9</v>
      </c>
      <c r="F185" s="2" t="s">
        <v>1392</v>
      </c>
      <c r="G185" s="4" t="s">
        <v>16</v>
      </c>
      <c r="H185" t="s">
        <v>694</v>
      </c>
      <c r="I185" s="4" t="s">
        <v>302</v>
      </c>
      <c r="J185" s="3">
        <v>7</v>
      </c>
      <c r="K185" s="3">
        <v>71159812</v>
      </c>
      <c r="L185" s="3">
        <v>71159895</v>
      </c>
      <c r="M185" s="3" t="s">
        <v>372</v>
      </c>
      <c r="N185" s="2" t="s">
        <v>7</v>
      </c>
      <c r="O185" s="3" t="s">
        <v>7</v>
      </c>
      <c r="P185" s="2">
        <v>1</v>
      </c>
      <c r="Q185"/>
      <c r="R185"/>
      <c r="S185"/>
      <c r="T185"/>
      <c r="U185"/>
      <c r="V185"/>
      <c r="X185"/>
      <c r="Y185"/>
    </row>
    <row r="186" spans="1:25">
      <c r="A186" s="3">
        <v>7</v>
      </c>
      <c r="B186" s="22">
        <v>77257468</v>
      </c>
      <c r="C186" s="2" t="s">
        <v>342</v>
      </c>
      <c r="D186" s="2" t="s">
        <v>8</v>
      </c>
      <c r="E186" s="2" t="s">
        <v>9</v>
      </c>
      <c r="F186" s="2" t="s">
        <v>1392</v>
      </c>
      <c r="G186" s="4" t="s">
        <v>18</v>
      </c>
      <c r="H186" t="s">
        <v>695</v>
      </c>
      <c r="I186" s="4" t="s">
        <v>303</v>
      </c>
      <c r="J186" s="3">
        <v>7</v>
      </c>
      <c r="K186" s="3">
        <v>77257386</v>
      </c>
      <c r="L186" s="3">
        <v>77257589</v>
      </c>
      <c r="M186" s="3" t="s">
        <v>341</v>
      </c>
      <c r="N186" s="2" t="s">
        <v>7</v>
      </c>
      <c r="O186" s="3" t="s">
        <v>7</v>
      </c>
      <c r="P186" s="2">
        <v>1</v>
      </c>
      <c r="Q186"/>
      <c r="R186"/>
      <c r="S186"/>
      <c r="T186"/>
      <c r="U186"/>
      <c r="V186"/>
      <c r="X186"/>
      <c r="Y186"/>
    </row>
    <row r="187" spans="1:25">
      <c r="A187" s="3">
        <v>7</v>
      </c>
      <c r="B187" s="22">
        <v>77257498</v>
      </c>
      <c r="C187" s="2" t="s">
        <v>342</v>
      </c>
      <c r="D187" s="2" t="s">
        <v>8</v>
      </c>
      <c r="E187" s="2" t="s">
        <v>9</v>
      </c>
      <c r="F187" s="2" t="s">
        <v>1392</v>
      </c>
      <c r="G187" s="4" t="s">
        <v>18</v>
      </c>
      <c r="H187" t="s">
        <v>695</v>
      </c>
      <c r="I187" s="4" t="s">
        <v>303</v>
      </c>
      <c r="J187" s="3">
        <v>7</v>
      </c>
      <c r="K187" s="3">
        <v>77257386</v>
      </c>
      <c r="L187" s="3">
        <v>77257589</v>
      </c>
      <c r="M187" s="3" t="s">
        <v>341</v>
      </c>
      <c r="N187" s="2" t="s">
        <v>7</v>
      </c>
      <c r="O187" s="3" t="s">
        <v>7</v>
      </c>
      <c r="P187" s="2" t="s">
        <v>729</v>
      </c>
      <c r="Q187"/>
      <c r="R187"/>
      <c r="S187"/>
      <c r="T187"/>
      <c r="U187"/>
      <c r="V187"/>
      <c r="X187"/>
      <c r="Y187"/>
    </row>
    <row r="188" spans="1:25">
      <c r="A188" s="3">
        <v>7</v>
      </c>
      <c r="B188" s="22">
        <v>77257542</v>
      </c>
      <c r="C188" s="2" t="s">
        <v>342</v>
      </c>
      <c r="D188" s="2" t="s">
        <v>8</v>
      </c>
      <c r="E188" s="2" t="s">
        <v>9</v>
      </c>
      <c r="F188" s="2" t="s">
        <v>1392</v>
      </c>
      <c r="G188" s="4" t="s">
        <v>18</v>
      </c>
      <c r="H188" t="s">
        <v>695</v>
      </c>
      <c r="I188" s="4" t="s">
        <v>303</v>
      </c>
      <c r="J188" s="3">
        <v>7</v>
      </c>
      <c r="K188" s="3">
        <v>77257386</v>
      </c>
      <c r="L188" s="3">
        <v>77257589</v>
      </c>
      <c r="M188" s="3" t="s">
        <v>341</v>
      </c>
      <c r="N188" s="2" t="s">
        <v>7</v>
      </c>
      <c r="O188" s="3" t="s">
        <v>727</v>
      </c>
      <c r="P188" s="2">
        <v>16</v>
      </c>
      <c r="Q188"/>
      <c r="R188"/>
      <c r="S188"/>
      <c r="T188"/>
      <c r="U188"/>
      <c r="V188"/>
      <c r="X188"/>
      <c r="Y188"/>
    </row>
    <row r="189" spans="1:25">
      <c r="A189" s="3">
        <v>7</v>
      </c>
      <c r="B189" s="22">
        <v>77257846</v>
      </c>
      <c r="C189" s="2" t="s">
        <v>342</v>
      </c>
      <c r="D189" s="2" t="s">
        <v>8</v>
      </c>
      <c r="E189" s="2" t="s">
        <v>9</v>
      </c>
      <c r="F189" s="2" t="s">
        <v>1392</v>
      </c>
      <c r="G189" s="4" t="s">
        <v>18</v>
      </c>
      <c r="H189" t="s">
        <v>695</v>
      </c>
      <c r="I189" s="4" t="s">
        <v>303</v>
      </c>
      <c r="J189" s="3">
        <v>7</v>
      </c>
      <c r="K189" s="3">
        <v>77257770</v>
      </c>
      <c r="L189" s="3">
        <v>77257986</v>
      </c>
      <c r="M189" s="3" t="s">
        <v>345</v>
      </c>
      <c r="N189" s="2" t="s">
        <v>7</v>
      </c>
      <c r="O189" s="3" t="s">
        <v>7</v>
      </c>
      <c r="P189" s="2">
        <v>1</v>
      </c>
      <c r="Q189"/>
      <c r="R189"/>
      <c r="S189"/>
      <c r="T189"/>
      <c r="U189"/>
      <c r="V189"/>
      <c r="X189"/>
      <c r="Y189"/>
    </row>
    <row r="190" spans="1:25">
      <c r="A190" s="3">
        <v>7</v>
      </c>
      <c r="B190" s="22">
        <v>77257895</v>
      </c>
      <c r="C190" s="2" t="s">
        <v>342</v>
      </c>
      <c r="D190" s="2" t="s">
        <v>8</v>
      </c>
      <c r="E190" s="2" t="s">
        <v>9</v>
      </c>
      <c r="F190" s="2" t="s">
        <v>1392</v>
      </c>
      <c r="G190" s="4" t="s">
        <v>18</v>
      </c>
      <c r="H190" t="s">
        <v>695</v>
      </c>
      <c r="I190" s="4" t="s">
        <v>303</v>
      </c>
      <c r="J190" s="3">
        <v>7</v>
      </c>
      <c r="K190" s="3">
        <v>77257770</v>
      </c>
      <c r="L190" s="3">
        <v>77257986</v>
      </c>
      <c r="M190" s="3" t="s">
        <v>345</v>
      </c>
      <c r="N190" s="2" t="s">
        <v>7</v>
      </c>
      <c r="O190" s="3" t="s">
        <v>7</v>
      </c>
      <c r="P190" s="2" t="s">
        <v>729</v>
      </c>
      <c r="Q190"/>
      <c r="R190"/>
      <c r="S190"/>
      <c r="T190"/>
      <c r="U190"/>
      <c r="V190"/>
      <c r="X190"/>
      <c r="Y190"/>
    </row>
    <row r="191" spans="1:25">
      <c r="A191" s="3">
        <v>7</v>
      </c>
      <c r="B191" s="2">
        <v>84521352</v>
      </c>
      <c r="C191" s="2" t="s">
        <v>7</v>
      </c>
      <c r="D191" s="2" t="s">
        <v>8</v>
      </c>
      <c r="E191" s="2" t="s">
        <v>9</v>
      </c>
      <c r="F191" s="2" t="s">
        <v>1392</v>
      </c>
      <c r="G191" s="4" t="s">
        <v>18</v>
      </c>
      <c r="H191" t="s">
        <v>696</v>
      </c>
      <c r="I191" s="4" t="s">
        <v>304</v>
      </c>
      <c r="J191" s="3">
        <v>7</v>
      </c>
      <c r="K191" s="3">
        <v>84521319</v>
      </c>
      <c r="L191" s="3">
        <v>84521404</v>
      </c>
      <c r="M191" s="3" t="s">
        <v>343</v>
      </c>
      <c r="N191" s="2" t="s">
        <v>7</v>
      </c>
      <c r="O191" s="3" t="s">
        <v>7</v>
      </c>
      <c r="P191" s="2">
        <v>95</v>
      </c>
      <c r="Q191"/>
      <c r="R191"/>
      <c r="S191"/>
      <c r="T191"/>
      <c r="U191"/>
      <c r="V191"/>
      <c r="X191"/>
      <c r="Y191"/>
    </row>
    <row r="192" spans="1:25">
      <c r="A192" s="3">
        <v>7</v>
      </c>
      <c r="B192" s="22">
        <v>103687125</v>
      </c>
      <c r="C192" s="2" t="s">
        <v>7</v>
      </c>
      <c r="D192" s="2" t="s">
        <v>8</v>
      </c>
      <c r="E192" s="2" t="s">
        <v>9</v>
      </c>
      <c r="F192" s="2" t="s">
        <v>1392</v>
      </c>
      <c r="G192" s="4" t="s">
        <v>18</v>
      </c>
      <c r="H192" t="s">
        <v>697</v>
      </c>
      <c r="I192" s="4" t="s">
        <v>305</v>
      </c>
      <c r="J192" s="3">
        <v>7</v>
      </c>
      <c r="K192" s="3">
        <v>103686968</v>
      </c>
      <c r="L192" s="3">
        <v>103687170</v>
      </c>
      <c r="M192" s="3" t="s">
        <v>341</v>
      </c>
      <c r="N192" s="2" t="s">
        <v>7</v>
      </c>
      <c r="O192" s="3" t="s">
        <v>7</v>
      </c>
      <c r="P192" s="2">
        <v>2</v>
      </c>
      <c r="Q192"/>
      <c r="R192"/>
      <c r="S192"/>
      <c r="T192"/>
      <c r="U192"/>
      <c r="V192"/>
      <c r="X192"/>
      <c r="Y192"/>
    </row>
    <row r="193" spans="1:25">
      <c r="A193" s="3">
        <v>7</v>
      </c>
      <c r="B193" s="22">
        <v>103687193</v>
      </c>
      <c r="C193" s="2" t="s">
        <v>7</v>
      </c>
      <c r="D193" s="2" t="s">
        <v>8</v>
      </c>
      <c r="E193" s="2" t="s">
        <v>9</v>
      </c>
      <c r="F193" s="2" t="s">
        <v>1392</v>
      </c>
      <c r="G193" s="4" t="s">
        <v>18</v>
      </c>
      <c r="H193" t="s">
        <v>697</v>
      </c>
      <c r="I193" s="4" t="s">
        <v>305</v>
      </c>
      <c r="J193" s="3" t="s">
        <v>7</v>
      </c>
      <c r="K193" s="3" t="s">
        <v>7</v>
      </c>
      <c r="L193" s="3" t="s">
        <v>7</v>
      </c>
      <c r="M193" s="3" t="s">
        <v>7</v>
      </c>
      <c r="N193" s="2" t="s">
        <v>7</v>
      </c>
      <c r="O193" s="3" t="s">
        <v>7</v>
      </c>
      <c r="P193" s="2" t="s">
        <v>729</v>
      </c>
      <c r="Q193"/>
      <c r="R193"/>
      <c r="S193"/>
      <c r="T193"/>
      <c r="U193"/>
      <c r="V193"/>
      <c r="X193"/>
      <c r="Y193"/>
    </row>
    <row r="194" spans="1:25">
      <c r="A194" s="3">
        <v>7</v>
      </c>
      <c r="B194" s="2">
        <v>105590815</v>
      </c>
      <c r="C194" s="2" t="s">
        <v>7</v>
      </c>
      <c r="D194" s="2" t="s">
        <v>8</v>
      </c>
      <c r="E194" s="2" t="s">
        <v>9</v>
      </c>
      <c r="F194" s="2" t="s">
        <v>1392</v>
      </c>
      <c r="G194" s="4" t="s">
        <v>6</v>
      </c>
      <c r="H194" s="3" t="s">
        <v>7</v>
      </c>
      <c r="I194" s="4" t="s">
        <v>7</v>
      </c>
      <c r="J194" s="3" t="s">
        <v>7</v>
      </c>
      <c r="K194" s="3" t="s">
        <v>7</v>
      </c>
      <c r="L194" s="3" t="s">
        <v>7</v>
      </c>
      <c r="M194" s="3" t="s">
        <v>7</v>
      </c>
      <c r="N194" s="2" t="s">
        <v>7</v>
      </c>
      <c r="O194" s="3" t="s">
        <v>7</v>
      </c>
      <c r="P194" s="2">
        <v>150</v>
      </c>
      <c r="Q194"/>
      <c r="R194"/>
      <c r="S194"/>
      <c r="T194"/>
      <c r="U194"/>
      <c r="V194"/>
      <c r="X194"/>
      <c r="Y194"/>
    </row>
    <row r="195" spans="1:25">
      <c r="A195" s="3">
        <v>8</v>
      </c>
      <c r="B195" s="2">
        <v>7787635</v>
      </c>
      <c r="C195" s="2" t="s">
        <v>7</v>
      </c>
      <c r="D195" s="2" t="s">
        <v>8</v>
      </c>
      <c r="E195" s="2" t="s">
        <v>9</v>
      </c>
      <c r="F195" s="2" t="s">
        <v>1392</v>
      </c>
      <c r="G195" s="4" t="s">
        <v>18</v>
      </c>
      <c r="H195" t="s">
        <v>698</v>
      </c>
      <c r="I195" s="4" t="s">
        <v>306</v>
      </c>
      <c r="J195" s="3">
        <v>8</v>
      </c>
      <c r="K195" s="3">
        <v>7787376</v>
      </c>
      <c r="L195" s="3">
        <v>7787647</v>
      </c>
      <c r="M195" s="3" t="s">
        <v>347</v>
      </c>
      <c r="N195" s="2" t="s">
        <v>7</v>
      </c>
      <c r="O195" s="3" t="s">
        <v>7</v>
      </c>
      <c r="P195" s="2">
        <v>3</v>
      </c>
      <c r="Q195"/>
      <c r="R195"/>
      <c r="S195"/>
      <c r="T195"/>
      <c r="U195"/>
      <c r="V195"/>
      <c r="X195"/>
      <c r="Y195"/>
    </row>
    <row r="196" spans="1:25">
      <c r="A196" s="3">
        <v>8</v>
      </c>
      <c r="B196" s="22">
        <v>7788449</v>
      </c>
      <c r="C196" s="2" t="s">
        <v>7</v>
      </c>
      <c r="D196" s="2" t="s">
        <v>8</v>
      </c>
      <c r="E196" s="2" t="s">
        <v>9</v>
      </c>
      <c r="F196" s="2" t="s">
        <v>1392</v>
      </c>
      <c r="G196" s="4" t="s">
        <v>18</v>
      </c>
      <c r="H196" t="s">
        <v>698</v>
      </c>
      <c r="I196" s="4" t="s">
        <v>306</v>
      </c>
      <c r="J196" s="3">
        <v>8</v>
      </c>
      <c r="K196" s="3">
        <v>7788392</v>
      </c>
      <c r="L196" s="3">
        <v>7788597</v>
      </c>
      <c r="M196" s="3" t="s">
        <v>341</v>
      </c>
      <c r="N196" s="2" t="s">
        <v>7</v>
      </c>
      <c r="O196" s="3" t="s">
        <v>7</v>
      </c>
      <c r="P196" s="2" t="s">
        <v>729</v>
      </c>
      <c r="Q196"/>
      <c r="R196"/>
      <c r="S196"/>
      <c r="T196"/>
      <c r="U196"/>
      <c r="V196"/>
      <c r="X196"/>
      <c r="Y196"/>
    </row>
    <row r="197" spans="1:25">
      <c r="A197" s="3">
        <v>8</v>
      </c>
      <c r="B197" s="22">
        <v>7788501</v>
      </c>
      <c r="C197" s="2" t="s">
        <v>7</v>
      </c>
      <c r="D197" s="2" t="s">
        <v>8</v>
      </c>
      <c r="E197" s="2" t="s">
        <v>9</v>
      </c>
      <c r="F197" s="2" t="s">
        <v>1392</v>
      </c>
      <c r="G197" s="4" t="s">
        <v>18</v>
      </c>
      <c r="H197" t="s">
        <v>698</v>
      </c>
      <c r="I197" s="4" t="s">
        <v>306</v>
      </c>
      <c r="J197" s="3">
        <v>8</v>
      </c>
      <c r="K197" s="3">
        <v>7788392</v>
      </c>
      <c r="L197" s="3">
        <v>7788597</v>
      </c>
      <c r="M197" s="3" t="s">
        <v>341</v>
      </c>
      <c r="N197" s="2" t="s">
        <v>7</v>
      </c>
      <c r="O197" s="3" t="s">
        <v>7</v>
      </c>
      <c r="P197" s="2" t="s">
        <v>729</v>
      </c>
      <c r="Q197"/>
      <c r="R197"/>
      <c r="S197"/>
      <c r="T197"/>
      <c r="U197"/>
      <c r="V197"/>
      <c r="X197"/>
      <c r="Y197"/>
    </row>
    <row r="198" spans="1:25">
      <c r="A198" s="3">
        <v>8</v>
      </c>
      <c r="B198" s="2">
        <v>9994824</v>
      </c>
      <c r="C198" s="2" t="s">
        <v>7</v>
      </c>
      <c r="D198" s="2" t="s">
        <v>8</v>
      </c>
      <c r="E198" s="2" t="s">
        <v>9</v>
      </c>
      <c r="F198" s="2" t="s">
        <v>1392</v>
      </c>
      <c r="G198" s="4" t="s">
        <v>6</v>
      </c>
      <c r="H198" s="3" t="s">
        <v>7</v>
      </c>
      <c r="I198" s="4" t="s">
        <v>7</v>
      </c>
      <c r="J198" s="3">
        <v>8</v>
      </c>
      <c r="K198" s="3">
        <v>9994755</v>
      </c>
      <c r="L198" s="3">
        <v>9994959</v>
      </c>
      <c r="M198" s="3" t="s">
        <v>343</v>
      </c>
      <c r="N198" s="2" t="s">
        <v>7</v>
      </c>
      <c r="O198" s="3" t="s">
        <v>7</v>
      </c>
      <c r="P198" s="2">
        <v>5</v>
      </c>
      <c r="Q198"/>
      <c r="R198"/>
      <c r="S198"/>
      <c r="T198"/>
      <c r="U198"/>
      <c r="V198"/>
      <c r="X198"/>
      <c r="Y198"/>
    </row>
    <row r="199" spans="1:25">
      <c r="A199" s="3">
        <v>8</v>
      </c>
      <c r="B199" s="2">
        <v>22493821</v>
      </c>
      <c r="C199" s="2" t="s">
        <v>342</v>
      </c>
      <c r="D199" s="2" t="s">
        <v>8</v>
      </c>
      <c r="E199" s="2" t="s">
        <v>9</v>
      </c>
      <c r="F199" s="2" t="s">
        <v>1392</v>
      </c>
      <c r="G199" s="4" t="s">
        <v>6</v>
      </c>
      <c r="H199" s="3" t="s">
        <v>7</v>
      </c>
      <c r="I199" s="4" t="s">
        <v>7</v>
      </c>
      <c r="J199" s="3">
        <v>8</v>
      </c>
      <c r="K199" s="3">
        <v>22493775</v>
      </c>
      <c r="L199" s="3">
        <v>22493977</v>
      </c>
      <c r="M199" s="3" t="s">
        <v>341</v>
      </c>
      <c r="N199" s="2" t="s">
        <v>7</v>
      </c>
      <c r="O199" s="3" t="s">
        <v>7</v>
      </c>
      <c r="P199" s="2" t="s">
        <v>729</v>
      </c>
      <c r="Q199"/>
      <c r="R199"/>
      <c r="S199"/>
      <c r="T199"/>
      <c r="U199"/>
      <c r="V199"/>
      <c r="X199"/>
      <c r="Y199"/>
    </row>
    <row r="200" spans="1:25">
      <c r="A200" s="3">
        <v>8</v>
      </c>
      <c r="B200" s="2">
        <v>40110977</v>
      </c>
      <c r="C200" s="2" t="s">
        <v>7</v>
      </c>
      <c r="D200" s="2" t="s">
        <v>8</v>
      </c>
      <c r="E200" s="2" t="s">
        <v>9</v>
      </c>
      <c r="F200" s="2" t="s">
        <v>1392</v>
      </c>
      <c r="G200" s="4" t="s">
        <v>39</v>
      </c>
      <c r="H200" t="s">
        <v>699</v>
      </c>
      <c r="I200" s="4" t="s">
        <v>307</v>
      </c>
      <c r="J200" s="3" t="s">
        <v>7</v>
      </c>
      <c r="K200" s="3" t="s">
        <v>7</v>
      </c>
      <c r="L200" s="3" t="s">
        <v>7</v>
      </c>
      <c r="M200" s="3" t="s">
        <v>7</v>
      </c>
      <c r="N200" s="2" t="s">
        <v>7</v>
      </c>
      <c r="O200" s="3" t="s">
        <v>7</v>
      </c>
      <c r="P200" s="2">
        <v>500</v>
      </c>
      <c r="Q200"/>
      <c r="R200"/>
      <c r="S200"/>
      <c r="T200"/>
      <c r="U200"/>
      <c r="V200"/>
      <c r="X200"/>
      <c r="Y200"/>
    </row>
    <row r="201" spans="1:25">
      <c r="A201" s="3">
        <v>8</v>
      </c>
      <c r="B201" s="22">
        <v>44308487</v>
      </c>
      <c r="C201" s="2" t="s">
        <v>7</v>
      </c>
      <c r="D201" s="2" t="s">
        <v>8</v>
      </c>
      <c r="E201" s="2" t="s">
        <v>9</v>
      </c>
      <c r="F201" s="2" t="s">
        <v>1392</v>
      </c>
      <c r="G201" s="4" t="s">
        <v>18</v>
      </c>
      <c r="H201" t="s">
        <v>700</v>
      </c>
      <c r="I201" s="4" t="s">
        <v>308</v>
      </c>
      <c r="J201" s="3">
        <v>8</v>
      </c>
      <c r="K201" s="3">
        <v>44308462</v>
      </c>
      <c r="L201" s="3">
        <v>44308585</v>
      </c>
      <c r="M201" s="3" t="s">
        <v>341</v>
      </c>
      <c r="N201" s="2" t="s">
        <v>7</v>
      </c>
      <c r="O201" s="3" t="s">
        <v>727</v>
      </c>
      <c r="P201" s="2">
        <v>483</v>
      </c>
      <c r="Q201"/>
      <c r="R201"/>
      <c r="S201"/>
      <c r="T201"/>
      <c r="U201"/>
      <c r="V201"/>
      <c r="X201"/>
      <c r="Y201"/>
    </row>
    <row r="202" spans="1:25">
      <c r="A202" s="3">
        <v>8</v>
      </c>
      <c r="B202" s="22">
        <v>44308569</v>
      </c>
      <c r="C202" s="2" t="s">
        <v>7</v>
      </c>
      <c r="D202" s="2" t="s">
        <v>8</v>
      </c>
      <c r="E202" s="2" t="s">
        <v>9</v>
      </c>
      <c r="F202" s="2" t="s">
        <v>1392</v>
      </c>
      <c r="G202" s="4" t="s">
        <v>18</v>
      </c>
      <c r="H202" t="s">
        <v>700</v>
      </c>
      <c r="I202" s="4" t="s">
        <v>308</v>
      </c>
      <c r="J202" s="3">
        <v>8</v>
      </c>
      <c r="K202" s="3">
        <v>44308462</v>
      </c>
      <c r="L202" s="3">
        <v>44308585</v>
      </c>
      <c r="M202" s="3" t="s">
        <v>341</v>
      </c>
      <c r="N202" s="2" t="s">
        <v>7</v>
      </c>
      <c r="O202" s="3" t="s">
        <v>7</v>
      </c>
      <c r="P202" s="2">
        <v>3</v>
      </c>
      <c r="Q202"/>
      <c r="R202"/>
      <c r="S202"/>
      <c r="T202"/>
      <c r="U202"/>
      <c r="V202"/>
      <c r="X202"/>
      <c r="Y202"/>
    </row>
    <row r="203" spans="1:25">
      <c r="A203" s="3">
        <v>8</v>
      </c>
      <c r="B203" s="2">
        <v>44308731</v>
      </c>
      <c r="C203" s="2" t="s">
        <v>7</v>
      </c>
      <c r="D203" s="2" t="s">
        <v>8</v>
      </c>
      <c r="E203" s="2" t="s">
        <v>9</v>
      </c>
      <c r="F203" s="2" t="s">
        <v>1392</v>
      </c>
      <c r="G203" s="4" t="s">
        <v>18</v>
      </c>
      <c r="H203" t="s">
        <v>700</v>
      </c>
      <c r="I203" s="4" t="s">
        <v>308</v>
      </c>
      <c r="J203" s="3">
        <v>8</v>
      </c>
      <c r="K203" s="3">
        <v>44308691</v>
      </c>
      <c r="L203" s="3">
        <v>44308804</v>
      </c>
      <c r="M203" s="3" t="s">
        <v>343</v>
      </c>
      <c r="N203" s="2" t="s">
        <v>7</v>
      </c>
      <c r="O203" s="3" t="s">
        <v>727</v>
      </c>
      <c r="P203" s="2" t="s">
        <v>729</v>
      </c>
      <c r="Q203"/>
      <c r="R203"/>
      <c r="S203"/>
      <c r="T203"/>
      <c r="U203"/>
      <c r="V203"/>
      <c r="X203"/>
      <c r="Y203"/>
    </row>
    <row r="204" spans="1:25">
      <c r="A204" s="3">
        <v>8</v>
      </c>
      <c r="B204" s="2">
        <v>75042879</v>
      </c>
      <c r="C204" s="2" t="s">
        <v>7</v>
      </c>
      <c r="D204" s="2" t="s">
        <v>8</v>
      </c>
      <c r="E204" s="2" t="s">
        <v>9</v>
      </c>
      <c r="F204" s="2" t="s">
        <v>1392</v>
      </c>
      <c r="G204" s="4" t="s">
        <v>16</v>
      </c>
      <c r="H204" t="s">
        <v>701</v>
      </c>
      <c r="I204" s="4" t="s">
        <v>309</v>
      </c>
      <c r="J204" s="3">
        <v>8</v>
      </c>
      <c r="K204" s="3">
        <v>75042768</v>
      </c>
      <c r="L204" s="3">
        <v>75042907</v>
      </c>
      <c r="M204" s="3" t="s">
        <v>361</v>
      </c>
      <c r="N204" s="2" t="s">
        <v>7</v>
      </c>
      <c r="O204" s="3" t="s">
        <v>7</v>
      </c>
      <c r="P204" s="2" t="s">
        <v>729</v>
      </c>
      <c r="Q204"/>
      <c r="R204"/>
      <c r="S204"/>
      <c r="T204"/>
      <c r="U204"/>
      <c r="V204"/>
      <c r="X204"/>
      <c r="Y204"/>
    </row>
    <row r="205" spans="1:25">
      <c r="A205" s="3">
        <v>8</v>
      </c>
      <c r="B205" s="2">
        <v>75243067</v>
      </c>
      <c r="C205" s="2" t="s">
        <v>7</v>
      </c>
      <c r="D205" s="2" t="s">
        <v>8</v>
      </c>
      <c r="E205" s="2" t="s">
        <v>9</v>
      </c>
      <c r="F205" s="2" t="s">
        <v>1392</v>
      </c>
      <c r="G205" s="4" t="s">
        <v>6</v>
      </c>
      <c r="H205" s="3" t="s">
        <v>7</v>
      </c>
      <c r="I205" s="4" t="s">
        <v>7</v>
      </c>
      <c r="J205" s="3">
        <v>8</v>
      </c>
      <c r="K205" s="3">
        <v>75242939</v>
      </c>
      <c r="L205" s="3">
        <v>75243127</v>
      </c>
      <c r="M205" s="3" t="s">
        <v>341</v>
      </c>
      <c r="N205" s="2" t="s">
        <v>7</v>
      </c>
      <c r="O205" s="3" t="s">
        <v>7</v>
      </c>
      <c r="P205" s="2">
        <v>7</v>
      </c>
      <c r="Q205"/>
      <c r="R205"/>
      <c r="S205"/>
      <c r="T205"/>
      <c r="U205"/>
      <c r="V205"/>
      <c r="X205"/>
      <c r="Y205"/>
    </row>
    <row r="206" spans="1:25">
      <c r="A206" s="3">
        <v>8</v>
      </c>
      <c r="B206" s="2">
        <v>75249063</v>
      </c>
      <c r="C206" s="2" t="s">
        <v>7</v>
      </c>
      <c r="D206" s="2" t="s">
        <v>8</v>
      </c>
      <c r="E206" s="2" t="s">
        <v>9</v>
      </c>
      <c r="F206" s="2" t="s">
        <v>1392</v>
      </c>
      <c r="G206" s="4" t="s">
        <v>6</v>
      </c>
      <c r="H206" s="3" t="s">
        <v>7</v>
      </c>
      <c r="I206" s="4" t="s">
        <v>7</v>
      </c>
      <c r="J206" s="3">
        <v>8</v>
      </c>
      <c r="K206" s="3">
        <v>75248976</v>
      </c>
      <c r="L206" s="3">
        <v>75249082</v>
      </c>
      <c r="M206" s="3" t="s">
        <v>347</v>
      </c>
      <c r="N206" s="2" t="s">
        <v>7</v>
      </c>
      <c r="O206" s="3" t="s">
        <v>7</v>
      </c>
      <c r="P206" s="2" t="s">
        <v>729</v>
      </c>
      <c r="Q206"/>
      <c r="R206"/>
      <c r="S206"/>
      <c r="T206"/>
      <c r="U206"/>
      <c r="V206"/>
      <c r="X206"/>
      <c r="Y206"/>
    </row>
    <row r="207" spans="1:25">
      <c r="A207" s="3">
        <v>8</v>
      </c>
      <c r="B207" s="2">
        <v>75838840</v>
      </c>
      <c r="C207" s="2" t="s">
        <v>342</v>
      </c>
      <c r="D207" s="2" t="s">
        <v>8</v>
      </c>
      <c r="E207" s="2" t="s">
        <v>9</v>
      </c>
      <c r="F207" s="2" t="s">
        <v>1392</v>
      </c>
      <c r="G207" s="4" t="s">
        <v>5</v>
      </c>
      <c r="H207" t="s">
        <v>702</v>
      </c>
      <c r="I207" s="4" t="s">
        <v>310</v>
      </c>
      <c r="J207" s="3">
        <v>8</v>
      </c>
      <c r="K207" s="3">
        <v>75838790</v>
      </c>
      <c r="L207" s="3">
        <v>75838995</v>
      </c>
      <c r="M207" s="3" t="s">
        <v>341</v>
      </c>
      <c r="N207" s="2" t="s">
        <v>7</v>
      </c>
      <c r="O207" s="3" t="s">
        <v>7</v>
      </c>
      <c r="P207" s="2">
        <v>4</v>
      </c>
      <c r="Q207"/>
      <c r="R207"/>
      <c r="S207"/>
      <c r="T207"/>
      <c r="U207"/>
      <c r="V207"/>
      <c r="X207"/>
      <c r="Y207"/>
    </row>
    <row r="208" spans="1:25">
      <c r="A208" s="3">
        <v>8</v>
      </c>
      <c r="B208" s="2">
        <v>76473530</v>
      </c>
      <c r="C208" s="2" t="s">
        <v>7</v>
      </c>
      <c r="D208" s="2" t="s">
        <v>8</v>
      </c>
      <c r="E208" s="2" t="s">
        <v>9</v>
      </c>
      <c r="F208" s="2" t="s">
        <v>1392</v>
      </c>
      <c r="G208" s="4" t="s">
        <v>5</v>
      </c>
      <c r="H208" t="s">
        <v>703</v>
      </c>
      <c r="I208" s="4" t="s">
        <v>311</v>
      </c>
      <c r="J208" s="3">
        <v>8</v>
      </c>
      <c r="K208" s="3">
        <v>76473505</v>
      </c>
      <c r="L208" s="3">
        <v>76473710</v>
      </c>
      <c r="M208" s="3" t="s">
        <v>343</v>
      </c>
      <c r="N208" s="2" t="s">
        <v>7</v>
      </c>
      <c r="O208" s="3" t="s">
        <v>7</v>
      </c>
      <c r="P208" s="2">
        <v>11</v>
      </c>
      <c r="Q208"/>
      <c r="R208"/>
      <c r="S208"/>
      <c r="T208"/>
      <c r="U208"/>
      <c r="V208"/>
      <c r="X208"/>
      <c r="Y208"/>
    </row>
    <row r="209" spans="1:25">
      <c r="A209" s="3">
        <v>8</v>
      </c>
      <c r="B209" s="2">
        <v>76473697</v>
      </c>
      <c r="C209" s="2" t="s">
        <v>7</v>
      </c>
      <c r="D209" s="2" t="s">
        <v>8</v>
      </c>
      <c r="E209" s="2" t="s">
        <v>9</v>
      </c>
      <c r="F209" s="2" t="s">
        <v>1392</v>
      </c>
      <c r="G209" s="4" t="s">
        <v>5</v>
      </c>
      <c r="H209" t="s">
        <v>703</v>
      </c>
      <c r="I209" s="4" t="s">
        <v>311</v>
      </c>
      <c r="J209" s="3">
        <v>8</v>
      </c>
      <c r="K209" s="3">
        <v>76473505</v>
      </c>
      <c r="L209" s="3">
        <v>76473710</v>
      </c>
      <c r="M209" s="3" t="s">
        <v>343</v>
      </c>
      <c r="N209" s="2" t="s">
        <v>7</v>
      </c>
      <c r="O209" s="3" t="s">
        <v>7</v>
      </c>
      <c r="P209" s="2">
        <v>8</v>
      </c>
      <c r="Q209"/>
      <c r="R209"/>
      <c r="S209"/>
      <c r="T209"/>
      <c r="U209"/>
      <c r="V209"/>
      <c r="X209"/>
      <c r="Y209"/>
    </row>
    <row r="210" spans="1:25">
      <c r="A210" s="3">
        <v>8</v>
      </c>
      <c r="B210" s="22">
        <v>90645396</v>
      </c>
      <c r="C210" s="2" t="s">
        <v>342</v>
      </c>
      <c r="D210" s="2" t="s">
        <v>8</v>
      </c>
      <c r="E210" s="2" t="s">
        <v>9</v>
      </c>
      <c r="F210" s="2" t="s">
        <v>1392</v>
      </c>
      <c r="G210" s="4" t="s">
        <v>18</v>
      </c>
      <c r="H210" t="s">
        <v>704</v>
      </c>
      <c r="I210" s="4" t="s">
        <v>312</v>
      </c>
      <c r="J210" s="3">
        <v>8</v>
      </c>
      <c r="K210" s="3">
        <v>90645393</v>
      </c>
      <c r="L210" s="3">
        <v>90645486</v>
      </c>
      <c r="M210" s="3" t="s">
        <v>341</v>
      </c>
      <c r="N210" s="2" t="s">
        <v>7</v>
      </c>
      <c r="O210" s="3" t="s">
        <v>7</v>
      </c>
      <c r="P210" s="2">
        <v>2</v>
      </c>
      <c r="Q210"/>
      <c r="R210"/>
      <c r="S210"/>
      <c r="T210"/>
      <c r="U210"/>
      <c r="V210"/>
      <c r="X210"/>
      <c r="Y210"/>
    </row>
    <row r="211" spans="1:25">
      <c r="A211" s="3">
        <v>8</v>
      </c>
      <c r="B211" s="22">
        <v>90645408</v>
      </c>
      <c r="C211" s="2" t="s">
        <v>342</v>
      </c>
      <c r="D211" s="2" t="s">
        <v>8</v>
      </c>
      <c r="E211" s="2" t="s">
        <v>9</v>
      </c>
      <c r="F211" s="2" t="s">
        <v>1392</v>
      </c>
      <c r="G211" s="4" t="s">
        <v>18</v>
      </c>
      <c r="H211" t="s">
        <v>704</v>
      </c>
      <c r="I211" s="4" t="s">
        <v>312</v>
      </c>
      <c r="J211" s="3">
        <v>8</v>
      </c>
      <c r="K211" s="3">
        <v>90645393</v>
      </c>
      <c r="L211" s="3">
        <v>90645486</v>
      </c>
      <c r="M211" s="3" t="s">
        <v>341</v>
      </c>
      <c r="N211" s="2" t="s">
        <v>7</v>
      </c>
      <c r="O211" s="3" t="s">
        <v>727</v>
      </c>
      <c r="P211" s="2">
        <v>1</v>
      </c>
      <c r="Q211"/>
      <c r="R211"/>
      <c r="S211"/>
      <c r="T211"/>
      <c r="U211"/>
      <c r="V211"/>
      <c r="X211"/>
      <c r="Y211"/>
    </row>
    <row r="212" spans="1:25">
      <c r="A212" s="3">
        <v>8</v>
      </c>
      <c r="B212" s="22">
        <v>92774589</v>
      </c>
      <c r="C212" s="2" t="s">
        <v>7</v>
      </c>
      <c r="D212" s="2" t="s">
        <v>8</v>
      </c>
      <c r="E212" s="2" t="s">
        <v>9</v>
      </c>
      <c r="F212" s="2" t="s">
        <v>1392</v>
      </c>
      <c r="G212" s="4" t="s">
        <v>5</v>
      </c>
      <c r="H212" t="s">
        <v>705</v>
      </c>
      <c r="I212" s="4" t="s">
        <v>313</v>
      </c>
      <c r="J212" s="3" t="s">
        <v>7</v>
      </c>
      <c r="K212" s="3" t="s">
        <v>7</v>
      </c>
      <c r="L212" s="3" t="s">
        <v>7</v>
      </c>
      <c r="M212" s="3" t="s">
        <v>7</v>
      </c>
      <c r="N212" s="2" t="s">
        <v>7</v>
      </c>
      <c r="O212" s="3" t="s">
        <v>727</v>
      </c>
      <c r="P212" s="2" t="s">
        <v>729</v>
      </c>
      <c r="Q212"/>
      <c r="R212"/>
      <c r="S212"/>
      <c r="T212"/>
      <c r="U212"/>
      <c r="V212"/>
      <c r="X212"/>
      <c r="Y212"/>
    </row>
    <row r="213" spans="1:25">
      <c r="A213" s="3">
        <v>8</v>
      </c>
      <c r="B213" s="22">
        <v>92774627</v>
      </c>
      <c r="C213" s="2" t="s">
        <v>7</v>
      </c>
      <c r="D213" s="2" t="s">
        <v>8</v>
      </c>
      <c r="E213" s="2" t="s">
        <v>9</v>
      </c>
      <c r="F213" s="2" t="s">
        <v>1392</v>
      </c>
      <c r="G213" s="4" t="s">
        <v>5</v>
      </c>
      <c r="H213" t="s">
        <v>705</v>
      </c>
      <c r="I213" s="4" t="s">
        <v>313</v>
      </c>
      <c r="J213" s="3" t="s">
        <v>7</v>
      </c>
      <c r="K213" s="3" t="s">
        <v>7</v>
      </c>
      <c r="L213" s="3" t="s">
        <v>7</v>
      </c>
      <c r="M213" s="3" t="s">
        <v>7</v>
      </c>
      <c r="N213" s="2" t="s">
        <v>7</v>
      </c>
      <c r="O213" s="3" t="s">
        <v>7</v>
      </c>
      <c r="P213" s="2" t="s">
        <v>729</v>
      </c>
      <c r="Q213"/>
      <c r="R213"/>
      <c r="S213"/>
      <c r="T213"/>
      <c r="U213"/>
      <c r="V213"/>
      <c r="X213"/>
      <c r="Y213"/>
    </row>
    <row r="214" spans="1:25">
      <c r="A214" s="3">
        <v>8</v>
      </c>
      <c r="B214" s="22">
        <v>92775563</v>
      </c>
      <c r="C214" s="2" t="s">
        <v>7</v>
      </c>
      <c r="D214" s="2" t="s">
        <v>8</v>
      </c>
      <c r="E214" s="2" t="s">
        <v>9</v>
      </c>
      <c r="F214" s="2" t="s">
        <v>1392</v>
      </c>
      <c r="G214" s="4" t="s">
        <v>5</v>
      </c>
      <c r="H214" t="s">
        <v>705</v>
      </c>
      <c r="I214" s="4" t="s">
        <v>313</v>
      </c>
      <c r="J214" s="3" t="s">
        <v>7</v>
      </c>
      <c r="K214" s="3" t="s">
        <v>7</v>
      </c>
      <c r="L214" s="3" t="s">
        <v>7</v>
      </c>
      <c r="M214" s="3" t="s">
        <v>7</v>
      </c>
      <c r="N214" s="2" t="s">
        <v>7</v>
      </c>
      <c r="O214" s="3" t="s">
        <v>727</v>
      </c>
      <c r="P214" s="2" t="s">
        <v>729</v>
      </c>
      <c r="Q214"/>
      <c r="R214"/>
      <c r="S214"/>
      <c r="T214"/>
      <c r="U214"/>
      <c r="V214"/>
      <c r="X214"/>
      <c r="Y214"/>
    </row>
    <row r="215" spans="1:25">
      <c r="A215" s="3">
        <v>8</v>
      </c>
      <c r="B215" s="22">
        <v>92775575</v>
      </c>
      <c r="C215" s="2" t="s">
        <v>7</v>
      </c>
      <c r="D215" s="2" t="s">
        <v>8</v>
      </c>
      <c r="E215" s="2" t="s">
        <v>9</v>
      </c>
      <c r="F215" s="2" t="s">
        <v>1392</v>
      </c>
      <c r="G215" s="4" t="s">
        <v>5</v>
      </c>
      <c r="H215" t="s">
        <v>705</v>
      </c>
      <c r="I215" s="4" t="s">
        <v>313</v>
      </c>
      <c r="J215" s="3" t="s">
        <v>7</v>
      </c>
      <c r="K215" s="3" t="s">
        <v>7</v>
      </c>
      <c r="L215" s="3" t="s">
        <v>7</v>
      </c>
      <c r="M215" s="3" t="s">
        <v>7</v>
      </c>
      <c r="N215" s="2" t="s">
        <v>7</v>
      </c>
      <c r="O215" s="3" t="s">
        <v>727</v>
      </c>
      <c r="P215" s="2">
        <v>1</v>
      </c>
      <c r="Q215"/>
      <c r="R215"/>
      <c r="S215"/>
      <c r="T215"/>
      <c r="U215"/>
      <c r="V215"/>
      <c r="X215"/>
      <c r="Y215"/>
    </row>
    <row r="216" spans="1:25">
      <c r="A216" s="3">
        <v>8</v>
      </c>
      <c r="B216" s="2">
        <v>95320848</v>
      </c>
      <c r="C216" s="2" t="s">
        <v>342</v>
      </c>
      <c r="D216" s="2" t="s">
        <v>8</v>
      </c>
      <c r="E216" s="2" t="s">
        <v>9</v>
      </c>
      <c r="F216" s="2" t="s">
        <v>1392</v>
      </c>
      <c r="G216" s="4" t="s">
        <v>6</v>
      </c>
      <c r="H216" s="3" t="s">
        <v>7</v>
      </c>
      <c r="I216" s="4" t="s">
        <v>7</v>
      </c>
      <c r="J216" s="3" t="s">
        <v>7</v>
      </c>
      <c r="K216" s="3" t="s">
        <v>7</v>
      </c>
      <c r="L216" s="3" t="s">
        <v>7</v>
      </c>
      <c r="M216" s="3" t="s">
        <v>7</v>
      </c>
      <c r="N216" s="2" t="s">
        <v>7</v>
      </c>
      <c r="O216" s="3" t="s">
        <v>7</v>
      </c>
      <c r="P216" s="2">
        <v>35</v>
      </c>
      <c r="Q216"/>
      <c r="R216"/>
      <c r="S216"/>
      <c r="T216"/>
      <c r="U216"/>
      <c r="V216"/>
      <c r="X216"/>
      <c r="Y216"/>
    </row>
    <row r="217" spans="1:25">
      <c r="A217" s="3">
        <v>8</v>
      </c>
      <c r="B217" s="2">
        <v>96885579</v>
      </c>
      <c r="C217" s="2" t="s">
        <v>342</v>
      </c>
      <c r="D217" s="2" t="s">
        <v>8</v>
      </c>
      <c r="E217" s="2" t="s">
        <v>9</v>
      </c>
      <c r="F217" s="2" t="s">
        <v>1392</v>
      </c>
      <c r="G217" s="4" t="s">
        <v>6</v>
      </c>
      <c r="H217" s="3" t="s">
        <v>7</v>
      </c>
      <c r="I217" s="4" t="s">
        <v>7</v>
      </c>
      <c r="J217" s="3" t="s">
        <v>7</v>
      </c>
      <c r="K217" s="3" t="s">
        <v>7</v>
      </c>
      <c r="L217" s="3" t="s">
        <v>7</v>
      </c>
      <c r="M217" s="3" t="s">
        <v>7</v>
      </c>
      <c r="N217" s="2" t="s">
        <v>7</v>
      </c>
      <c r="O217" s="3" t="s">
        <v>7</v>
      </c>
      <c r="P217" s="2" t="s">
        <v>729</v>
      </c>
      <c r="Q217"/>
      <c r="R217"/>
      <c r="S217"/>
      <c r="T217"/>
      <c r="U217"/>
      <c r="V217"/>
      <c r="X217"/>
      <c r="Y217"/>
    </row>
    <row r="218" spans="1:25">
      <c r="A218" s="3">
        <v>8</v>
      </c>
      <c r="B218" s="2">
        <v>102665125</v>
      </c>
      <c r="C218" s="2" t="s">
        <v>7</v>
      </c>
      <c r="D218" s="2" t="s">
        <v>8</v>
      </c>
      <c r="E218" s="2" t="s">
        <v>9</v>
      </c>
      <c r="F218" s="2" t="s">
        <v>1392</v>
      </c>
      <c r="G218" s="4" t="s">
        <v>18</v>
      </c>
      <c r="H218" t="s">
        <v>706</v>
      </c>
      <c r="I218" s="4" t="s">
        <v>314</v>
      </c>
      <c r="J218" s="3">
        <v>8</v>
      </c>
      <c r="K218" s="3">
        <v>102665038</v>
      </c>
      <c r="L218" s="3">
        <v>102665238</v>
      </c>
      <c r="M218" s="3" t="s">
        <v>341</v>
      </c>
      <c r="N218" s="2" t="s">
        <v>7</v>
      </c>
      <c r="O218" s="3" t="s">
        <v>7</v>
      </c>
      <c r="P218" s="2">
        <v>14</v>
      </c>
      <c r="Q218"/>
      <c r="R218"/>
      <c r="S218"/>
      <c r="T218"/>
      <c r="U218"/>
      <c r="V218"/>
      <c r="X218"/>
      <c r="Y218"/>
    </row>
    <row r="219" spans="1:25">
      <c r="A219" s="3">
        <v>8</v>
      </c>
      <c r="B219" s="2">
        <v>102666563</v>
      </c>
      <c r="C219" s="2" t="s">
        <v>7</v>
      </c>
      <c r="D219" s="2" t="s">
        <v>8</v>
      </c>
      <c r="E219" s="2" t="s">
        <v>9</v>
      </c>
      <c r="F219" s="2" t="s">
        <v>1392</v>
      </c>
      <c r="G219" s="4" t="s">
        <v>18</v>
      </c>
      <c r="H219" t="s">
        <v>706</v>
      </c>
      <c r="I219" s="4" t="s">
        <v>314</v>
      </c>
      <c r="J219" s="3">
        <v>8</v>
      </c>
      <c r="K219" s="3">
        <v>102666541</v>
      </c>
      <c r="L219" s="3">
        <v>102666744</v>
      </c>
      <c r="M219" s="3" t="s">
        <v>343</v>
      </c>
      <c r="N219" s="2" t="s">
        <v>7</v>
      </c>
      <c r="O219" s="3" t="s">
        <v>727</v>
      </c>
      <c r="P219" s="2">
        <v>8</v>
      </c>
      <c r="Q219"/>
      <c r="R219"/>
      <c r="S219"/>
      <c r="T219"/>
      <c r="U219"/>
      <c r="V219"/>
      <c r="X219"/>
      <c r="Y219"/>
    </row>
    <row r="220" spans="1:25">
      <c r="A220" s="3">
        <v>8</v>
      </c>
      <c r="B220" s="2">
        <v>105009294</v>
      </c>
      <c r="C220" s="2" t="s">
        <v>7</v>
      </c>
      <c r="D220" s="2" t="s">
        <v>8</v>
      </c>
      <c r="E220" s="2" t="s">
        <v>9</v>
      </c>
      <c r="F220" s="2" t="s">
        <v>1392</v>
      </c>
      <c r="G220" s="4" t="s">
        <v>5</v>
      </c>
      <c r="H220" t="s">
        <v>707</v>
      </c>
      <c r="I220" s="4" t="s">
        <v>315</v>
      </c>
      <c r="J220" s="3">
        <v>8</v>
      </c>
      <c r="K220" s="3">
        <v>105009189</v>
      </c>
      <c r="L220" s="3">
        <v>105009378</v>
      </c>
      <c r="M220" s="3" t="s">
        <v>345</v>
      </c>
      <c r="N220" s="2" t="s">
        <v>7</v>
      </c>
      <c r="O220" s="3" t="s">
        <v>7</v>
      </c>
      <c r="P220" s="2">
        <v>459</v>
      </c>
      <c r="Q220"/>
      <c r="R220"/>
      <c r="S220"/>
      <c r="T220"/>
      <c r="U220"/>
      <c r="V220"/>
      <c r="X220"/>
      <c r="Y220"/>
    </row>
    <row r="221" spans="1:25">
      <c r="A221" s="3">
        <v>8</v>
      </c>
      <c r="B221" s="2">
        <v>112311719</v>
      </c>
      <c r="C221" s="2" t="s">
        <v>7</v>
      </c>
      <c r="D221" s="2" t="s">
        <v>8</v>
      </c>
      <c r="E221" s="2" t="s">
        <v>9</v>
      </c>
      <c r="F221" s="2" t="s">
        <v>1392</v>
      </c>
      <c r="G221" s="4" t="s">
        <v>5</v>
      </c>
      <c r="H221" t="s">
        <v>708</v>
      </c>
      <c r="I221" s="4" t="s">
        <v>316</v>
      </c>
      <c r="J221" s="3">
        <v>8</v>
      </c>
      <c r="K221" s="3">
        <v>112311710</v>
      </c>
      <c r="L221" s="3">
        <v>112311930</v>
      </c>
      <c r="M221" s="3" t="s">
        <v>341</v>
      </c>
      <c r="N221" s="2" t="s">
        <v>7</v>
      </c>
      <c r="O221" s="3" t="s">
        <v>7</v>
      </c>
      <c r="P221" s="2" t="s">
        <v>729</v>
      </c>
      <c r="Q221"/>
      <c r="R221"/>
      <c r="S221"/>
      <c r="T221"/>
      <c r="U221"/>
      <c r="V221"/>
      <c r="X221"/>
      <c r="Y221"/>
    </row>
    <row r="222" spans="1:25">
      <c r="A222" s="3">
        <v>9</v>
      </c>
      <c r="B222" s="2">
        <v>7468284</v>
      </c>
      <c r="C222" s="2" t="s">
        <v>7</v>
      </c>
      <c r="D222" s="2" t="s">
        <v>8</v>
      </c>
      <c r="E222" s="2" t="s">
        <v>9</v>
      </c>
      <c r="F222" s="2" t="s">
        <v>1392</v>
      </c>
      <c r="G222" s="4" t="s">
        <v>6</v>
      </c>
      <c r="H222" s="3" t="s">
        <v>7</v>
      </c>
      <c r="I222" s="4" t="s">
        <v>7</v>
      </c>
      <c r="J222" s="3">
        <v>9</v>
      </c>
      <c r="K222" s="3">
        <v>7468200</v>
      </c>
      <c r="L222" s="3">
        <v>7468289</v>
      </c>
      <c r="M222" s="3" t="s">
        <v>341</v>
      </c>
      <c r="N222" s="2" t="s">
        <v>7</v>
      </c>
      <c r="O222" s="3" t="s">
        <v>7</v>
      </c>
      <c r="P222" s="2" t="s">
        <v>729</v>
      </c>
      <c r="Q222"/>
      <c r="R222"/>
      <c r="S222"/>
      <c r="T222"/>
      <c r="U222"/>
      <c r="V222"/>
      <c r="X222"/>
      <c r="Y222"/>
    </row>
    <row r="223" spans="1:25">
      <c r="A223" s="3">
        <v>9</v>
      </c>
      <c r="B223" s="2">
        <v>10652611</v>
      </c>
      <c r="C223" s="2" t="s">
        <v>342</v>
      </c>
      <c r="D223" s="2" t="s">
        <v>8</v>
      </c>
      <c r="E223" s="2" t="s">
        <v>9</v>
      </c>
      <c r="F223" s="2" t="s">
        <v>1392</v>
      </c>
      <c r="G223" s="4" t="s">
        <v>6</v>
      </c>
      <c r="H223" s="3" t="s">
        <v>7</v>
      </c>
      <c r="I223" s="4" t="s">
        <v>7</v>
      </c>
      <c r="J223" s="3">
        <v>9</v>
      </c>
      <c r="K223" s="3">
        <v>10652453</v>
      </c>
      <c r="L223" s="3">
        <v>10652656</v>
      </c>
      <c r="M223" s="3" t="s">
        <v>341</v>
      </c>
      <c r="N223" s="2" t="s">
        <v>7</v>
      </c>
      <c r="O223" s="3" t="s">
        <v>7</v>
      </c>
      <c r="P223" s="2">
        <v>36</v>
      </c>
      <c r="Q223"/>
      <c r="R223"/>
      <c r="S223"/>
      <c r="T223"/>
      <c r="U223"/>
      <c r="V223"/>
      <c r="X223"/>
      <c r="Y223"/>
    </row>
    <row r="224" spans="1:25">
      <c r="A224" s="3">
        <v>9</v>
      </c>
      <c r="B224" s="2">
        <v>19002673</v>
      </c>
      <c r="C224" s="2" t="s">
        <v>7</v>
      </c>
      <c r="D224" s="2" t="s">
        <v>8</v>
      </c>
      <c r="E224" s="2" t="s">
        <v>9</v>
      </c>
      <c r="F224" s="2" t="s">
        <v>1392</v>
      </c>
      <c r="G224" s="4" t="s">
        <v>5</v>
      </c>
      <c r="H224" t="s">
        <v>709</v>
      </c>
      <c r="I224" s="4" t="s">
        <v>317</v>
      </c>
      <c r="J224" s="3">
        <v>9</v>
      </c>
      <c r="K224" s="3">
        <v>19002581</v>
      </c>
      <c r="L224" s="3">
        <v>19002804</v>
      </c>
      <c r="M224" s="3" t="s">
        <v>345</v>
      </c>
      <c r="N224" s="2" t="s">
        <v>7</v>
      </c>
      <c r="O224" s="3" t="s">
        <v>7</v>
      </c>
      <c r="P224" s="2">
        <v>338</v>
      </c>
      <c r="Q224"/>
      <c r="R224"/>
      <c r="S224"/>
      <c r="T224"/>
      <c r="U224"/>
      <c r="V224"/>
      <c r="X224"/>
      <c r="Y224"/>
    </row>
    <row r="225" spans="1:25">
      <c r="A225" s="3">
        <v>9</v>
      </c>
      <c r="B225" s="2">
        <v>28605816</v>
      </c>
      <c r="C225" s="2" t="s">
        <v>7</v>
      </c>
      <c r="D225" s="2" t="s">
        <v>8</v>
      </c>
      <c r="E225" s="2" t="s">
        <v>9</v>
      </c>
      <c r="F225" s="2" t="s">
        <v>1392</v>
      </c>
      <c r="G225" s="4" t="s">
        <v>6</v>
      </c>
      <c r="H225" s="3" t="s">
        <v>7</v>
      </c>
      <c r="I225" s="4" t="s">
        <v>7</v>
      </c>
      <c r="J225" s="3">
        <v>9</v>
      </c>
      <c r="K225" s="3">
        <v>28605626</v>
      </c>
      <c r="L225" s="3">
        <v>28605824</v>
      </c>
      <c r="M225" s="3" t="s">
        <v>341</v>
      </c>
      <c r="N225" s="2" t="s">
        <v>7</v>
      </c>
      <c r="O225" s="3" t="s">
        <v>7</v>
      </c>
      <c r="P225" s="2">
        <v>10</v>
      </c>
      <c r="Q225"/>
      <c r="R225"/>
      <c r="S225"/>
      <c r="T225"/>
      <c r="U225"/>
      <c r="V225"/>
      <c r="X225"/>
      <c r="Y225"/>
    </row>
    <row r="226" spans="1:25">
      <c r="A226" s="3">
        <v>9</v>
      </c>
      <c r="B226" s="2">
        <v>41990858</v>
      </c>
      <c r="C226" s="2" t="s">
        <v>7</v>
      </c>
      <c r="D226" s="2" t="s">
        <v>8</v>
      </c>
      <c r="E226" s="2" t="s">
        <v>9</v>
      </c>
      <c r="F226" s="2" t="s">
        <v>1392</v>
      </c>
      <c r="G226" s="4" t="s">
        <v>6</v>
      </c>
      <c r="H226" s="3" t="s">
        <v>7</v>
      </c>
      <c r="I226" s="4" t="s">
        <v>7</v>
      </c>
      <c r="J226" s="3" t="s">
        <v>7</v>
      </c>
      <c r="K226" s="3" t="s">
        <v>7</v>
      </c>
      <c r="L226" s="3" t="s">
        <v>7</v>
      </c>
      <c r="M226" s="3" t="s">
        <v>7</v>
      </c>
      <c r="N226" s="2" t="s">
        <v>7</v>
      </c>
      <c r="O226" s="3" t="s">
        <v>7</v>
      </c>
      <c r="P226" s="2">
        <v>1</v>
      </c>
      <c r="Q226"/>
      <c r="R226"/>
      <c r="S226"/>
      <c r="T226"/>
      <c r="U226"/>
      <c r="V226"/>
      <c r="X226"/>
      <c r="Y226"/>
    </row>
    <row r="227" spans="1:25">
      <c r="A227" s="3">
        <v>9</v>
      </c>
      <c r="B227" s="2">
        <v>48600848</v>
      </c>
      <c r="C227" s="2" t="s">
        <v>7</v>
      </c>
      <c r="D227" s="2" t="s">
        <v>8</v>
      </c>
      <c r="E227" s="2" t="s">
        <v>9</v>
      </c>
      <c r="F227" s="2" t="s">
        <v>1392</v>
      </c>
      <c r="G227" s="4" t="s">
        <v>39</v>
      </c>
      <c r="H227" t="s">
        <v>393</v>
      </c>
      <c r="I227" s="4" t="s">
        <v>318</v>
      </c>
      <c r="J227" s="3" t="s">
        <v>7</v>
      </c>
      <c r="K227" s="3" t="s">
        <v>7</v>
      </c>
      <c r="L227" s="3" t="s">
        <v>7</v>
      </c>
      <c r="M227" s="3" t="s">
        <v>7</v>
      </c>
      <c r="N227" s="2" t="s">
        <v>402</v>
      </c>
      <c r="O227" s="3" t="s">
        <v>727</v>
      </c>
      <c r="P227" s="2">
        <v>2</v>
      </c>
      <c r="Q227"/>
      <c r="R227"/>
      <c r="S227"/>
      <c r="T227"/>
      <c r="U227"/>
      <c r="V227"/>
      <c r="X227"/>
      <c r="Y227"/>
    </row>
    <row r="228" spans="1:25">
      <c r="A228" s="3">
        <v>9</v>
      </c>
      <c r="B228" s="2">
        <v>61845537</v>
      </c>
      <c r="C228" s="2" t="s">
        <v>7</v>
      </c>
      <c r="D228" s="2" t="s">
        <v>8</v>
      </c>
      <c r="E228" s="2" t="s">
        <v>9</v>
      </c>
      <c r="F228" s="2" t="s">
        <v>1392</v>
      </c>
      <c r="G228" s="4" t="s">
        <v>18</v>
      </c>
      <c r="H228" t="s">
        <v>710</v>
      </c>
      <c r="I228" s="4" t="s">
        <v>319</v>
      </c>
      <c r="J228" s="3" t="s">
        <v>7</v>
      </c>
      <c r="K228" s="3" t="s">
        <v>7</v>
      </c>
      <c r="L228" s="3" t="s">
        <v>7</v>
      </c>
      <c r="M228" s="3" t="s">
        <v>7</v>
      </c>
      <c r="N228" s="2" t="s">
        <v>7</v>
      </c>
      <c r="O228" s="3" t="s">
        <v>7</v>
      </c>
      <c r="P228" s="2" t="s">
        <v>729</v>
      </c>
      <c r="Q228"/>
      <c r="R228"/>
      <c r="S228"/>
      <c r="T228"/>
      <c r="U228"/>
      <c r="V228"/>
      <c r="X228"/>
      <c r="Y228"/>
    </row>
    <row r="229" spans="1:25">
      <c r="A229" s="3">
        <v>9</v>
      </c>
      <c r="B229" s="2">
        <v>61847238</v>
      </c>
      <c r="C229" s="2" t="s">
        <v>7</v>
      </c>
      <c r="D229" s="2" t="s">
        <v>8</v>
      </c>
      <c r="E229" s="2" t="s">
        <v>9</v>
      </c>
      <c r="F229" s="2" t="s">
        <v>1392</v>
      </c>
      <c r="G229" s="4" t="s">
        <v>18</v>
      </c>
      <c r="H229" t="s">
        <v>710</v>
      </c>
      <c r="I229" s="4" t="s">
        <v>319</v>
      </c>
      <c r="J229" s="3">
        <v>9</v>
      </c>
      <c r="K229" s="3">
        <v>61847180</v>
      </c>
      <c r="L229" s="3">
        <v>61847254</v>
      </c>
      <c r="M229" s="3" t="s">
        <v>341</v>
      </c>
      <c r="N229" s="2" t="s">
        <v>7</v>
      </c>
      <c r="O229" s="3" t="s">
        <v>7</v>
      </c>
      <c r="P229" s="2" t="s">
        <v>729</v>
      </c>
      <c r="Q229"/>
      <c r="R229"/>
      <c r="S229"/>
      <c r="T229"/>
      <c r="U229"/>
      <c r="V229"/>
      <c r="X229"/>
      <c r="Y229"/>
    </row>
    <row r="230" spans="1:25">
      <c r="A230" s="3">
        <v>9</v>
      </c>
      <c r="B230" s="22">
        <v>70805879</v>
      </c>
      <c r="C230" s="2" t="s">
        <v>342</v>
      </c>
      <c r="D230" s="2" t="s">
        <v>8</v>
      </c>
      <c r="E230" s="2" t="s">
        <v>9</v>
      </c>
      <c r="F230" s="2" t="s">
        <v>1392</v>
      </c>
      <c r="G230" s="4" t="s">
        <v>18</v>
      </c>
      <c r="H230" t="s">
        <v>711</v>
      </c>
      <c r="I230" s="4" t="s">
        <v>320</v>
      </c>
      <c r="J230" s="3">
        <v>9</v>
      </c>
      <c r="K230" s="3">
        <v>70805847</v>
      </c>
      <c r="L230" s="3">
        <v>70805971</v>
      </c>
      <c r="M230" s="3" t="s">
        <v>347</v>
      </c>
      <c r="N230" s="2" t="s">
        <v>7</v>
      </c>
      <c r="O230" s="3" t="s">
        <v>727</v>
      </c>
      <c r="P230" s="2">
        <v>165</v>
      </c>
      <c r="Q230"/>
      <c r="R230"/>
      <c r="S230"/>
      <c r="T230"/>
      <c r="U230"/>
      <c r="V230"/>
      <c r="X230"/>
      <c r="Y230"/>
    </row>
    <row r="231" spans="1:25">
      <c r="A231" s="3">
        <v>9</v>
      </c>
      <c r="B231" s="22">
        <v>70805897</v>
      </c>
      <c r="C231" s="2" t="s">
        <v>342</v>
      </c>
      <c r="D231" s="2" t="s">
        <v>8</v>
      </c>
      <c r="E231" s="2" t="s">
        <v>9</v>
      </c>
      <c r="F231" s="2" t="s">
        <v>1392</v>
      </c>
      <c r="G231" s="4" t="s">
        <v>18</v>
      </c>
      <c r="H231" t="s">
        <v>711</v>
      </c>
      <c r="I231" s="4" t="s">
        <v>320</v>
      </c>
      <c r="J231" s="3">
        <v>9</v>
      </c>
      <c r="K231" s="3">
        <v>70805847</v>
      </c>
      <c r="L231" s="3">
        <v>70805971</v>
      </c>
      <c r="M231" s="3" t="s">
        <v>347</v>
      </c>
      <c r="N231" s="2" t="s">
        <v>7</v>
      </c>
      <c r="O231" s="3" t="s">
        <v>727</v>
      </c>
      <c r="P231" s="2">
        <v>3</v>
      </c>
      <c r="Q231"/>
      <c r="R231"/>
      <c r="S231"/>
      <c r="T231"/>
      <c r="U231"/>
      <c r="V231"/>
      <c r="X231"/>
      <c r="Y231"/>
    </row>
    <row r="232" spans="1:25">
      <c r="A232" s="3">
        <v>9</v>
      </c>
      <c r="B232" s="22">
        <v>73982809</v>
      </c>
      <c r="C232" s="2" t="s">
        <v>7</v>
      </c>
      <c r="D232" s="2" t="s">
        <v>8</v>
      </c>
      <c r="E232" s="2" t="s">
        <v>9</v>
      </c>
      <c r="F232" s="2" t="s">
        <v>1392</v>
      </c>
      <c r="G232" s="4" t="s">
        <v>5</v>
      </c>
      <c r="H232" t="s">
        <v>712</v>
      </c>
      <c r="I232" s="4" t="s">
        <v>321</v>
      </c>
      <c r="J232" s="3">
        <v>9</v>
      </c>
      <c r="K232" s="3">
        <v>73982756</v>
      </c>
      <c r="L232" s="3">
        <v>73982969</v>
      </c>
      <c r="M232" s="3" t="s">
        <v>341</v>
      </c>
      <c r="N232" s="2" t="s">
        <v>7</v>
      </c>
      <c r="O232" s="3" t="s">
        <v>7</v>
      </c>
      <c r="P232" s="2">
        <v>16</v>
      </c>
      <c r="Q232"/>
      <c r="R232"/>
      <c r="S232"/>
      <c r="T232"/>
      <c r="U232"/>
      <c r="V232"/>
      <c r="X232"/>
      <c r="Y232"/>
    </row>
    <row r="233" spans="1:25">
      <c r="A233" s="3">
        <v>9</v>
      </c>
      <c r="B233" s="22">
        <v>73982827</v>
      </c>
      <c r="C233" s="2" t="s">
        <v>7</v>
      </c>
      <c r="D233" s="2" t="s">
        <v>8</v>
      </c>
      <c r="E233" s="2" t="s">
        <v>9</v>
      </c>
      <c r="F233" s="2" t="s">
        <v>1392</v>
      </c>
      <c r="G233" s="4" t="s">
        <v>5</v>
      </c>
      <c r="H233" t="s">
        <v>712</v>
      </c>
      <c r="I233" s="4" t="s">
        <v>321</v>
      </c>
      <c r="J233" s="3">
        <v>9</v>
      </c>
      <c r="K233" s="3">
        <v>73982756</v>
      </c>
      <c r="L233" s="3">
        <v>73982969</v>
      </c>
      <c r="M233" s="3" t="s">
        <v>341</v>
      </c>
      <c r="N233" s="2" t="s">
        <v>7</v>
      </c>
      <c r="O233" s="3" t="s">
        <v>7</v>
      </c>
      <c r="P233" s="2">
        <v>124</v>
      </c>
      <c r="Q233"/>
      <c r="R233"/>
      <c r="S233"/>
      <c r="T233"/>
      <c r="U233"/>
      <c r="V233"/>
      <c r="X233"/>
      <c r="Y233"/>
    </row>
    <row r="234" spans="1:25">
      <c r="A234" s="3">
        <v>9</v>
      </c>
      <c r="B234" s="2">
        <v>73983019</v>
      </c>
      <c r="C234" s="2" t="s">
        <v>7</v>
      </c>
      <c r="D234" s="2" t="s">
        <v>8</v>
      </c>
      <c r="E234" s="2" t="s">
        <v>9</v>
      </c>
      <c r="F234" s="2" t="s">
        <v>1392</v>
      </c>
      <c r="G234" s="4" t="s">
        <v>5</v>
      </c>
      <c r="H234" t="s">
        <v>712</v>
      </c>
      <c r="I234" s="4" t="s">
        <v>321</v>
      </c>
      <c r="J234" s="3">
        <v>9</v>
      </c>
      <c r="K234" s="3">
        <v>73982996</v>
      </c>
      <c r="L234" s="3">
        <v>73983062</v>
      </c>
      <c r="M234" s="3" t="s">
        <v>343</v>
      </c>
      <c r="N234" s="2" t="s">
        <v>7</v>
      </c>
      <c r="O234" s="3" t="s">
        <v>7</v>
      </c>
      <c r="P234" s="2">
        <v>9</v>
      </c>
      <c r="Q234"/>
      <c r="R234"/>
      <c r="S234"/>
      <c r="T234"/>
      <c r="U234"/>
      <c r="V234"/>
      <c r="X234"/>
      <c r="Y234"/>
    </row>
    <row r="235" spans="1:25">
      <c r="A235" s="3">
        <v>9</v>
      </c>
      <c r="B235" s="2">
        <v>76939035</v>
      </c>
      <c r="C235" s="2" t="s">
        <v>7</v>
      </c>
      <c r="D235" s="2" t="s">
        <v>8</v>
      </c>
      <c r="E235" s="2" t="s">
        <v>9</v>
      </c>
      <c r="F235" s="2" t="s">
        <v>1392</v>
      </c>
      <c r="G235" s="4" t="s">
        <v>16</v>
      </c>
      <c r="H235" t="s">
        <v>713</v>
      </c>
      <c r="I235" s="4" t="s">
        <v>322</v>
      </c>
      <c r="J235" s="3" t="s">
        <v>7</v>
      </c>
      <c r="K235" s="3" t="s">
        <v>7</v>
      </c>
      <c r="L235" s="3" t="s">
        <v>7</v>
      </c>
      <c r="M235" s="3" t="s">
        <v>7</v>
      </c>
      <c r="N235" s="2" t="s">
        <v>7</v>
      </c>
      <c r="O235" s="3" t="s">
        <v>7</v>
      </c>
      <c r="P235" s="2">
        <v>7</v>
      </c>
      <c r="Q235"/>
      <c r="R235"/>
      <c r="S235"/>
      <c r="T235"/>
      <c r="U235"/>
      <c r="V235"/>
      <c r="X235"/>
      <c r="Y235"/>
    </row>
    <row r="236" spans="1:25">
      <c r="A236" s="3">
        <v>9</v>
      </c>
      <c r="B236" s="2">
        <v>84175969</v>
      </c>
      <c r="C236" s="2" t="s">
        <v>7</v>
      </c>
      <c r="D236" s="2" t="s">
        <v>8</v>
      </c>
      <c r="E236" s="2" t="s">
        <v>9</v>
      </c>
      <c r="F236" s="2" t="s">
        <v>1392</v>
      </c>
      <c r="G236" s="4" t="s">
        <v>18</v>
      </c>
      <c r="H236" t="s">
        <v>714</v>
      </c>
      <c r="I236" s="4" t="s">
        <v>323</v>
      </c>
      <c r="J236" s="3">
        <v>9</v>
      </c>
      <c r="K236" s="3">
        <v>84175923</v>
      </c>
      <c r="L236" s="3">
        <v>84176125</v>
      </c>
      <c r="M236" s="3" t="s">
        <v>341</v>
      </c>
      <c r="N236" s="2" t="s">
        <v>7</v>
      </c>
      <c r="O236" s="3" t="s">
        <v>7</v>
      </c>
      <c r="P236" s="2">
        <v>60</v>
      </c>
      <c r="Q236"/>
      <c r="R236"/>
      <c r="S236"/>
      <c r="T236"/>
      <c r="U236"/>
      <c r="V236"/>
      <c r="X236"/>
      <c r="Y236"/>
    </row>
    <row r="237" spans="1:25">
      <c r="A237" s="3">
        <v>9</v>
      </c>
      <c r="B237" s="22">
        <v>97820708</v>
      </c>
      <c r="C237" s="2" t="s">
        <v>7</v>
      </c>
      <c r="D237" s="2" t="s">
        <v>8</v>
      </c>
      <c r="E237" s="2" t="s">
        <v>9</v>
      </c>
      <c r="F237" s="2" t="s">
        <v>1392</v>
      </c>
      <c r="G237" s="4" t="s">
        <v>5</v>
      </c>
      <c r="H237" t="s">
        <v>715</v>
      </c>
      <c r="I237" s="4" t="s">
        <v>324</v>
      </c>
      <c r="J237" s="3">
        <v>9</v>
      </c>
      <c r="K237" s="3">
        <v>97820693</v>
      </c>
      <c r="L237" s="3">
        <v>97820819</v>
      </c>
      <c r="M237" s="3" t="s">
        <v>347</v>
      </c>
      <c r="N237" s="2" t="s">
        <v>7</v>
      </c>
      <c r="O237" s="3" t="s">
        <v>7</v>
      </c>
      <c r="P237" s="2">
        <v>1</v>
      </c>
      <c r="Q237"/>
      <c r="R237"/>
      <c r="S237"/>
      <c r="T237"/>
      <c r="U237"/>
      <c r="V237"/>
      <c r="X237"/>
      <c r="Y237"/>
    </row>
    <row r="238" spans="1:25">
      <c r="A238" s="3">
        <v>9</v>
      </c>
      <c r="B238" s="22">
        <v>97820756</v>
      </c>
      <c r="C238" s="2" t="s">
        <v>7</v>
      </c>
      <c r="D238" s="2" t="s">
        <v>8</v>
      </c>
      <c r="E238" s="2" t="s">
        <v>9</v>
      </c>
      <c r="F238" s="2" t="s">
        <v>1392</v>
      </c>
      <c r="G238" s="4" t="s">
        <v>5</v>
      </c>
      <c r="H238" t="s">
        <v>715</v>
      </c>
      <c r="I238" s="4" t="s">
        <v>324</v>
      </c>
      <c r="J238" s="3">
        <v>9</v>
      </c>
      <c r="K238" s="3">
        <v>97820693</v>
      </c>
      <c r="L238" s="3">
        <v>97820819</v>
      </c>
      <c r="M238" s="3" t="s">
        <v>347</v>
      </c>
      <c r="N238" s="2" t="s">
        <v>7</v>
      </c>
      <c r="O238" s="3" t="s">
        <v>7</v>
      </c>
      <c r="P238" s="2" t="s">
        <v>729</v>
      </c>
      <c r="Q238"/>
      <c r="R238"/>
      <c r="S238"/>
      <c r="T238"/>
      <c r="U238"/>
      <c r="V238"/>
      <c r="X238"/>
      <c r="Y238"/>
    </row>
    <row r="239" spans="1:25">
      <c r="A239" s="3">
        <v>9</v>
      </c>
      <c r="B239" s="22">
        <v>97820803</v>
      </c>
      <c r="C239" s="2" t="s">
        <v>7</v>
      </c>
      <c r="D239" s="2" t="s">
        <v>8</v>
      </c>
      <c r="E239" s="2" t="s">
        <v>9</v>
      </c>
      <c r="F239" s="2" t="s">
        <v>1392</v>
      </c>
      <c r="G239" s="4" t="s">
        <v>5</v>
      </c>
      <c r="H239" t="s">
        <v>715</v>
      </c>
      <c r="I239" s="4" t="s">
        <v>324</v>
      </c>
      <c r="J239" s="3">
        <v>9</v>
      </c>
      <c r="K239" s="3">
        <v>97820693</v>
      </c>
      <c r="L239" s="3">
        <v>97820819</v>
      </c>
      <c r="M239" s="3" t="s">
        <v>347</v>
      </c>
      <c r="N239" s="2" t="s">
        <v>7</v>
      </c>
      <c r="O239" s="3" t="s">
        <v>7</v>
      </c>
      <c r="P239" s="2" t="s">
        <v>729</v>
      </c>
      <c r="Q239"/>
      <c r="R239"/>
      <c r="S239"/>
      <c r="T239"/>
      <c r="U239"/>
      <c r="V239"/>
      <c r="X239"/>
      <c r="Y239"/>
    </row>
    <row r="240" spans="1:25">
      <c r="A240" s="3">
        <v>10</v>
      </c>
      <c r="B240" s="2">
        <v>8168702</v>
      </c>
      <c r="C240" s="2" t="s">
        <v>7</v>
      </c>
      <c r="D240" s="2" t="s">
        <v>8</v>
      </c>
      <c r="E240" s="2" t="s">
        <v>9</v>
      </c>
      <c r="F240" s="2" t="s">
        <v>1392</v>
      </c>
      <c r="G240" s="4" t="s">
        <v>6</v>
      </c>
      <c r="H240" s="3" t="s">
        <v>7</v>
      </c>
      <c r="I240" s="4" t="s">
        <v>7</v>
      </c>
      <c r="J240" s="3">
        <v>10</v>
      </c>
      <c r="K240" s="3">
        <v>8168589</v>
      </c>
      <c r="L240" s="3">
        <v>8168770</v>
      </c>
      <c r="M240" s="3" t="s">
        <v>341</v>
      </c>
      <c r="N240" s="2" t="s">
        <v>7</v>
      </c>
      <c r="O240" s="3" t="s">
        <v>727</v>
      </c>
      <c r="P240" s="2" t="s">
        <v>729</v>
      </c>
      <c r="Q240"/>
      <c r="R240"/>
      <c r="S240"/>
      <c r="T240"/>
      <c r="U240"/>
      <c r="V240"/>
      <c r="X240"/>
      <c r="Y240"/>
    </row>
    <row r="241" spans="1:25">
      <c r="A241" s="3">
        <v>10</v>
      </c>
      <c r="B241" s="2">
        <v>10137445</v>
      </c>
      <c r="C241" s="2" t="s">
        <v>342</v>
      </c>
      <c r="D241" s="2" t="s">
        <v>8</v>
      </c>
      <c r="E241" s="2" t="s">
        <v>9</v>
      </c>
      <c r="F241" s="2" t="s">
        <v>1392</v>
      </c>
      <c r="G241" s="4" t="s">
        <v>5</v>
      </c>
      <c r="H241" t="s">
        <v>409</v>
      </c>
      <c r="I241" s="4" t="s">
        <v>10</v>
      </c>
      <c r="J241" s="3">
        <v>10</v>
      </c>
      <c r="K241" s="3">
        <v>10137284</v>
      </c>
      <c r="L241" s="3">
        <v>10137501</v>
      </c>
      <c r="M241" s="3" t="s">
        <v>345</v>
      </c>
      <c r="N241" s="2" t="s">
        <v>7</v>
      </c>
      <c r="O241" s="3" t="s">
        <v>7</v>
      </c>
      <c r="P241" s="2">
        <v>24</v>
      </c>
      <c r="Q241"/>
      <c r="R241"/>
      <c r="S241"/>
      <c r="T241"/>
      <c r="U241"/>
      <c r="V241"/>
      <c r="X241"/>
      <c r="Y241"/>
    </row>
    <row r="242" spans="1:25">
      <c r="A242" s="3">
        <v>10</v>
      </c>
      <c r="B242" s="2">
        <v>15541464</v>
      </c>
      <c r="C242" s="2" t="s">
        <v>342</v>
      </c>
      <c r="D242" s="2" t="s">
        <v>8</v>
      </c>
      <c r="E242" s="2" t="s">
        <v>9</v>
      </c>
      <c r="F242" s="2" t="s">
        <v>1392</v>
      </c>
      <c r="G242" s="4" t="s">
        <v>6</v>
      </c>
      <c r="H242" s="3" t="s">
        <v>7</v>
      </c>
      <c r="I242" s="4" t="s">
        <v>7</v>
      </c>
      <c r="J242" s="3">
        <v>10</v>
      </c>
      <c r="K242" s="3">
        <v>15541336</v>
      </c>
      <c r="L242" s="3">
        <v>15541558</v>
      </c>
      <c r="M242" s="3" t="s">
        <v>345</v>
      </c>
      <c r="N242" s="2" t="s">
        <v>7</v>
      </c>
      <c r="O242" s="3" t="s">
        <v>7</v>
      </c>
      <c r="P242" s="2">
        <v>8</v>
      </c>
      <c r="Q242"/>
      <c r="R242"/>
      <c r="S242"/>
      <c r="T242"/>
      <c r="U242"/>
      <c r="V242"/>
      <c r="X242"/>
      <c r="Y242"/>
    </row>
    <row r="243" spans="1:25">
      <c r="A243" s="3">
        <v>10</v>
      </c>
      <c r="B243" s="2">
        <v>19419125</v>
      </c>
      <c r="C243" s="2" t="s">
        <v>7</v>
      </c>
      <c r="D243" s="2" t="s">
        <v>8</v>
      </c>
      <c r="E243" s="2" t="s">
        <v>9</v>
      </c>
      <c r="F243" s="2" t="s">
        <v>1392</v>
      </c>
      <c r="G243" s="4" t="s">
        <v>6</v>
      </c>
      <c r="H243" s="3" t="s">
        <v>7</v>
      </c>
      <c r="I243" s="4" t="s">
        <v>7</v>
      </c>
      <c r="J243" s="3">
        <v>10</v>
      </c>
      <c r="K243" s="3">
        <v>19419044</v>
      </c>
      <c r="L243" s="3">
        <v>19419252</v>
      </c>
      <c r="M243" s="3" t="s">
        <v>345</v>
      </c>
      <c r="N243" s="2" t="s">
        <v>7</v>
      </c>
      <c r="O243" s="3" t="s">
        <v>7</v>
      </c>
      <c r="P243" s="2">
        <v>62</v>
      </c>
      <c r="Q243"/>
      <c r="R243"/>
      <c r="S243"/>
      <c r="T243"/>
      <c r="U243"/>
      <c r="V243"/>
      <c r="X243"/>
      <c r="Y243"/>
    </row>
    <row r="244" spans="1:25">
      <c r="A244" s="3">
        <v>10</v>
      </c>
      <c r="B244" s="2">
        <v>19419779</v>
      </c>
      <c r="C244" s="2" t="s">
        <v>7</v>
      </c>
      <c r="D244" s="2" t="s">
        <v>8</v>
      </c>
      <c r="E244" s="2" t="s">
        <v>9</v>
      </c>
      <c r="F244" s="2" t="s">
        <v>1392</v>
      </c>
      <c r="G244" s="4" t="s">
        <v>6</v>
      </c>
      <c r="H244" s="3" t="s">
        <v>7</v>
      </c>
      <c r="I244" s="4" t="s">
        <v>7</v>
      </c>
      <c r="J244" s="3">
        <v>10</v>
      </c>
      <c r="K244" s="3">
        <v>19419643</v>
      </c>
      <c r="L244" s="3">
        <v>19419839</v>
      </c>
      <c r="M244" s="3" t="s">
        <v>345</v>
      </c>
      <c r="N244" s="2" t="s">
        <v>7</v>
      </c>
      <c r="O244" s="3" t="s">
        <v>7</v>
      </c>
      <c r="P244" s="2">
        <v>7</v>
      </c>
      <c r="Q244"/>
      <c r="R244"/>
      <c r="S244"/>
      <c r="T244"/>
      <c r="U244"/>
      <c r="V244"/>
      <c r="X244"/>
      <c r="Y244"/>
    </row>
    <row r="245" spans="1:25">
      <c r="A245" s="3">
        <v>10</v>
      </c>
      <c r="B245" s="2">
        <v>20853868</v>
      </c>
      <c r="C245" s="2" t="s">
        <v>7</v>
      </c>
      <c r="D245" s="2" t="s">
        <v>8</v>
      </c>
      <c r="E245" s="2" t="s">
        <v>9</v>
      </c>
      <c r="F245" s="2" t="s">
        <v>1392</v>
      </c>
      <c r="G245" s="4" t="s">
        <v>11</v>
      </c>
      <c r="H245" t="s">
        <v>410</v>
      </c>
      <c r="I245" s="4" t="s">
        <v>12</v>
      </c>
      <c r="J245" s="3">
        <v>10</v>
      </c>
      <c r="K245" s="3">
        <v>20853692</v>
      </c>
      <c r="L245" s="3">
        <v>20853891</v>
      </c>
      <c r="M245" s="3" t="s">
        <v>341</v>
      </c>
      <c r="N245" s="2" t="s">
        <v>7</v>
      </c>
      <c r="O245" s="3" t="s">
        <v>7</v>
      </c>
      <c r="P245" s="2">
        <v>76</v>
      </c>
      <c r="Q245"/>
      <c r="R245"/>
      <c r="S245"/>
      <c r="T245"/>
      <c r="U245"/>
      <c r="V245"/>
      <c r="X245"/>
      <c r="Y245"/>
    </row>
    <row r="246" spans="1:25">
      <c r="A246" s="3">
        <v>10</v>
      </c>
      <c r="B246" s="2">
        <v>20855300</v>
      </c>
      <c r="C246" s="2" t="s">
        <v>7</v>
      </c>
      <c r="D246" s="2" t="s">
        <v>8</v>
      </c>
      <c r="E246" s="2" t="s">
        <v>9</v>
      </c>
      <c r="F246" s="2" t="s">
        <v>1392</v>
      </c>
      <c r="G246" s="4" t="s">
        <v>11</v>
      </c>
      <c r="H246" t="s">
        <v>411</v>
      </c>
      <c r="I246" s="4" t="s">
        <v>13</v>
      </c>
      <c r="J246" s="3" t="s">
        <v>7</v>
      </c>
      <c r="K246" s="3" t="s">
        <v>7</v>
      </c>
      <c r="L246" s="3" t="s">
        <v>7</v>
      </c>
      <c r="M246" s="3" t="s">
        <v>7</v>
      </c>
      <c r="N246" s="2" t="s">
        <v>7</v>
      </c>
      <c r="O246" s="3" t="s">
        <v>7</v>
      </c>
      <c r="P246" s="2" t="s">
        <v>729</v>
      </c>
      <c r="Q246"/>
      <c r="R246"/>
      <c r="S246"/>
      <c r="T246"/>
      <c r="U246"/>
      <c r="V246"/>
      <c r="X246"/>
      <c r="Y246"/>
    </row>
    <row r="247" spans="1:25">
      <c r="A247" s="3">
        <v>10</v>
      </c>
      <c r="B247" s="2">
        <v>21566204</v>
      </c>
      <c r="C247" s="2" t="s">
        <v>342</v>
      </c>
      <c r="D247" s="2" t="s">
        <v>8</v>
      </c>
      <c r="E247" s="2" t="s">
        <v>9</v>
      </c>
      <c r="F247" s="2" t="s">
        <v>1392</v>
      </c>
      <c r="G247" s="4" t="s">
        <v>5</v>
      </c>
      <c r="H247" t="s">
        <v>412</v>
      </c>
      <c r="I247" s="4" t="s">
        <v>15</v>
      </c>
      <c r="J247" s="3">
        <v>10</v>
      </c>
      <c r="K247" s="3">
        <v>21566097</v>
      </c>
      <c r="L247" s="3">
        <v>21566264</v>
      </c>
      <c r="M247" s="3" t="s">
        <v>351</v>
      </c>
      <c r="N247" s="2" t="s">
        <v>7</v>
      </c>
      <c r="O247" s="3" t="s">
        <v>7</v>
      </c>
      <c r="P247" s="2">
        <v>36</v>
      </c>
      <c r="Q247"/>
      <c r="R247"/>
      <c r="S247"/>
      <c r="T247"/>
      <c r="U247"/>
      <c r="V247"/>
      <c r="X247"/>
      <c r="Y247"/>
    </row>
    <row r="248" spans="1:25">
      <c r="A248" s="3">
        <v>10</v>
      </c>
      <c r="B248" s="2">
        <v>21707833</v>
      </c>
      <c r="C248" s="2" t="s">
        <v>342</v>
      </c>
      <c r="D248" s="2" t="s">
        <v>8</v>
      </c>
      <c r="E248" s="2" t="s">
        <v>9</v>
      </c>
      <c r="F248" s="2" t="s">
        <v>1392</v>
      </c>
      <c r="G248" s="4" t="s">
        <v>16</v>
      </c>
      <c r="H248" t="s">
        <v>413</v>
      </c>
      <c r="I248" s="4" t="s">
        <v>17</v>
      </c>
      <c r="J248" s="3">
        <v>10</v>
      </c>
      <c r="K248" s="3">
        <v>21707823</v>
      </c>
      <c r="L248" s="3">
        <v>21707996</v>
      </c>
      <c r="M248" s="3" t="s">
        <v>353</v>
      </c>
      <c r="N248" s="2" t="s">
        <v>7</v>
      </c>
      <c r="O248" s="3" t="s">
        <v>7</v>
      </c>
      <c r="P248" s="2">
        <v>1</v>
      </c>
      <c r="Q248"/>
      <c r="R248"/>
      <c r="S248"/>
      <c r="T248"/>
      <c r="U248"/>
      <c r="V248"/>
      <c r="X248"/>
      <c r="Y248"/>
    </row>
    <row r="249" spans="1:25">
      <c r="A249" s="3">
        <v>10</v>
      </c>
      <c r="B249" s="2">
        <v>21708749</v>
      </c>
      <c r="C249" s="2" t="s">
        <v>342</v>
      </c>
      <c r="D249" s="2" t="s">
        <v>8</v>
      </c>
      <c r="E249" s="2" t="s">
        <v>9</v>
      </c>
      <c r="F249" s="2" t="s">
        <v>1392</v>
      </c>
      <c r="G249" s="4" t="s">
        <v>18</v>
      </c>
      <c r="H249" t="s">
        <v>413</v>
      </c>
      <c r="I249" s="4" t="s">
        <v>17</v>
      </c>
      <c r="J249" s="3">
        <v>10</v>
      </c>
      <c r="K249" s="3">
        <v>21708652</v>
      </c>
      <c r="L249" s="3">
        <v>21708774</v>
      </c>
      <c r="M249" s="3" t="s">
        <v>354</v>
      </c>
      <c r="N249" s="2" t="s">
        <v>7</v>
      </c>
      <c r="O249" s="3" t="s">
        <v>7</v>
      </c>
      <c r="P249" s="2">
        <v>2</v>
      </c>
      <c r="Q249"/>
      <c r="R249"/>
      <c r="S249"/>
      <c r="T249"/>
      <c r="U249"/>
      <c r="V249"/>
      <c r="X249"/>
      <c r="Y249"/>
    </row>
    <row r="250" spans="1:25">
      <c r="A250" s="3">
        <v>10</v>
      </c>
      <c r="B250" s="2">
        <v>26428807</v>
      </c>
      <c r="C250" s="2" t="s">
        <v>7</v>
      </c>
      <c r="D250" s="2" t="s">
        <v>8</v>
      </c>
      <c r="E250" s="2" t="s">
        <v>9</v>
      </c>
      <c r="F250" s="2" t="s">
        <v>1392</v>
      </c>
      <c r="G250" s="4" t="s">
        <v>18</v>
      </c>
      <c r="H250" t="s">
        <v>414</v>
      </c>
      <c r="I250" s="4" t="s">
        <v>19</v>
      </c>
      <c r="J250" s="3">
        <v>10</v>
      </c>
      <c r="K250" s="3">
        <v>26428663</v>
      </c>
      <c r="L250" s="3">
        <v>26428845</v>
      </c>
      <c r="M250" s="3" t="s">
        <v>345</v>
      </c>
      <c r="N250" s="2" t="s">
        <v>7</v>
      </c>
      <c r="O250" s="3" t="s">
        <v>7</v>
      </c>
      <c r="P250" s="2" t="s">
        <v>729</v>
      </c>
      <c r="Q250"/>
      <c r="R250"/>
      <c r="S250"/>
      <c r="T250"/>
      <c r="U250"/>
      <c r="V250"/>
      <c r="X250"/>
      <c r="Y250"/>
    </row>
    <row r="251" spans="1:25">
      <c r="A251" s="3">
        <v>10</v>
      </c>
      <c r="B251" s="2">
        <v>35798566</v>
      </c>
      <c r="C251" s="2" t="s">
        <v>7</v>
      </c>
      <c r="D251" s="2" t="s">
        <v>8</v>
      </c>
      <c r="E251" s="2" t="s">
        <v>9</v>
      </c>
      <c r="F251" s="2" t="s">
        <v>1392</v>
      </c>
      <c r="G251" s="4" t="s">
        <v>5</v>
      </c>
      <c r="H251" t="s">
        <v>415</v>
      </c>
      <c r="I251" s="4" t="s">
        <v>20</v>
      </c>
      <c r="J251" s="3">
        <v>10</v>
      </c>
      <c r="K251" s="3">
        <v>35798428</v>
      </c>
      <c r="L251" s="3">
        <v>35798629</v>
      </c>
      <c r="M251" s="3" t="s">
        <v>341</v>
      </c>
      <c r="N251" s="2" t="s">
        <v>7</v>
      </c>
      <c r="O251" s="3" t="s">
        <v>7</v>
      </c>
      <c r="P251" s="2" t="s">
        <v>729</v>
      </c>
      <c r="Q251"/>
      <c r="R251"/>
      <c r="S251"/>
      <c r="T251"/>
      <c r="U251"/>
      <c r="V251"/>
      <c r="X251"/>
      <c r="Y251"/>
    </row>
    <row r="252" spans="1:25">
      <c r="A252" s="3">
        <v>10</v>
      </c>
      <c r="B252" s="22">
        <v>38517706</v>
      </c>
      <c r="C252" s="2" t="s">
        <v>342</v>
      </c>
      <c r="D252" s="2" t="s">
        <v>8</v>
      </c>
      <c r="E252" s="2" t="s">
        <v>9</v>
      </c>
      <c r="F252" s="2" t="s">
        <v>1392</v>
      </c>
      <c r="G252" s="4" t="s">
        <v>16</v>
      </c>
      <c r="H252" t="s">
        <v>416</v>
      </c>
      <c r="I252" s="4" t="s">
        <v>21</v>
      </c>
      <c r="J252" s="3">
        <v>10</v>
      </c>
      <c r="K252" s="3">
        <v>38517624</v>
      </c>
      <c r="L252" s="3">
        <v>38517831</v>
      </c>
      <c r="M252" s="3" t="s">
        <v>345</v>
      </c>
      <c r="N252" s="2" t="s">
        <v>7</v>
      </c>
      <c r="O252" s="3" t="s">
        <v>727</v>
      </c>
      <c r="P252" s="2">
        <v>5</v>
      </c>
      <c r="Q252"/>
      <c r="R252"/>
      <c r="S252"/>
      <c r="T252"/>
      <c r="U252"/>
      <c r="V252"/>
      <c r="X252"/>
      <c r="Y252"/>
    </row>
    <row r="253" spans="1:25">
      <c r="A253" s="3">
        <v>10</v>
      </c>
      <c r="B253" s="22">
        <v>38517714</v>
      </c>
      <c r="C253" s="2" t="s">
        <v>342</v>
      </c>
      <c r="D253" s="2" t="s">
        <v>8</v>
      </c>
      <c r="E253" s="2" t="s">
        <v>9</v>
      </c>
      <c r="F253" s="2" t="s">
        <v>1392</v>
      </c>
      <c r="G253" s="4" t="s">
        <v>16</v>
      </c>
      <c r="H253" t="s">
        <v>416</v>
      </c>
      <c r="I253" s="4" t="s">
        <v>21</v>
      </c>
      <c r="J253" s="3">
        <v>10</v>
      </c>
      <c r="K253" s="3">
        <v>38517624</v>
      </c>
      <c r="L253" s="3">
        <v>38517831</v>
      </c>
      <c r="M253" s="3" t="s">
        <v>345</v>
      </c>
      <c r="N253" s="2" t="s">
        <v>7</v>
      </c>
      <c r="O253" s="3" t="s">
        <v>727</v>
      </c>
      <c r="P253" s="2">
        <v>61</v>
      </c>
      <c r="Q253"/>
      <c r="R253"/>
      <c r="S253"/>
      <c r="T253"/>
      <c r="U253"/>
      <c r="V253"/>
      <c r="X253"/>
      <c r="Y253"/>
    </row>
    <row r="254" spans="1:25">
      <c r="A254" s="3">
        <v>10</v>
      </c>
      <c r="B254" s="2">
        <v>42671350</v>
      </c>
      <c r="C254" s="2" t="s">
        <v>342</v>
      </c>
      <c r="D254" s="2" t="s">
        <v>8</v>
      </c>
      <c r="E254" s="2" t="s">
        <v>9</v>
      </c>
      <c r="F254" s="2" t="s">
        <v>1392</v>
      </c>
      <c r="G254" s="4" t="s">
        <v>383</v>
      </c>
      <c r="H254" t="s">
        <v>417</v>
      </c>
      <c r="I254" s="4" t="s">
        <v>22</v>
      </c>
      <c r="J254" s="3">
        <v>10</v>
      </c>
      <c r="K254" s="3">
        <v>42671324</v>
      </c>
      <c r="L254" s="3">
        <v>42671623</v>
      </c>
      <c r="M254" s="3" t="s">
        <v>355</v>
      </c>
      <c r="N254" s="2" t="s">
        <v>1389</v>
      </c>
      <c r="O254" s="3" t="s">
        <v>7</v>
      </c>
      <c r="P254" s="2">
        <v>1</v>
      </c>
      <c r="Q254"/>
      <c r="R254"/>
      <c r="S254"/>
      <c r="T254"/>
      <c r="U254"/>
      <c r="V254"/>
      <c r="X254"/>
      <c r="Y254"/>
    </row>
    <row r="255" spans="1:25">
      <c r="A255" s="3">
        <v>10</v>
      </c>
      <c r="B255" s="22">
        <v>47053416</v>
      </c>
      <c r="C255" s="2" t="s">
        <v>7</v>
      </c>
      <c r="D255" s="2" t="s">
        <v>8</v>
      </c>
      <c r="E255" s="2" t="s">
        <v>9</v>
      </c>
      <c r="F255" s="2" t="s">
        <v>1392</v>
      </c>
      <c r="G255" s="4" t="s">
        <v>6</v>
      </c>
      <c r="H255" s="3" t="s">
        <v>7</v>
      </c>
      <c r="I255" s="4" t="s">
        <v>7</v>
      </c>
      <c r="J255" s="3">
        <v>10</v>
      </c>
      <c r="K255" s="3">
        <v>47053331</v>
      </c>
      <c r="L255" s="3">
        <v>47053506</v>
      </c>
      <c r="M255" s="3" t="s">
        <v>341</v>
      </c>
      <c r="N255" s="2" t="s">
        <v>7</v>
      </c>
      <c r="O255" s="3" t="s">
        <v>7</v>
      </c>
      <c r="P255" s="2">
        <v>24</v>
      </c>
      <c r="Q255"/>
      <c r="R255"/>
      <c r="S255"/>
      <c r="T255"/>
      <c r="U255"/>
      <c r="V255"/>
      <c r="X255"/>
      <c r="Y255"/>
    </row>
    <row r="256" spans="1:25">
      <c r="A256" s="3">
        <v>10</v>
      </c>
      <c r="B256" s="22">
        <v>47053460</v>
      </c>
      <c r="C256" s="2" t="s">
        <v>7</v>
      </c>
      <c r="D256" s="2" t="s">
        <v>8</v>
      </c>
      <c r="E256" s="2" t="s">
        <v>9</v>
      </c>
      <c r="F256" s="2" t="s">
        <v>1392</v>
      </c>
      <c r="G256" s="4" t="s">
        <v>6</v>
      </c>
      <c r="H256" s="3" t="s">
        <v>7</v>
      </c>
      <c r="I256" s="4" t="s">
        <v>7</v>
      </c>
      <c r="J256" s="3">
        <v>10</v>
      </c>
      <c r="K256" s="3">
        <v>47053331</v>
      </c>
      <c r="L256" s="3">
        <v>47053506</v>
      </c>
      <c r="M256" s="3" t="s">
        <v>341</v>
      </c>
      <c r="N256" s="2" t="s">
        <v>7</v>
      </c>
      <c r="O256" s="3" t="s">
        <v>727</v>
      </c>
      <c r="P256" s="2">
        <v>12</v>
      </c>
      <c r="Q256"/>
      <c r="R256"/>
      <c r="S256"/>
      <c r="T256"/>
      <c r="U256"/>
      <c r="V256"/>
      <c r="X256"/>
      <c r="Y256"/>
    </row>
    <row r="257" spans="1:25">
      <c r="A257" s="3">
        <v>10</v>
      </c>
      <c r="B257" s="22">
        <v>47053493</v>
      </c>
      <c r="C257" s="2" t="s">
        <v>7</v>
      </c>
      <c r="D257" s="2" t="s">
        <v>8</v>
      </c>
      <c r="E257" s="2" t="s">
        <v>9</v>
      </c>
      <c r="F257" s="2" t="s">
        <v>1392</v>
      </c>
      <c r="G257" s="4" t="s">
        <v>6</v>
      </c>
      <c r="H257" s="3" t="s">
        <v>7</v>
      </c>
      <c r="I257" s="4" t="s">
        <v>7</v>
      </c>
      <c r="J257" s="3">
        <v>10</v>
      </c>
      <c r="K257" s="3">
        <v>47053331</v>
      </c>
      <c r="L257" s="3">
        <v>47053506</v>
      </c>
      <c r="M257" s="3" t="s">
        <v>341</v>
      </c>
      <c r="N257" s="2" t="s">
        <v>7</v>
      </c>
      <c r="O257" s="3" t="s">
        <v>727</v>
      </c>
      <c r="P257" s="2">
        <v>1</v>
      </c>
      <c r="Q257"/>
      <c r="R257"/>
      <c r="S257"/>
      <c r="T257"/>
      <c r="U257"/>
      <c r="V257"/>
      <c r="X257"/>
      <c r="Y257"/>
    </row>
    <row r="258" spans="1:25">
      <c r="A258" s="3">
        <v>10</v>
      </c>
      <c r="B258" s="22">
        <v>47053507</v>
      </c>
      <c r="C258" s="2" t="s">
        <v>7</v>
      </c>
      <c r="D258" s="2" t="s">
        <v>8</v>
      </c>
      <c r="E258" s="2" t="s">
        <v>9</v>
      </c>
      <c r="F258" s="2" t="s">
        <v>1392</v>
      </c>
      <c r="G258" s="4" t="s">
        <v>6</v>
      </c>
      <c r="H258" s="3" t="s">
        <v>7</v>
      </c>
      <c r="I258" s="4" t="s">
        <v>7</v>
      </c>
      <c r="J258" s="3" t="s">
        <v>7</v>
      </c>
      <c r="K258" s="3" t="s">
        <v>7</v>
      </c>
      <c r="L258" s="3" t="s">
        <v>7</v>
      </c>
      <c r="M258" s="3" t="s">
        <v>7</v>
      </c>
      <c r="N258" s="2" t="s">
        <v>7</v>
      </c>
      <c r="O258" s="3" t="s">
        <v>7</v>
      </c>
      <c r="P258" s="2">
        <v>4</v>
      </c>
      <c r="Q258"/>
      <c r="R258"/>
      <c r="S258"/>
      <c r="T258"/>
      <c r="U258"/>
      <c r="V258"/>
      <c r="X258"/>
      <c r="Y258"/>
    </row>
    <row r="259" spans="1:25">
      <c r="A259" s="3">
        <v>10</v>
      </c>
      <c r="B259" s="2">
        <v>48259876</v>
      </c>
      <c r="C259" s="2" t="s">
        <v>342</v>
      </c>
      <c r="D259" s="2" t="s">
        <v>8</v>
      </c>
      <c r="E259" s="2" t="s">
        <v>9</v>
      </c>
      <c r="F259" s="2" t="s">
        <v>1392</v>
      </c>
      <c r="G259" s="4" t="s">
        <v>5</v>
      </c>
      <c r="H259" t="s">
        <v>418</v>
      </c>
      <c r="I259" s="4" t="s">
        <v>23</v>
      </c>
      <c r="J259" s="3">
        <v>10</v>
      </c>
      <c r="K259" s="3">
        <v>48259753</v>
      </c>
      <c r="L259" s="3">
        <v>48259927</v>
      </c>
      <c r="M259" s="3" t="s">
        <v>341</v>
      </c>
      <c r="N259" s="2" t="s">
        <v>7</v>
      </c>
      <c r="O259" s="3" t="s">
        <v>7</v>
      </c>
      <c r="P259" s="2">
        <v>174</v>
      </c>
      <c r="Q259"/>
      <c r="R259"/>
      <c r="S259"/>
      <c r="T259"/>
      <c r="U259"/>
      <c r="V259"/>
      <c r="X259"/>
      <c r="Y259"/>
    </row>
    <row r="260" spans="1:25">
      <c r="A260" s="3">
        <v>10</v>
      </c>
      <c r="B260" s="2">
        <v>62474265</v>
      </c>
      <c r="C260" s="2" t="s">
        <v>342</v>
      </c>
      <c r="D260" s="2" t="s">
        <v>8</v>
      </c>
      <c r="E260" s="2" t="s">
        <v>9</v>
      </c>
      <c r="F260" s="2" t="s">
        <v>1392</v>
      </c>
      <c r="G260" s="4" t="s">
        <v>5</v>
      </c>
      <c r="H260" t="s">
        <v>419</v>
      </c>
      <c r="I260" s="4" t="s">
        <v>24</v>
      </c>
      <c r="J260" s="3">
        <v>10</v>
      </c>
      <c r="K260" s="3">
        <v>62474217</v>
      </c>
      <c r="L260" s="3">
        <v>62474424</v>
      </c>
      <c r="M260" s="3" t="s">
        <v>341</v>
      </c>
      <c r="N260" s="2" t="s">
        <v>7</v>
      </c>
      <c r="O260" s="3" t="s">
        <v>7</v>
      </c>
      <c r="P260" s="2">
        <v>11</v>
      </c>
      <c r="Q260"/>
      <c r="R260"/>
      <c r="S260"/>
      <c r="T260"/>
      <c r="U260"/>
      <c r="V260"/>
      <c r="X260"/>
      <c r="Y260"/>
    </row>
    <row r="261" spans="1:25">
      <c r="A261" s="3">
        <v>10</v>
      </c>
      <c r="B261" s="2">
        <v>73628813</v>
      </c>
      <c r="C261" s="2" t="s">
        <v>7</v>
      </c>
      <c r="D261" s="2" t="s">
        <v>8</v>
      </c>
      <c r="E261" s="2" t="s">
        <v>9</v>
      </c>
      <c r="F261" s="2" t="s">
        <v>1392</v>
      </c>
      <c r="G261" s="4" t="s">
        <v>14</v>
      </c>
      <c r="H261" t="s">
        <v>420</v>
      </c>
      <c r="I261" s="4" t="s">
        <v>25</v>
      </c>
      <c r="J261" s="3" t="s">
        <v>7</v>
      </c>
      <c r="K261" s="3" t="s">
        <v>7</v>
      </c>
      <c r="L261" s="3" t="s">
        <v>7</v>
      </c>
      <c r="M261" s="3" t="s">
        <v>7</v>
      </c>
      <c r="N261" s="2" t="s">
        <v>7</v>
      </c>
      <c r="O261" s="3" t="s">
        <v>7</v>
      </c>
      <c r="P261" s="2">
        <v>244</v>
      </c>
      <c r="Q261"/>
      <c r="R261"/>
      <c r="S261"/>
      <c r="T261"/>
      <c r="U261"/>
      <c r="V261"/>
      <c r="X261"/>
      <c r="Y261"/>
    </row>
    <row r="262" spans="1:25">
      <c r="A262" s="3">
        <v>10</v>
      </c>
      <c r="B262" s="2">
        <v>84443734</v>
      </c>
      <c r="C262" s="2" t="s">
        <v>342</v>
      </c>
      <c r="D262" s="2" t="s">
        <v>8</v>
      </c>
      <c r="E262" s="2" t="s">
        <v>9</v>
      </c>
      <c r="F262" s="2" t="s">
        <v>1392</v>
      </c>
      <c r="G262" s="4" t="s">
        <v>6</v>
      </c>
      <c r="H262" s="3" t="s">
        <v>7</v>
      </c>
      <c r="I262" s="4" t="s">
        <v>7</v>
      </c>
      <c r="J262" s="3">
        <v>10</v>
      </c>
      <c r="K262" s="3">
        <v>84443548</v>
      </c>
      <c r="L262" s="3">
        <v>84443777</v>
      </c>
      <c r="M262" s="3" t="s">
        <v>345</v>
      </c>
      <c r="N262" s="2" t="s">
        <v>7</v>
      </c>
      <c r="O262" s="3" t="s">
        <v>727</v>
      </c>
      <c r="P262" s="2">
        <v>43</v>
      </c>
      <c r="Q262"/>
      <c r="R262"/>
      <c r="S262"/>
      <c r="T262"/>
      <c r="U262"/>
      <c r="V262"/>
      <c r="X262"/>
      <c r="Y262"/>
    </row>
    <row r="263" spans="1:25">
      <c r="A263" s="3">
        <v>10</v>
      </c>
      <c r="B263" s="2">
        <v>85095070</v>
      </c>
      <c r="C263" s="2" t="s">
        <v>342</v>
      </c>
      <c r="D263" s="2" t="s">
        <v>8</v>
      </c>
      <c r="E263" s="2" t="s">
        <v>9</v>
      </c>
      <c r="F263" s="2" t="s">
        <v>1392</v>
      </c>
      <c r="G263" s="4" t="s">
        <v>6</v>
      </c>
      <c r="H263" s="3" t="s">
        <v>7</v>
      </c>
      <c r="I263" s="4" t="s">
        <v>7</v>
      </c>
      <c r="J263" s="3">
        <v>10</v>
      </c>
      <c r="K263" s="3">
        <v>85095032</v>
      </c>
      <c r="L263" s="3">
        <v>85095148</v>
      </c>
      <c r="M263" s="3" t="s">
        <v>347</v>
      </c>
      <c r="N263" s="2" t="s">
        <v>7</v>
      </c>
      <c r="O263" s="3" t="s">
        <v>7</v>
      </c>
      <c r="P263" s="2">
        <v>95</v>
      </c>
      <c r="Q263"/>
      <c r="R263"/>
      <c r="S263"/>
      <c r="T263"/>
      <c r="U263"/>
      <c r="V263"/>
      <c r="X263"/>
      <c r="Y263"/>
    </row>
    <row r="264" spans="1:25">
      <c r="A264" s="3">
        <v>10</v>
      </c>
      <c r="B264" s="2">
        <v>85096818</v>
      </c>
      <c r="C264" s="2" t="s">
        <v>342</v>
      </c>
      <c r="D264" s="2" t="s">
        <v>8</v>
      </c>
      <c r="E264" s="2" t="s">
        <v>9</v>
      </c>
      <c r="F264" s="2" t="s">
        <v>1392</v>
      </c>
      <c r="G264" s="4" t="s">
        <v>6</v>
      </c>
      <c r="H264" s="3" t="s">
        <v>7</v>
      </c>
      <c r="I264" s="4" t="s">
        <v>7</v>
      </c>
      <c r="J264" s="3">
        <v>10</v>
      </c>
      <c r="K264" s="3">
        <v>85096812</v>
      </c>
      <c r="L264" s="3">
        <v>85096996</v>
      </c>
      <c r="M264" s="3" t="s">
        <v>341</v>
      </c>
      <c r="N264" s="2" t="s">
        <v>7</v>
      </c>
      <c r="O264" s="3" t="s">
        <v>7</v>
      </c>
      <c r="P264" s="2">
        <v>1</v>
      </c>
      <c r="Q264"/>
      <c r="R264"/>
      <c r="S264"/>
      <c r="T264"/>
      <c r="U264"/>
      <c r="V264"/>
      <c r="X264"/>
      <c r="Y264"/>
    </row>
    <row r="265" spans="1:25">
      <c r="A265" s="3">
        <v>10</v>
      </c>
      <c r="B265" s="2">
        <v>85507008</v>
      </c>
      <c r="C265" s="2" t="s">
        <v>342</v>
      </c>
      <c r="D265" s="2" t="s">
        <v>8</v>
      </c>
      <c r="E265" s="2" t="s">
        <v>9</v>
      </c>
      <c r="F265" s="2" t="s">
        <v>1392</v>
      </c>
      <c r="G265" s="4" t="s">
        <v>18</v>
      </c>
      <c r="H265" t="s">
        <v>421</v>
      </c>
      <c r="I265" s="4" t="s">
        <v>26</v>
      </c>
      <c r="J265" s="3">
        <v>10</v>
      </c>
      <c r="K265" s="3">
        <v>85507003</v>
      </c>
      <c r="L265" s="3">
        <v>85507274</v>
      </c>
      <c r="M265" s="3" t="s">
        <v>347</v>
      </c>
      <c r="N265" s="2" t="s">
        <v>7</v>
      </c>
      <c r="O265" s="3" t="s">
        <v>7</v>
      </c>
      <c r="P265" s="2" t="s">
        <v>729</v>
      </c>
      <c r="Q265"/>
      <c r="R265"/>
      <c r="S265"/>
      <c r="T265"/>
      <c r="U265"/>
      <c r="V265"/>
      <c r="X265"/>
      <c r="Y265"/>
    </row>
    <row r="266" spans="1:25">
      <c r="A266" s="3">
        <v>10</v>
      </c>
      <c r="B266" s="2">
        <v>86184853</v>
      </c>
      <c r="C266" s="2" t="s">
        <v>7</v>
      </c>
      <c r="D266" s="2" t="s">
        <v>8</v>
      </c>
      <c r="E266" s="2" t="s">
        <v>9</v>
      </c>
      <c r="F266" s="2" t="s">
        <v>1392</v>
      </c>
      <c r="G266" s="4" t="s">
        <v>18</v>
      </c>
      <c r="H266" t="s">
        <v>422</v>
      </c>
      <c r="I266" s="4" t="s">
        <v>27</v>
      </c>
      <c r="J266" s="3">
        <v>10</v>
      </c>
      <c r="K266" s="3">
        <v>86184773</v>
      </c>
      <c r="L266" s="3">
        <v>86185050</v>
      </c>
      <c r="M266" s="3" t="s">
        <v>373</v>
      </c>
      <c r="N266" s="2" t="s">
        <v>7</v>
      </c>
      <c r="O266" s="3" t="s">
        <v>7</v>
      </c>
      <c r="P266" s="2">
        <v>3</v>
      </c>
      <c r="Q266"/>
      <c r="R266"/>
      <c r="S266"/>
      <c r="T266"/>
      <c r="U266"/>
      <c r="V266"/>
      <c r="X266"/>
      <c r="Y266"/>
    </row>
    <row r="267" spans="1:25">
      <c r="A267" s="3">
        <v>10</v>
      </c>
      <c r="B267" s="2">
        <v>86185438</v>
      </c>
      <c r="C267" s="2" t="s">
        <v>7</v>
      </c>
      <c r="D267" s="2" t="s">
        <v>8</v>
      </c>
      <c r="E267" s="2" t="s">
        <v>9</v>
      </c>
      <c r="F267" s="2" t="s">
        <v>1392</v>
      </c>
      <c r="G267" s="4" t="s">
        <v>18</v>
      </c>
      <c r="H267" t="s">
        <v>422</v>
      </c>
      <c r="I267" s="4" t="s">
        <v>27</v>
      </c>
      <c r="J267" s="3">
        <v>10</v>
      </c>
      <c r="K267" s="3">
        <v>86185411</v>
      </c>
      <c r="L267" s="3">
        <v>86185805</v>
      </c>
      <c r="M267" s="3" t="s">
        <v>373</v>
      </c>
      <c r="N267" s="2" t="s">
        <v>7</v>
      </c>
      <c r="O267" s="3" t="s">
        <v>7</v>
      </c>
      <c r="P267" s="2">
        <v>1</v>
      </c>
      <c r="Q267"/>
      <c r="R267"/>
      <c r="S267"/>
      <c r="T267"/>
      <c r="U267"/>
      <c r="V267"/>
      <c r="X267"/>
      <c r="Y267"/>
    </row>
    <row r="268" spans="1:25">
      <c r="A268" s="3">
        <v>10</v>
      </c>
      <c r="B268" s="22">
        <v>86768105</v>
      </c>
      <c r="C268" s="2" t="s">
        <v>7</v>
      </c>
      <c r="D268" s="2" t="s">
        <v>8</v>
      </c>
      <c r="E268" s="2" t="s">
        <v>9</v>
      </c>
      <c r="F268" s="2" t="s">
        <v>1392</v>
      </c>
      <c r="G268" s="4" t="s">
        <v>18</v>
      </c>
      <c r="H268" t="s">
        <v>423</v>
      </c>
      <c r="I268" s="4" t="s">
        <v>28</v>
      </c>
      <c r="J268" s="3">
        <v>10</v>
      </c>
      <c r="K268" s="3">
        <v>86768005</v>
      </c>
      <c r="L268" s="3">
        <v>86768192</v>
      </c>
      <c r="M268" s="3" t="s">
        <v>341</v>
      </c>
      <c r="N268" s="2" t="s">
        <v>7</v>
      </c>
      <c r="O268" s="3" t="s">
        <v>727</v>
      </c>
      <c r="P268" s="2">
        <v>25</v>
      </c>
      <c r="Q268"/>
      <c r="R268"/>
      <c r="S268"/>
      <c r="T268"/>
      <c r="U268"/>
      <c r="V268"/>
      <c r="X268"/>
      <c r="Y268"/>
    </row>
    <row r="269" spans="1:25">
      <c r="A269" s="3">
        <v>10</v>
      </c>
      <c r="B269" s="22">
        <v>86768134</v>
      </c>
      <c r="C269" s="2" t="s">
        <v>7</v>
      </c>
      <c r="D269" s="2" t="s">
        <v>8</v>
      </c>
      <c r="E269" s="2" t="s">
        <v>9</v>
      </c>
      <c r="F269" s="2" t="s">
        <v>1392</v>
      </c>
      <c r="G269" s="4" t="s">
        <v>18</v>
      </c>
      <c r="H269" t="s">
        <v>423</v>
      </c>
      <c r="I269" s="4" t="s">
        <v>28</v>
      </c>
      <c r="J269" s="3">
        <v>10</v>
      </c>
      <c r="K269" s="3">
        <v>86768005</v>
      </c>
      <c r="L269" s="3">
        <v>86768192</v>
      </c>
      <c r="M269" s="3" t="s">
        <v>341</v>
      </c>
      <c r="N269" s="2" t="s">
        <v>7</v>
      </c>
      <c r="O269" s="3" t="s">
        <v>7</v>
      </c>
      <c r="P269" s="2">
        <v>5</v>
      </c>
      <c r="Q269"/>
      <c r="R269"/>
      <c r="S269"/>
      <c r="T269"/>
      <c r="U269"/>
      <c r="V269"/>
      <c r="X269"/>
      <c r="Y269"/>
    </row>
    <row r="270" spans="1:25">
      <c r="A270" s="3">
        <v>10</v>
      </c>
      <c r="B270" s="22">
        <v>86768168</v>
      </c>
      <c r="C270" s="2" t="s">
        <v>7</v>
      </c>
      <c r="D270" s="2" t="s">
        <v>8</v>
      </c>
      <c r="E270" s="2" t="s">
        <v>9</v>
      </c>
      <c r="F270" s="2" t="s">
        <v>1392</v>
      </c>
      <c r="G270" s="4" t="s">
        <v>18</v>
      </c>
      <c r="H270" t="s">
        <v>423</v>
      </c>
      <c r="I270" s="4" t="s">
        <v>28</v>
      </c>
      <c r="J270" s="3">
        <v>10</v>
      </c>
      <c r="K270" s="3">
        <v>86768005</v>
      </c>
      <c r="L270" s="3">
        <v>86768192</v>
      </c>
      <c r="M270" s="3" t="s">
        <v>341</v>
      </c>
      <c r="N270" s="2" t="s">
        <v>7</v>
      </c>
      <c r="O270" s="3" t="s">
        <v>7</v>
      </c>
      <c r="P270" s="2">
        <v>2</v>
      </c>
      <c r="Q270"/>
      <c r="R270"/>
      <c r="S270"/>
      <c r="T270"/>
      <c r="U270"/>
      <c r="V270"/>
      <c r="X270"/>
      <c r="Y270"/>
    </row>
    <row r="271" spans="1:25">
      <c r="A271" s="3">
        <v>10</v>
      </c>
      <c r="B271" s="22">
        <v>86768420</v>
      </c>
      <c r="C271" s="2" t="s">
        <v>7</v>
      </c>
      <c r="D271" s="2" t="s">
        <v>8</v>
      </c>
      <c r="E271" s="2" t="s">
        <v>9</v>
      </c>
      <c r="F271" s="2" t="s">
        <v>1392</v>
      </c>
      <c r="G271" s="4" t="s">
        <v>18</v>
      </c>
      <c r="H271" t="s">
        <v>423</v>
      </c>
      <c r="I271" s="4" t="s">
        <v>28</v>
      </c>
      <c r="J271" s="3">
        <v>10</v>
      </c>
      <c r="K271" s="3">
        <v>86768332</v>
      </c>
      <c r="L271" s="3">
        <v>86768543</v>
      </c>
      <c r="M271" s="3" t="s">
        <v>341</v>
      </c>
      <c r="N271" s="2" t="s">
        <v>7</v>
      </c>
      <c r="O271" s="3" t="s">
        <v>7</v>
      </c>
      <c r="P271" s="2">
        <v>402</v>
      </c>
      <c r="Q271"/>
      <c r="R271"/>
      <c r="S271"/>
      <c r="T271"/>
      <c r="U271"/>
      <c r="V271"/>
      <c r="X271"/>
      <c r="Y271"/>
    </row>
    <row r="272" spans="1:25">
      <c r="A272" s="3">
        <v>10</v>
      </c>
      <c r="B272" s="22">
        <v>86768453</v>
      </c>
      <c r="C272" s="2" t="s">
        <v>7</v>
      </c>
      <c r="D272" s="2" t="s">
        <v>8</v>
      </c>
      <c r="E272" s="2" t="s">
        <v>9</v>
      </c>
      <c r="F272" s="2" t="s">
        <v>1392</v>
      </c>
      <c r="G272" s="4" t="s">
        <v>18</v>
      </c>
      <c r="H272" t="s">
        <v>423</v>
      </c>
      <c r="I272" s="4" t="s">
        <v>28</v>
      </c>
      <c r="J272" s="3">
        <v>10</v>
      </c>
      <c r="K272" s="3">
        <v>86768332</v>
      </c>
      <c r="L272" s="3">
        <v>86768543</v>
      </c>
      <c r="M272" s="3" t="s">
        <v>341</v>
      </c>
      <c r="N272" s="2" t="s">
        <v>7</v>
      </c>
      <c r="O272" s="3" t="s">
        <v>7</v>
      </c>
      <c r="P272" s="2">
        <v>15</v>
      </c>
      <c r="Q272"/>
      <c r="R272"/>
      <c r="S272"/>
      <c r="T272"/>
      <c r="U272"/>
      <c r="V272"/>
      <c r="X272"/>
      <c r="Y272"/>
    </row>
    <row r="273" spans="1:25">
      <c r="A273" s="3">
        <v>10</v>
      </c>
      <c r="B273" s="22">
        <v>86768514</v>
      </c>
      <c r="C273" s="2" t="s">
        <v>7</v>
      </c>
      <c r="D273" s="2" t="s">
        <v>8</v>
      </c>
      <c r="E273" s="2" t="s">
        <v>9</v>
      </c>
      <c r="F273" s="2" t="s">
        <v>1392</v>
      </c>
      <c r="G273" s="4" t="s">
        <v>18</v>
      </c>
      <c r="H273" t="s">
        <v>423</v>
      </c>
      <c r="I273" s="4" t="s">
        <v>28</v>
      </c>
      <c r="J273" s="3">
        <v>10</v>
      </c>
      <c r="K273" s="3">
        <v>86768332</v>
      </c>
      <c r="L273" s="3">
        <v>86768543</v>
      </c>
      <c r="M273" s="3" t="s">
        <v>341</v>
      </c>
      <c r="N273" s="2" t="s">
        <v>7</v>
      </c>
      <c r="O273" s="3" t="s">
        <v>7</v>
      </c>
      <c r="P273" s="2">
        <v>6</v>
      </c>
      <c r="Q273"/>
      <c r="R273"/>
      <c r="S273"/>
      <c r="T273"/>
      <c r="U273"/>
      <c r="V273"/>
      <c r="X273"/>
      <c r="Y273"/>
    </row>
    <row r="274" spans="1:25">
      <c r="A274" s="3">
        <v>10</v>
      </c>
      <c r="B274" s="22">
        <v>86768517</v>
      </c>
      <c r="C274" s="2" t="s">
        <v>7</v>
      </c>
      <c r="D274" s="2" t="s">
        <v>8</v>
      </c>
      <c r="E274" s="2" t="s">
        <v>9</v>
      </c>
      <c r="F274" s="2" t="s">
        <v>1392</v>
      </c>
      <c r="G274" s="4" t="s">
        <v>18</v>
      </c>
      <c r="H274" t="s">
        <v>423</v>
      </c>
      <c r="I274" s="4" t="s">
        <v>28</v>
      </c>
      <c r="J274" s="3">
        <v>10</v>
      </c>
      <c r="K274" s="3">
        <v>86768332</v>
      </c>
      <c r="L274" s="3">
        <v>86768543</v>
      </c>
      <c r="M274" s="3" t="s">
        <v>341</v>
      </c>
      <c r="N274" s="2" t="s">
        <v>7</v>
      </c>
      <c r="O274" s="3" t="s">
        <v>7</v>
      </c>
      <c r="P274" s="2">
        <v>6</v>
      </c>
      <c r="Q274"/>
      <c r="R274"/>
      <c r="S274"/>
      <c r="T274"/>
      <c r="U274"/>
      <c r="V274"/>
      <c r="X274"/>
      <c r="Y274"/>
    </row>
    <row r="275" spans="1:25">
      <c r="A275" s="3">
        <v>10</v>
      </c>
      <c r="B275" s="2">
        <v>88526430</v>
      </c>
      <c r="C275" s="2" t="s">
        <v>342</v>
      </c>
      <c r="D275" s="2" t="s">
        <v>8</v>
      </c>
      <c r="E275" s="2" t="s">
        <v>9</v>
      </c>
      <c r="F275" s="2" t="s">
        <v>1392</v>
      </c>
      <c r="G275" s="4" t="s">
        <v>18</v>
      </c>
      <c r="H275" t="s">
        <v>424</v>
      </c>
      <c r="I275" s="4" t="s">
        <v>29</v>
      </c>
      <c r="J275" s="3">
        <v>10</v>
      </c>
      <c r="K275" s="3">
        <v>88526425</v>
      </c>
      <c r="L275" s="3">
        <v>88526696</v>
      </c>
      <c r="M275" s="3" t="s">
        <v>347</v>
      </c>
      <c r="N275" s="2" t="s">
        <v>7</v>
      </c>
      <c r="O275" s="3" t="s">
        <v>727</v>
      </c>
      <c r="P275" s="2">
        <v>2</v>
      </c>
      <c r="Q275"/>
      <c r="R275"/>
      <c r="S275"/>
      <c r="T275"/>
      <c r="U275"/>
      <c r="V275"/>
      <c r="X275"/>
      <c r="Y275"/>
    </row>
    <row r="276" spans="1:25">
      <c r="A276" s="3">
        <v>11</v>
      </c>
      <c r="B276" s="22">
        <v>1592943</v>
      </c>
      <c r="C276" s="2" t="s">
        <v>7</v>
      </c>
      <c r="D276" s="2" t="s">
        <v>8</v>
      </c>
      <c r="E276" s="2" t="s">
        <v>9</v>
      </c>
      <c r="F276" s="2" t="s">
        <v>1392</v>
      </c>
      <c r="G276" s="4" t="s">
        <v>18</v>
      </c>
      <c r="H276" t="s">
        <v>425</v>
      </c>
      <c r="I276" s="4" t="s">
        <v>30</v>
      </c>
      <c r="J276" s="3">
        <v>11</v>
      </c>
      <c r="K276" s="3">
        <v>1592865</v>
      </c>
      <c r="L276" s="3">
        <v>1593056</v>
      </c>
      <c r="M276" s="3" t="s">
        <v>341</v>
      </c>
      <c r="N276" s="2" t="s">
        <v>7</v>
      </c>
      <c r="O276" s="3" t="s">
        <v>7</v>
      </c>
      <c r="P276" s="2">
        <v>10</v>
      </c>
      <c r="Q276"/>
      <c r="R276"/>
      <c r="S276"/>
      <c r="T276"/>
      <c r="U276"/>
      <c r="V276"/>
      <c r="X276"/>
      <c r="Y276"/>
    </row>
    <row r="277" spans="1:25">
      <c r="A277" s="3">
        <v>11</v>
      </c>
      <c r="B277" s="22">
        <v>1592984</v>
      </c>
      <c r="C277" s="2" t="s">
        <v>7</v>
      </c>
      <c r="D277" s="2" t="s">
        <v>8</v>
      </c>
      <c r="E277" s="2" t="s">
        <v>9</v>
      </c>
      <c r="F277" s="2" t="s">
        <v>1392</v>
      </c>
      <c r="G277" s="4" t="s">
        <v>18</v>
      </c>
      <c r="H277" t="s">
        <v>425</v>
      </c>
      <c r="I277" s="4" t="s">
        <v>30</v>
      </c>
      <c r="J277" s="3">
        <v>11</v>
      </c>
      <c r="K277" s="3">
        <v>1592865</v>
      </c>
      <c r="L277" s="3">
        <v>1593056</v>
      </c>
      <c r="M277" s="3" t="s">
        <v>341</v>
      </c>
      <c r="N277" s="2" t="s">
        <v>7</v>
      </c>
      <c r="O277" s="3" t="s">
        <v>727</v>
      </c>
      <c r="P277" s="2">
        <v>85</v>
      </c>
      <c r="Q277"/>
      <c r="R277"/>
      <c r="S277"/>
      <c r="T277"/>
      <c r="U277"/>
      <c r="V277"/>
      <c r="X277"/>
      <c r="Y277"/>
    </row>
    <row r="278" spans="1:25">
      <c r="A278" s="3">
        <v>11</v>
      </c>
      <c r="B278" s="2">
        <v>1594169</v>
      </c>
      <c r="C278" s="2" t="s">
        <v>7</v>
      </c>
      <c r="D278" s="2" t="s">
        <v>8</v>
      </c>
      <c r="E278" s="2" t="s">
        <v>9</v>
      </c>
      <c r="F278" s="2" t="s">
        <v>1392</v>
      </c>
      <c r="G278" s="4" t="s">
        <v>18</v>
      </c>
      <c r="H278" t="s">
        <v>425</v>
      </c>
      <c r="I278" s="4" t="s">
        <v>30</v>
      </c>
      <c r="J278" s="3">
        <v>11</v>
      </c>
      <c r="K278" s="3">
        <v>1594145</v>
      </c>
      <c r="L278" s="3">
        <v>1594344</v>
      </c>
      <c r="M278" s="3" t="s">
        <v>341</v>
      </c>
      <c r="N278" s="2" t="s">
        <v>7</v>
      </c>
      <c r="O278" s="3" t="s">
        <v>7</v>
      </c>
      <c r="P278" s="2" t="s">
        <v>729</v>
      </c>
      <c r="Q278"/>
      <c r="R278"/>
      <c r="S278"/>
      <c r="T278"/>
      <c r="U278"/>
      <c r="V278"/>
      <c r="X278"/>
      <c r="Y278"/>
    </row>
    <row r="279" spans="1:25">
      <c r="A279" s="3">
        <v>11</v>
      </c>
      <c r="B279" s="22">
        <v>1594296</v>
      </c>
      <c r="C279" s="2" t="s">
        <v>7</v>
      </c>
      <c r="D279" s="2" t="s">
        <v>8</v>
      </c>
      <c r="E279" s="2" t="s">
        <v>9</v>
      </c>
      <c r="F279" s="2" t="s">
        <v>1392</v>
      </c>
      <c r="G279" s="4" t="s">
        <v>18</v>
      </c>
      <c r="H279" t="s">
        <v>425</v>
      </c>
      <c r="I279" s="4" t="s">
        <v>30</v>
      </c>
      <c r="J279" s="3">
        <v>11</v>
      </c>
      <c r="K279" s="3">
        <v>1594145</v>
      </c>
      <c r="L279" s="3">
        <v>1594344</v>
      </c>
      <c r="M279" s="3" t="s">
        <v>341</v>
      </c>
      <c r="N279" s="2" t="s">
        <v>7</v>
      </c>
      <c r="O279" s="3" t="s">
        <v>727</v>
      </c>
      <c r="P279" s="2" t="s">
        <v>729</v>
      </c>
      <c r="Q279"/>
      <c r="R279"/>
      <c r="S279"/>
      <c r="T279"/>
      <c r="U279"/>
      <c r="V279"/>
      <c r="X279"/>
      <c r="Y279"/>
    </row>
    <row r="280" spans="1:25">
      <c r="A280" s="3">
        <v>11</v>
      </c>
      <c r="B280" s="22">
        <v>1594339</v>
      </c>
      <c r="C280" s="2" t="s">
        <v>7</v>
      </c>
      <c r="D280" s="2" t="s">
        <v>8</v>
      </c>
      <c r="E280" s="2" t="s">
        <v>9</v>
      </c>
      <c r="F280" s="2" t="s">
        <v>1392</v>
      </c>
      <c r="G280" s="4" t="s">
        <v>18</v>
      </c>
      <c r="H280" t="s">
        <v>425</v>
      </c>
      <c r="I280" s="4" t="s">
        <v>30</v>
      </c>
      <c r="J280" s="3">
        <v>11</v>
      </c>
      <c r="K280" s="3">
        <v>1594145</v>
      </c>
      <c r="L280" s="3">
        <v>1594344</v>
      </c>
      <c r="M280" s="3" t="s">
        <v>341</v>
      </c>
      <c r="N280" s="2" t="s">
        <v>7</v>
      </c>
      <c r="O280" s="3" t="s">
        <v>727</v>
      </c>
      <c r="P280" s="2" t="s">
        <v>729</v>
      </c>
      <c r="Q280"/>
      <c r="R280"/>
      <c r="S280"/>
      <c r="T280"/>
      <c r="U280"/>
      <c r="V280"/>
      <c r="X280"/>
      <c r="Y280"/>
    </row>
    <row r="281" spans="1:25">
      <c r="A281" s="3">
        <v>11</v>
      </c>
      <c r="B281" s="2">
        <v>1594468</v>
      </c>
      <c r="C281" s="2" t="s">
        <v>7</v>
      </c>
      <c r="D281" s="2" t="s">
        <v>8</v>
      </c>
      <c r="E281" s="2" t="s">
        <v>9</v>
      </c>
      <c r="F281" s="2" t="s">
        <v>1392</v>
      </c>
      <c r="G281" s="4" t="s">
        <v>18</v>
      </c>
      <c r="H281" t="s">
        <v>425</v>
      </c>
      <c r="I281" s="4" t="s">
        <v>30</v>
      </c>
      <c r="J281" s="3">
        <v>11</v>
      </c>
      <c r="K281" s="3">
        <v>1594442</v>
      </c>
      <c r="L281" s="3">
        <v>1594643</v>
      </c>
      <c r="M281" s="3" t="s">
        <v>341</v>
      </c>
      <c r="N281" s="2" t="s">
        <v>7</v>
      </c>
      <c r="O281" s="3" t="s">
        <v>727</v>
      </c>
      <c r="P281" s="2" t="s">
        <v>729</v>
      </c>
      <c r="Q281"/>
      <c r="R281"/>
      <c r="S281"/>
      <c r="T281"/>
      <c r="U281"/>
      <c r="V281"/>
      <c r="X281"/>
      <c r="Y281"/>
    </row>
    <row r="282" spans="1:25">
      <c r="A282" s="3">
        <v>11</v>
      </c>
      <c r="B282" s="2">
        <v>8720857</v>
      </c>
      <c r="C282" s="2" t="s">
        <v>342</v>
      </c>
      <c r="D282" s="2" t="s">
        <v>8</v>
      </c>
      <c r="E282" s="2" t="s">
        <v>9</v>
      </c>
      <c r="F282" s="2" t="s">
        <v>1392</v>
      </c>
      <c r="G282" s="4" t="s">
        <v>6</v>
      </c>
      <c r="H282" s="3" t="s">
        <v>7</v>
      </c>
      <c r="I282" s="4" t="s">
        <v>7</v>
      </c>
      <c r="J282" s="3">
        <v>11</v>
      </c>
      <c r="K282" s="3">
        <v>8720793</v>
      </c>
      <c r="L282" s="3">
        <v>8720995</v>
      </c>
      <c r="M282" s="3" t="s">
        <v>341</v>
      </c>
      <c r="N282" s="2" t="s">
        <v>7</v>
      </c>
      <c r="O282" s="3" t="s">
        <v>7</v>
      </c>
      <c r="P282" s="2">
        <v>367</v>
      </c>
      <c r="Q282"/>
      <c r="R282"/>
      <c r="S282"/>
      <c r="T282"/>
      <c r="U282"/>
      <c r="V282"/>
      <c r="X282"/>
      <c r="Y282"/>
    </row>
    <row r="283" spans="1:25">
      <c r="A283" s="3">
        <v>11</v>
      </c>
      <c r="B283" s="2">
        <v>8723040</v>
      </c>
      <c r="C283" s="2" t="s">
        <v>342</v>
      </c>
      <c r="D283" s="2" t="s">
        <v>8</v>
      </c>
      <c r="E283" s="2" t="s">
        <v>9</v>
      </c>
      <c r="F283" s="2" t="s">
        <v>1392</v>
      </c>
      <c r="G283" s="4" t="s">
        <v>6</v>
      </c>
      <c r="H283" s="3" t="s">
        <v>7</v>
      </c>
      <c r="I283" s="4" t="s">
        <v>7</v>
      </c>
      <c r="J283" s="3">
        <v>11</v>
      </c>
      <c r="K283" s="3">
        <v>8723028</v>
      </c>
      <c r="L283" s="3">
        <v>8723298</v>
      </c>
      <c r="M283" s="3" t="s">
        <v>347</v>
      </c>
      <c r="N283" s="2" t="s">
        <v>7</v>
      </c>
      <c r="O283" s="3" t="s">
        <v>727</v>
      </c>
      <c r="P283" s="2">
        <v>2</v>
      </c>
      <c r="Q283"/>
      <c r="R283"/>
      <c r="S283"/>
      <c r="T283"/>
      <c r="U283"/>
      <c r="V283"/>
      <c r="X283"/>
      <c r="Y283"/>
    </row>
    <row r="284" spans="1:25">
      <c r="A284" s="3">
        <v>11</v>
      </c>
      <c r="B284" s="2">
        <v>9298400</v>
      </c>
      <c r="C284" s="2" t="s">
        <v>7</v>
      </c>
      <c r="D284" s="2" t="s">
        <v>8</v>
      </c>
      <c r="E284" s="2" t="s">
        <v>9</v>
      </c>
      <c r="F284" s="2" t="s">
        <v>1392</v>
      </c>
      <c r="G284" s="4" t="s">
        <v>5</v>
      </c>
      <c r="H284" t="s">
        <v>426</v>
      </c>
      <c r="I284" s="4" t="s">
        <v>31</v>
      </c>
      <c r="J284" s="3">
        <v>11</v>
      </c>
      <c r="K284" s="3">
        <v>9298364</v>
      </c>
      <c r="L284" s="3">
        <v>9298494</v>
      </c>
      <c r="M284" s="3" t="s">
        <v>349</v>
      </c>
      <c r="N284" s="2" t="s">
        <v>7</v>
      </c>
      <c r="O284" s="3" t="s">
        <v>7</v>
      </c>
      <c r="P284" s="2">
        <v>32</v>
      </c>
      <c r="Q284"/>
      <c r="R284"/>
      <c r="S284"/>
      <c r="T284"/>
      <c r="U284"/>
      <c r="V284"/>
      <c r="X284"/>
      <c r="Y284"/>
    </row>
    <row r="285" spans="1:25">
      <c r="A285" s="3">
        <v>11</v>
      </c>
      <c r="B285" s="22">
        <v>9299037</v>
      </c>
      <c r="C285" s="2" t="s">
        <v>7</v>
      </c>
      <c r="D285" s="2" t="s">
        <v>8</v>
      </c>
      <c r="E285" s="2" t="s">
        <v>9</v>
      </c>
      <c r="F285" s="2" t="s">
        <v>1392</v>
      </c>
      <c r="G285" s="4" t="s">
        <v>5</v>
      </c>
      <c r="H285" t="s">
        <v>426</v>
      </c>
      <c r="I285" s="4" t="s">
        <v>31</v>
      </c>
      <c r="J285" s="3">
        <v>11</v>
      </c>
      <c r="K285" s="3">
        <v>9298817</v>
      </c>
      <c r="L285" s="3">
        <v>9299066</v>
      </c>
      <c r="M285" s="3" t="s">
        <v>349</v>
      </c>
      <c r="N285" s="2" t="s">
        <v>7</v>
      </c>
      <c r="O285" s="3" t="s">
        <v>7</v>
      </c>
      <c r="P285" s="2" t="s">
        <v>729</v>
      </c>
      <c r="Q285"/>
      <c r="R285"/>
      <c r="S285"/>
      <c r="T285"/>
      <c r="U285"/>
      <c r="V285"/>
      <c r="X285"/>
      <c r="Y285"/>
    </row>
    <row r="286" spans="1:25">
      <c r="A286" s="3">
        <v>11</v>
      </c>
      <c r="B286" s="22">
        <v>9299104</v>
      </c>
      <c r="C286" s="2" t="s">
        <v>7</v>
      </c>
      <c r="D286" s="2" t="s">
        <v>8</v>
      </c>
      <c r="E286" s="2" t="s">
        <v>9</v>
      </c>
      <c r="F286" s="2" t="s">
        <v>1392</v>
      </c>
      <c r="G286" s="4" t="s">
        <v>5</v>
      </c>
      <c r="H286" t="s">
        <v>426</v>
      </c>
      <c r="I286" s="4" t="s">
        <v>31</v>
      </c>
      <c r="J286" s="3">
        <v>11</v>
      </c>
      <c r="K286" s="3">
        <v>9299077</v>
      </c>
      <c r="L286" s="3">
        <v>9299143</v>
      </c>
      <c r="M286" s="3" t="s">
        <v>345</v>
      </c>
      <c r="N286" s="2" t="s">
        <v>7</v>
      </c>
      <c r="O286" s="3" t="s">
        <v>7</v>
      </c>
      <c r="P286" s="2" t="s">
        <v>729</v>
      </c>
      <c r="Q286"/>
      <c r="R286"/>
      <c r="S286"/>
      <c r="T286"/>
      <c r="U286"/>
      <c r="V286"/>
      <c r="X286"/>
      <c r="Y286"/>
    </row>
    <row r="287" spans="1:25">
      <c r="A287" s="3">
        <v>11</v>
      </c>
      <c r="B287" s="2">
        <v>10225600</v>
      </c>
      <c r="C287" s="2" t="s">
        <v>342</v>
      </c>
      <c r="D287" s="2" t="s">
        <v>8</v>
      </c>
      <c r="E287" s="2" t="s">
        <v>9</v>
      </c>
      <c r="F287" s="2" t="s">
        <v>1392</v>
      </c>
      <c r="G287" s="4" t="s">
        <v>6</v>
      </c>
      <c r="H287" s="3" t="s">
        <v>7</v>
      </c>
      <c r="I287" s="4" t="s">
        <v>7</v>
      </c>
      <c r="J287" s="3">
        <v>11</v>
      </c>
      <c r="K287" s="3">
        <v>10225595</v>
      </c>
      <c r="L287" s="3">
        <v>10225660</v>
      </c>
      <c r="M287" s="3" t="s">
        <v>343</v>
      </c>
      <c r="N287" s="2" t="s">
        <v>7</v>
      </c>
      <c r="O287" s="3" t="s">
        <v>7</v>
      </c>
      <c r="P287" s="2">
        <v>7</v>
      </c>
      <c r="Q287"/>
      <c r="R287"/>
      <c r="S287"/>
      <c r="T287"/>
      <c r="U287"/>
      <c r="V287"/>
      <c r="X287"/>
      <c r="Y287"/>
    </row>
    <row r="288" spans="1:25">
      <c r="A288" s="3">
        <v>11</v>
      </c>
      <c r="B288" s="2">
        <v>12337768</v>
      </c>
      <c r="C288" s="2" t="s">
        <v>342</v>
      </c>
      <c r="D288" s="2" t="s">
        <v>8</v>
      </c>
      <c r="E288" s="2" t="s">
        <v>9</v>
      </c>
      <c r="F288" s="2" t="s">
        <v>1392</v>
      </c>
      <c r="G288" s="4" t="s">
        <v>6</v>
      </c>
      <c r="H288" s="3" t="s">
        <v>7</v>
      </c>
      <c r="I288" s="4" t="s">
        <v>7</v>
      </c>
      <c r="J288" s="3" t="s">
        <v>7</v>
      </c>
      <c r="K288" s="3" t="s">
        <v>7</v>
      </c>
      <c r="L288" s="3" t="s">
        <v>7</v>
      </c>
      <c r="M288" s="3" t="s">
        <v>7</v>
      </c>
      <c r="N288" s="2" t="s">
        <v>7</v>
      </c>
      <c r="O288" s="3" t="s">
        <v>7</v>
      </c>
      <c r="P288" s="2" t="s">
        <v>729</v>
      </c>
      <c r="Q288"/>
      <c r="R288"/>
      <c r="S288"/>
      <c r="T288"/>
      <c r="U288"/>
      <c r="V288"/>
      <c r="X288"/>
      <c r="Y288"/>
    </row>
    <row r="289" spans="1:25">
      <c r="A289" s="3">
        <v>11</v>
      </c>
      <c r="B289" s="2">
        <v>14203961</v>
      </c>
      <c r="C289" s="2" t="s">
        <v>7</v>
      </c>
      <c r="D289" s="2" t="s">
        <v>8</v>
      </c>
      <c r="E289" s="2" t="s">
        <v>9</v>
      </c>
      <c r="F289" s="2" t="s">
        <v>1392</v>
      </c>
      <c r="G289" s="4" t="s">
        <v>5</v>
      </c>
      <c r="H289" t="s">
        <v>427</v>
      </c>
      <c r="I289" s="4" t="s">
        <v>32</v>
      </c>
      <c r="J289" s="3">
        <v>11</v>
      </c>
      <c r="K289" s="3">
        <v>14203910</v>
      </c>
      <c r="L289" s="3">
        <v>14204116</v>
      </c>
      <c r="M289" s="3" t="s">
        <v>343</v>
      </c>
      <c r="N289" s="2" t="s">
        <v>7</v>
      </c>
      <c r="O289" s="3" t="s">
        <v>7</v>
      </c>
      <c r="P289" s="2">
        <v>14</v>
      </c>
      <c r="Q289"/>
      <c r="R289"/>
      <c r="S289"/>
      <c r="T289"/>
      <c r="U289"/>
      <c r="V289"/>
      <c r="X289"/>
      <c r="Y289"/>
    </row>
    <row r="290" spans="1:25">
      <c r="A290" s="3">
        <v>11</v>
      </c>
      <c r="B290" s="2">
        <v>19583010</v>
      </c>
      <c r="C290" s="2" t="s">
        <v>7</v>
      </c>
      <c r="D290" s="2" t="s">
        <v>8</v>
      </c>
      <c r="E290" s="2" t="s">
        <v>9</v>
      </c>
      <c r="F290" s="2" t="s">
        <v>1392</v>
      </c>
      <c r="G290" s="4" t="s">
        <v>18</v>
      </c>
      <c r="H290" t="s">
        <v>428</v>
      </c>
      <c r="I290" s="4" t="s">
        <v>33</v>
      </c>
      <c r="J290" s="3" t="s">
        <v>7</v>
      </c>
      <c r="K290" s="3" t="s">
        <v>7</v>
      </c>
      <c r="L290" s="3" t="s">
        <v>7</v>
      </c>
      <c r="M290" s="3" t="s">
        <v>7</v>
      </c>
      <c r="N290" s="2" t="s">
        <v>7</v>
      </c>
      <c r="O290" s="3" t="s">
        <v>7</v>
      </c>
      <c r="P290" s="2">
        <v>1</v>
      </c>
      <c r="Q290"/>
      <c r="R290"/>
      <c r="S290"/>
      <c r="T290"/>
      <c r="U290"/>
      <c r="V290"/>
      <c r="X290"/>
      <c r="Y290"/>
    </row>
    <row r="291" spans="1:25">
      <c r="A291" s="3">
        <v>11</v>
      </c>
      <c r="B291" s="22">
        <v>19587227</v>
      </c>
      <c r="C291" s="2" t="s">
        <v>7</v>
      </c>
      <c r="D291" s="2" t="s">
        <v>8</v>
      </c>
      <c r="E291" s="2" t="s">
        <v>9</v>
      </c>
      <c r="F291" s="2" t="s">
        <v>1392</v>
      </c>
      <c r="G291" s="4" t="s">
        <v>5</v>
      </c>
      <c r="H291" t="s">
        <v>429</v>
      </c>
      <c r="I291" s="4" t="s">
        <v>34</v>
      </c>
      <c r="J291" s="3">
        <v>11</v>
      </c>
      <c r="K291" s="3">
        <v>19587056</v>
      </c>
      <c r="L291" s="3">
        <v>19587272</v>
      </c>
      <c r="M291" s="3" t="s">
        <v>341</v>
      </c>
      <c r="N291" s="2" t="s">
        <v>7</v>
      </c>
      <c r="O291" s="3" t="s">
        <v>727</v>
      </c>
      <c r="P291" s="2">
        <v>17</v>
      </c>
      <c r="Q291"/>
      <c r="R291"/>
      <c r="S291"/>
      <c r="T291"/>
      <c r="U291"/>
      <c r="V291"/>
      <c r="X291"/>
      <c r="Y291"/>
    </row>
    <row r="292" spans="1:25">
      <c r="A292" s="3">
        <v>11</v>
      </c>
      <c r="B292" s="22">
        <v>19587256</v>
      </c>
      <c r="C292" s="2" t="s">
        <v>7</v>
      </c>
      <c r="D292" s="2" t="s">
        <v>8</v>
      </c>
      <c r="E292" s="2" t="s">
        <v>9</v>
      </c>
      <c r="F292" s="2" t="s">
        <v>1392</v>
      </c>
      <c r="G292" s="4" t="s">
        <v>5</v>
      </c>
      <c r="H292" t="s">
        <v>429</v>
      </c>
      <c r="I292" s="4" t="s">
        <v>34</v>
      </c>
      <c r="J292" s="3">
        <v>11</v>
      </c>
      <c r="K292" s="3">
        <v>19587056</v>
      </c>
      <c r="L292" s="3">
        <v>19587272</v>
      </c>
      <c r="M292" s="3" t="s">
        <v>341</v>
      </c>
      <c r="N292" s="2" t="s">
        <v>7</v>
      </c>
      <c r="O292" s="3" t="s">
        <v>727</v>
      </c>
      <c r="P292" s="2">
        <v>397</v>
      </c>
      <c r="Q292"/>
      <c r="R292"/>
      <c r="S292"/>
      <c r="T292"/>
      <c r="U292"/>
      <c r="V292"/>
      <c r="X292"/>
      <c r="Y292"/>
    </row>
    <row r="293" spans="1:25">
      <c r="A293" s="3">
        <v>11</v>
      </c>
      <c r="B293" s="22">
        <v>19588516</v>
      </c>
      <c r="C293" s="2" t="s">
        <v>7</v>
      </c>
      <c r="D293" s="2" t="s">
        <v>8</v>
      </c>
      <c r="E293" s="2" t="s">
        <v>9</v>
      </c>
      <c r="F293" s="2" t="s">
        <v>1392</v>
      </c>
      <c r="G293" s="4" t="s">
        <v>5</v>
      </c>
      <c r="H293" t="s">
        <v>429</v>
      </c>
      <c r="I293" s="4" t="s">
        <v>34</v>
      </c>
      <c r="J293" s="3">
        <v>11</v>
      </c>
      <c r="K293" s="3">
        <v>19588490</v>
      </c>
      <c r="L293" s="3">
        <v>19588700</v>
      </c>
      <c r="M293" s="3" t="s">
        <v>345</v>
      </c>
      <c r="N293" s="2" t="s">
        <v>7</v>
      </c>
      <c r="O293" s="3" t="s">
        <v>727</v>
      </c>
      <c r="P293" s="2">
        <v>1</v>
      </c>
      <c r="Q293"/>
      <c r="R293"/>
      <c r="S293"/>
      <c r="T293"/>
      <c r="U293"/>
      <c r="V293"/>
      <c r="X293"/>
      <c r="Y293"/>
    </row>
    <row r="294" spans="1:25">
      <c r="A294" s="3">
        <v>11</v>
      </c>
      <c r="B294" s="22">
        <v>19588575</v>
      </c>
      <c r="C294" s="2" t="s">
        <v>7</v>
      </c>
      <c r="D294" s="2" t="s">
        <v>8</v>
      </c>
      <c r="E294" s="2" t="s">
        <v>9</v>
      </c>
      <c r="F294" s="2" t="s">
        <v>1392</v>
      </c>
      <c r="G294" s="4" t="s">
        <v>5</v>
      </c>
      <c r="H294" t="s">
        <v>429</v>
      </c>
      <c r="I294" s="4" t="s">
        <v>34</v>
      </c>
      <c r="J294" s="3">
        <v>11</v>
      </c>
      <c r="K294" s="3">
        <v>19588490</v>
      </c>
      <c r="L294" s="3">
        <v>19588700</v>
      </c>
      <c r="M294" s="3" t="s">
        <v>345</v>
      </c>
      <c r="N294" s="2" t="s">
        <v>7</v>
      </c>
      <c r="O294" s="3" t="s">
        <v>7</v>
      </c>
      <c r="P294" s="2">
        <v>9</v>
      </c>
      <c r="Q294"/>
      <c r="R294"/>
      <c r="S294"/>
      <c r="T294"/>
      <c r="U294"/>
      <c r="V294"/>
      <c r="X294"/>
      <c r="Y294"/>
    </row>
    <row r="295" spans="1:25">
      <c r="A295" s="3">
        <v>11</v>
      </c>
      <c r="B295" s="2">
        <v>19588659</v>
      </c>
      <c r="C295" s="2" t="s">
        <v>7</v>
      </c>
      <c r="D295" s="2" t="s">
        <v>8</v>
      </c>
      <c r="E295" s="2" t="s">
        <v>9</v>
      </c>
      <c r="F295" s="2" t="s">
        <v>1392</v>
      </c>
      <c r="G295" s="4" t="s">
        <v>5</v>
      </c>
      <c r="H295" t="s">
        <v>429</v>
      </c>
      <c r="I295" s="4" t="s">
        <v>34</v>
      </c>
      <c r="J295" s="3">
        <v>11</v>
      </c>
      <c r="K295" s="3">
        <v>19588490</v>
      </c>
      <c r="L295" s="3">
        <v>19588700</v>
      </c>
      <c r="M295" s="3" t="s">
        <v>345</v>
      </c>
      <c r="N295" s="2" t="s">
        <v>7</v>
      </c>
      <c r="O295" s="3" t="s">
        <v>7</v>
      </c>
      <c r="P295" s="2">
        <v>33</v>
      </c>
      <c r="Q295"/>
      <c r="R295"/>
      <c r="S295"/>
      <c r="T295"/>
      <c r="U295"/>
      <c r="V295"/>
      <c r="X295"/>
      <c r="Y295"/>
    </row>
    <row r="296" spans="1:25">
      <c r="A296" s="3">
        <v>11</v>
      </c>
      <c r="B296" s="2">
        <v>19588862</v>
      </c>
      <c r="C296" s="2" t="s">
        <v>7</v>
      </c>
      <c r="D296" s="2" t="s">
        <v>8</v>
      </c>
      <c r="E296" s="2" t="s">
        <v>9</v>
      </c>
      <c r="F296" s="2" t="s">
        <v>1392</v>
      </c>
      <c r="G296" s="4" t="s">
        <v>5</v>
      </c>
      <c r="H296" t="s">
        <v>429</v>
      </c>
      <c r="I296" s="4" t="s">
        <v>34</v>
      </c>
      <c r="J296" s="3" t="s">
        <v>7</v>
      </c>
      <c r="K296" s="3" t="s">
        <v>7</v>
      </c>
      <c r="L296" s="3" t="s">
        <v>7</v>
      </c>
      <c r="M296" s="3" t="s">
        <v>7</v>
      </c>
      <c r="N296" s="2" t="s">
        <v>7</v>
      </c>
      <c r="O296" s="3" t="s">
        <v>727</v>
      </c>
      <c r="P296" s="2" t="s">
        <v>729</v>
      </c>
      <c r="Q296"/>
      <c r="R296"/>
      <c r="S296"/>
      <c r="T296"/>
      <c r="U296"/>
      <c r="V296"/>
      <c r="X296"/>
      <c r="Y296"/>
    </row>
    <row r="297" spans="1:25">
      <c r="A297" s="3">
        <v>11</v>
      </c>
      <c r="B297" s="2">
        <v>19589614</v>
      </c>
      <c r="C297" s="2" t="s">
        <v>7</v>
      </c>
      <c r="D297" s="2" t="s">
        <v>8</v>
      </c>
      <c r="E297" s="2" t="s">
        <v>9</v>
      </c>
      <c r="F297" s="2" t="s">
        <v>1392</v>
      </c>
      <c r="G297" s="4" t="s">
        <v>5</v>
      </c>
      <c r="H297" t="s">
        <v>429</v>
      </c>
      <c r="I297" s="4" t="s">
        <v>34</v>
      </c>
      <c r="J297" s="3">
        <v>11</v>
      </c>
      <c r="K297" s="3">
        <v>19589529</v>
      </c>
      <c r="L297" s="3">
        <v>19589767</v>
      </c>
      <c r="M297" s="3" t="s">
        <v>347</v>
      </c>
      <c r="N297" s="2" t="s">
        <v>7</v>
      </c>
      <c r="O297" s="3" t="s">
        <v>7</v>
      </c>
      <c r="P297" s="2">
        <v>5</v>
      </c>
      <c r="Q297"/>
      <c r="R297"/>
      <c r="S297"/>
      <c r="T297"/>
      <c r="U297"/>
      <c r="V297"/>
      <c r="X297"/>
      <c r="Y297"/>
    </row>
    <row r="298" spans="1:25">
      <c r="A298" s="3">
        <v>11</v>
      </c>
      <c r="B298" s="22">
        <v>28599219</v>
      </c>
      <c r="C298" s="2" t="s">
        <v>342</v>
      </c>
      <c r="D298" s="2" t="s">
        <v>8</v>
      </c>
      <c r="E298" s="2" t="s">
        <v>9</v>
      </c>
      <c r="F298" s="2" t="s">
        <v>1392</v>
      </c>
      <c r="G298" s="4" t="s">
        <v>11</v>
      </c>
      <c r="H298" t="s">
        <v>430</v>
      </c>
      <c r="I298" s="4" t="s">
        <v>35</v>
      </c>
      <c r="J298" s="3">
        <v>11</v>
      </c>
      <c r="K298" s="3">
        <v>28599209</v>
      </c>
      <c r="L298" s="3">
        <v>28599431</v>
      </c>
      <c r="M298" s="3" t="s">
        <v>345</v>
      </c>
      <c r="N298" s="2" t="s">
        <v>7</v>
      </c>
      <c r="O298" s="3" t="s">
        <v>7</v>
      </c>
      <c r="P298" s="2">
        <v>29</v>
      </c>
      <c r="Q298"/>
      <c r="R298"/>
      <c r="S298"/>
      <c r="T298"/>
      <c r="U298"/>
      <c r="V298"/>
      <c r="X298"/>
      <c r="Y298"/>
    </row>
    <row r="299" spans="1:25">
      <c r="A299" s="3">
        <v>11</v>
      </c>
      <c r="B299" s="22">
        <v>28599309</v>
      </c>
      <c r="C299" s="2" t="s">
        <v>342</v>
      </c>
      <c r="D299" s="2" t="s">
        <v>8</v>
      </c>
      <c r="E299" s="2" t="s">
        <v>9</v>
      </c>
      <c r="F299" s="2" t="s">
        <v>1392</v>
      </c>
      <c r="G299" s="4" t="s">
        <v>11</v>
      </c>
      <c r="H299" t="s">
        <v>430</v>
      </c>
      <c r="I299" s="4" t="s">
        <v>35</v>
      </c>
      <c r="J299" s="3">
        <v>11</v>
      </c>
      <c r="K299" s="3">
        <v>28599209</v>
      </c>
      <c r="L299" s="3">
        <v>28599431</v>
      </c>
      <c r="M299" s="3" t="s">
        <v>345</v>
      </c>
      <c r="N299" s="2" t="s">
        <v>7</v>
      </c>
      <c r="O299" s="3" t="s">
        <v>7</v>
      </c>
      <c r="P299" s="2">
        <v>4</v>
      </c>
      <c r="Q299"/>
      <c r="R299"/>
      <c r="S299"/>
      <c r="T299"/>
      <c r="U299"/>
      <c r="V299"/>
      <c r="X299"/>
      <c r="Y299"/>
    </row>
    <row r="300" spans="1:25">
      <c r="A300" s="3">
        <v>11</v>
      </c>
      <c r="B300" s="22">
        <v>28599354</v>
      </c>
      <c r="C300" s="2" t="s">
        <v>342</v>
      </c>
      <c r="D300" s="2" t="s">
        <v>8</v>
      </c>
      <c r="E300" s="2" t="s">
        <v>9</v>
      </c>
      <c r="F300" s="2" t="s">
        <v>1392</v>
      </c>
      <c r="G300" s="4" t="s">
        <v>11</v>
      </c>
      <c r="H300" t="s">
        <v>430</v>
      </c>
      <c r="I300" s="4" t="s">
        <v>35</v>
      </c>
      <c r="J300" s="3">
        <v>11</v>
      </c>
      <c r="K300" s="3">
        <v>28599209</v>
      </c>
      <c r="L300" s="3">
        <v>28599431</v>
      </c>
      <c r="M300" s="3" t="s">
        <v>345</v>
      </c>
      <c r="N300" s="2" t="s">
        <v>7</v>
      </c>
      <c r="O300" s="3" t="s">
        <v>7</v>
      </c>
      <c r="P300" s="2">
        <v>130</v>
      </c>
      <c r="Q300"/>
      <c r="R300"/>
      <c r="S300"/>
      <c r="T300"/>
      <c r="U300"/>
      <c r="V300"/>
      <c r="X300"/>
      <c r="Y300"/>
    </row>
    <row r="301" spans="1:25">
      <c r="A301" s="3">
        <v>11</v>
      </c>
      <c r="B301" s="22">
        <v>28599384</v>
      </c>
      <c r="C301" s="2" t="s">
        <v>342</v>
      </c>
      <c r="D301" s="2" t="s">
        <v>8</v>
      </c>
      <c r="E301" s="2" t="s">
        <v>9</v>
      </c>
      <c r="F301" s="2" t="s">
        <v>1392</v>
      </c>
      <c r="G301" s="4" t="s">
        <v>11</v>
      </c>
      <c r="H301" t="s">
        <v>430</v>
      </c>
      <c r="I301" s="4" t="s">
        <v>35</v>
      </c>
      <c r="J301" s="3">
        <v>11</v>
      </c>
      <c r="K301" s="3">
        <v>28599209</v>
      </c>
      <c r="L301" s="3">
        <v>28599431</v>
      </c>
      <c r="M301" s="3" t="s">
        <v>345</v>
      </c>
      <c r="N301" s="2" t="s">
        <v>7</v>
      </c>
      <c r="O301" s="3" t="s">
        <v>7</v>
      </c>
      <c r="P301" s="2" t="s">
        <v>729</v>
      </c>
      <c r="Q301"/>
      <c r="R301"/>
      <c r="S301"/>
      <c r="T301"/>
      <c r="U301"/>
      <c r="V301"/>
      <c r="X301"/>
      <c r="Y301"/>
    </row>
    <row r="302" spans="1:25">
      <c r="A302" s="3">
        <v>11</v>
      </c>
      <c r="B302" s="2">
        <v>29638852</v>
      </c>
      <c r="C302" s="2" t="s">
        <v>342</v>
      </c>
      <c r="D302" s="2" t="s">
        <v>8</v>
      </c>
      <c r="E302" s="2" t="s">
        <v>9</v>
      </c>
      <c r="F302" s="2" t="s">
        <v>1392</v>
      </c>
      <c r="G302" s="4" t="s">
        <v>18</v>
      </c>
      <c r="H302" t="s">
        <v>431</v>
      </c>
      <c r="I302" s="4" t="s">
        <v>36</v>
      </c>
      <c r="J302" s="3">
        <v>11</v>
      </c>
      <c r="K302" s="3">
        <v>29638796</v>
      </c>
      <c r="L302" s="3">
        <v>29639010</v>
      </c>
      <c r="M302" s="3" t="s">
        <v>345</v>
      </c>
      <c r="N302" s="2" t="s">
        <v>7</v>
      </c>
      <c r="O302" s="3" t="s">
        <v>7</v>
      </c>
      <c r="P302" s="2">
        <v>13</v>
      </c>
      <c r="Q302"/>
      <c r="R302"/>
      <c r="S302"/>
      <c r="T302"/>
      <c r="U302"/>
      <c r="V302"/>
      <c r="X302"/>
      <c r="Y302"/>
    </row>
    <row r="303" spans="1:25">
      <c r="A303" s="3">
        <v>11</v>
      </c>
      <c r="B303" s="2">
        <v>36411878</v>
      </c>
      <c r="C303" s="2" t="s">
        <v>7</v>
      </c>
      <c r="D303" s="2" t="s">
        <v>8</v>
      </c>
      <c r="E303" s="2" t="s">
        <v>9</v>
      </c>
      <c r="F303" s="2" t="s">
        <v>1392</v>
      </c>
      <c r="G303" s="4" t="s">
        <v>18</v>
      </c>
      <c r="H303" t="s">
        <v>432</v>
      </c>
      <c r="I303" s="4" t="s">
        <v>37</v>
      </c>
      <c r="J303" s="3" t="s">
        <v>7</v>
      </c>
      <c r="K303" s="3" t="s">
        <v>7</v>
      </c>
      <c r="L303" s="3" t="s">
        <v>7</v>
      </c>
      <c r="M303" s="3" t="s">
        <v>7</v>
      </c>
      <c r="N303" s="2" t="s">
        <v>7</v>
      </c>
      <c r="O303" s="3" t="s">
        <v>7</v>
      </c>
      <c r="P303" s="2">
        <v>2</v>
      </c>
      <c r="Q303"/>
      <c r="R303"/>
      <c r="S303"/>
      <c r="T303"/>
      <c r="U303"/>
      <c r="V303"/>
      <c r="X303"/>
      <c r="Y303"/>
    </row>
    <row r="304" spans="1:25">
      <c r="A304" s="3">
        <v>11</v>
      </c>
      <c r="B304" s="22">
        <v>44668400</v>
      </c>
      <c r="C304" s="2" t="s">
        <v>7</v>
      </c>
      <c r="D304" s="2" t="s">
        <v>8</v>
      </c>
      <c r="E304" s="2" t="s">
        <v>9</v>
      </c>
      <c r="F304" s="2" t="s">
        <v>1392</v>
      </c>
      <c r="G304" s="4" t="s">
        <v>18</v>
      </c>
      <c r="H304" t="s">
        <v>433</v>
      </c>
      <c r="I304" s="4" t="s">
        <v>38</v>
      </c>
      <c r="J304" s="3" t="s">
        <v>7</v>
      </c>
      <c r="K304" s="3" t="s">
        <v>7</v>
      </c>
      <c r="L304" s="3" t="s">
        <v>7</v>
      </c>
      <c r="M304" s="3" t="s">
        <v>7</v>
      </c>
      <c r="N304" s="2" t="s">
        <v>7</v>
      </c>
      <c r="O304" s="3" t="s">
        <v>727</v>
      </c>
      <c r="P304" s="2">
        <v>1</v>
      </c>
      <c r="Q304"/>
      <c r="R304"/>
      <c r="S304"/>
      <c r="T304"/>
      <c r="U304"/>
      <c r="V304"/>
      <c r="X304"/>
      <c r="Y304"/>
    </row>
    <row r="305" spans="1:25">
      <c r="A305" s="3">
        <v>11</v>
      </c>
      <c r="B305" s="22">
        <v>44668403</v>
      </c>
      <c r="C305" s="2" t="s">
        <v>7</v>
      </c>
      <c r="D305" s="2" t="s">
        <v>8</v>
      </c>
      <c r="E305" s="2" t="s">
        <v>9</v>
      </c>
      <c r="F305" s="2" t="s">
        <v>1392</v>
      </c>
      <c r="G305" s="4" t="s">
        <v>18</v>
      </c>
      <c r="H305" t="s">
        <v>433</v>
      </c>
      <c r="I305" s="4" t="s">
        <v>38</v>
      </c>
      <c r="J305" s="3" t="s">
        <v>7</v>
      </c>
      <c r="K305" s="3" t="s">
        <v>7</v>
      </c>
      <c r="L305" s="3" t="s">
        <v>7</v>
      </c>
      <c r="M305" s="3" t="s">
        <v>7</v>
      </c>
      <c r="N305" s="2" t="s">
        <v>7</v>
      </c>
      <c r="O305" s="3" t="s">
        <v>7</v>
      </c>
      <c r="P305" s="2" t="s">
        <v>729</v>
      </c>
      <c r="Q305"/>
      <c r="R305"/>
      <c r="S305"/>
      <c r="T305"/>
      <c r="U305"/>
      <c r="V305"/>
      <c r="X305"/>
      <c r="Y305"/>
    </row>
    <row r="306" spans="1:25">
      <c r="A306" s="3">
        <v>11</v>
      </c>
      <c r="B306" s="2">
        <v>44668892</v>
      </c>
      <c r="C306" s="2" t="s">
        <v>7</v>
      </c>
      <c r="D306" s="2" t="s">
        <v>8</v>
      </c>
      <c r="E306" s="2" t="s">
        <v>9</v>
      </c>
      <c r="F306" s="2" t="s">
        <v>1392</v>
      </c>
      <c r="G306" s="4" t="s">
        <v>18</v>
      </c>
      <c r="H306" t="s">
        <v>433</v>
      </c>
      <c r="I306" s="4" t="s">
        <v>38</v>
      </c>
      <c r="J306" s="3" t="s">
        <v>7</v>
      </c>
      <c r="K306" s="3" t="s">
        <v>7</v>
      </c>
      <c r="L306" s="3" t="s">
        <v>7</v>
      </c>
      <c r="M306" s="3" t="s">
        <v>7</v>
      </c>
      <c r="N306" s="2" t="s">
        <v>7</v>
      </c>
      <c r="O306" s="3" t="s">
        <v>727</v>
      </c>
      <c r="P306" s="2" t="s">
        <v>729</v>
      </c>
      <c r="Q306"/>
      <c r="R306"/>
      <c r="S306"/>
      <c r="T306"/>
      <c r="U306"/>
      <c r="V306"/>
      <c r="X306"/>
      <c r="Y306"/>
    </row>
    <row r="307" spans="1:25">
      <c r="A307" s="3">
        <v>11</v>
      </c>
      <c r="B307" s="2">
        <v>48909570</v>
      </c>
      <c r="C307" s="2" t="s">
        <v>342</v>
      </c>
      <c r="D307" s="2" t="s">
        <v>8</v>
      </c>
      <c r="E307" s="2" t="s">
        <v>9</v>
      </c>
      <c r="F307" s="2" t="s">
        <v>1392</v>
      </c>
      <c r="G307" s="4" t="s">
        <v>18</v>
      </c>
      <c r="H307" t="s">
        <v>434</v>
      </c>
      <c r="I307" s="4" t="s">
        <v>40</v>
      </c>
      <c r="J307" s="3">
        <v>11</v>
      </c>
      <c r="K307" s="3">
        <v>48909365</v>
      </c>
      <c r="L307" s="3">
        <v>48909636</v>
      </c>
      <c r="M307" s="3" t="s">
        <v>356</v>
      </c>
      <c r="N307" s="2" t="s">
        <v>7</v>
      </c>
      <c r="O307" s="3" t="s">
        <v>7</v>
      </c>
      <c r="P307" s="2" t="s">
        <v>729</v>
      </c>
      <c r="Q307"/>
      <c r="R307"/>
      <c r="S307"/>
      <c r="T307"/>
      <c r="U307"/>
      <c r="V307"/>
      <c r="X307"/>
      <c r="Y307"/>
    </row>
    <row r="308" spans="1:25">
      <c r="A308" s="3">
        <v>11</v>
      </c>
      <c r="B308" s="2">
        <v>49165035</v>
      </c>
      <c r="C308" s="2" t="s">
        <v>342</v>
      </c>
      <c r="D308" s="2" t="s">
        <v>8</v>
      </c>
      <c r="E308" s="2" t="s">
        <v>9</v>
      </c>
      <c r="F308" s="2" t="s">
        <v>1392</v>
      </c>
      <c r="G308" s="4" t="s">
        <v>5</v>
      </c>
      <c r="H308" t="s">
        <v>435</v>
      </c>
      <c r="I308" s="4" t="s">
        <v>41</v>
      </c>
      <c r="J308" s="3">
        <v>11</v>
      </c>
      <c r="K308" s="3">
        <v>49164903</v>
      </c>
      <c r="L308" s="3">
        <v>49165114</v>
      </c>
      <c r="M308" s="3" t="s">
        <v>341</v>
      </c>
      <c r="N308" s="2" t="s">
        <v>7</v>
      </c>
      <c r="O308" s="3" t="s">
        <v>7</v>
      </c>
      <c r="P308" s="2" t="s">
        <v>729</v>
      </c>
      <c r="Q308"/>
      <c r="R308"/>
      <c r="S308"/>
      <c r="T308"/>
      <c r="U308"/>
      <c r="V308"/>
      <c r="X308"/>
      <c r="Y308"/>
    </row>
    <row r="309" spans="1:25">
      <c r="A309" s="3">
        <v>11</v>
      </c>
      <c r="B309" s="2">
        <v>49168818</v>
      </c>
      <c r="C309" s="2" t="s">
        <v>342</v>
      </c>
      <c r="D309" s="2" t="s">
        <v>8</v>
      </c>
      <c r="E309" s="2" t="s">
        <v>9</v>
      </c>
      <c r="F309" s="2" t="s">
        <v>1392</v>
      </c>
      <c r="G309" s="4" t="s">
        <v>5</v>
      </c>
      <c r="H309" t="s">
        <v>435</v>
      </c>
      <c r="I309" s="4" t="s">
        <v>41</v>
      </c>
      <c r="J309" s="3">
        <v>11</v>
      </c>
      <c r="K309" s="3">
        <v>49168681</v>
      </c>
      <c r="L309" s="3">
        <v>49168887</v>
      </c>
      <c r="M309" s="3" t="s">
        <v>341</v>
      </c>
      <c r="N309" s="2" t="s">
        <v>7</v>
      </c>
      <c r="O309" s="3" t="s">
        <v>7</v>
      </c>
      <c r="P309" s="2">
        <v>85</v>
      </c>
      <c r="Q309"/>
      <c r="R309"/>
      <c r="S309"/>
      <c r="T309"/>
      <c r="U309"/>
      <c r="V309"/>
      <c r="X309"/>
      <c r="Y309"/>
    </row>
    <row r="310" spans="1:25">
      <c r="A310" s="3">
        <v>11</v>
      </c>
      <c r="B310" s="2">
        <v>58642597</v>
      </c>
      <c r="C310" s="2" t="s">
        <v>342</v>
      </c>
      <c r="D310" s="2" t="s">
        <v>8</v>
      </c>
      <c r="E310" s="2" t="s">
        <v>9</v>
      </c>
      <c r="F310" s="2" t="s">
        <v>1392</v>
      </c>
      <c r="G310" s="4" t="s">
        <v>6</v>
      </c>
      <c r="H310" s="3" t="s">
        <v>7</v>
      </c>
      <c r="I310" s="4" t="s">
        <v>7</v>
      </c>
      <c r="J310" s="3">
        <v>11</v>
      </c>
      <c r="K310" s="3">
        <v>58642533</v>
      </c>
      <c r="L310" s="3">
        <v>58642661</v>
      </c>
      <c r="M310" s="3" t="s">
        <v>347</v>
      </c>
      <c r="N310" s="2" t="s">
        <v>7</v>
      </c>
      <c r="O310" s="3" t="s">
        <v>7</v>
      </c>
      <c r="P310" s="2">
        <v>7</v>
      </c>
      <c r="Q310"/>
      <c r="R310"/>
      <c r="S310"/>
      <c r="T310"/>
      <c r="U310"/>
      <c r="V310"/>
      <c r="X310"/>
      <c r="Y310"/>
    </row>
    <row r="311" spans="1:25">
      <c r="A311" s="3">
        <v>11</v>
      </c>
      <c r="B311" s="2">
        <v>61651757</v>
      </c>
      <c r="C311" s="2" t="s">
        <v>7</v>
      </c>
      <c r="D311" s="2" t="s">
        <v>8</v>
      </c>
      <c r="E311" s="2" t="s">
        <v>9</v>
      </c>
      <c r="F311" s="2" t="s">
        <v>1392</v>
      </c>
      <c r="G311" s="4" t="s">
        <v>6</v>
      </c>
      <c r="H311" s="3" t="s">
        <v>7</v>
      </c>
      <c r="I311" s="4" t="s">
        <v>7</v>
      </c>
      <c r="J311" s="3">
        <v>11</v>
      </c>
      <c r="K311" s="3">
        <v>61651059</v>
      </c>
      <c r="L311" s="3">
        <v>61653184</v>
      </c>
      <c r="M311" s="3" t="s">
        <v>374</v>
      </c>
      <c r="N311" s="2" t="s">
        <v>7</v>
      </c>
      <c r="O311" s="3" t="s">
        <v>7</v>
      </c>
      <c r="P311" s="2" t="s">
        <v>729</v>
      </c>
      <c r="Q311"/>
      <c r="R311"/>
      <c r="S311"/>
      <c r="T311"/>
      <c r="U311"/>
      <c r="V311"/>
      <c r="X311"/>
      <c r="Y311"/>
    </row>
    <row r="312" spans="1:25">
      <c r="A312" s="3">
        <v>11</v>
      </c>
      <c r="B312" s="2">
        <v>72061577</v>
      </c>
      <c r="C312" s="2" t="s">
        <v>342</v>
      </c>
      <c r="D312" s="2" t="s">
        <v>8</v>
      </c>
      <c r="E312" s="2" t="s">
        <v>9</v>
      </c>
      <c r="F312" s="2" t="s">
        <v>1392</v>
      </c>
      <c r="G312" s="4" t="s">
        <v>11</v>
      </c>
      <c r="H312" t="s">
        <v>436</v>
      </c>
      <c r="I312" s="4" t="s">
        <v>42</v>
      </c>
      <c r="J312" s="3">
        <v>11</v>
      </c>
      <c r="K312" s="3">
        <v>72061511</v>
      </c>
      <c r="L312" s="3">
        <v>72061705</v>
      </c>
      <c r="M312" s="3" t="s">
        <v>341</v>
      </c>
      <c r="N312" s="2" t="s">
        <v>7</v>
      </c>
      <c r="O312" s="3" t="s">
        <v>7</v>
      </c>
      <c r="P312" s="2">
        <v>8</v>
      </c>
      <c r="Q312"/>
      <c r="R312"/>
      <c r="S312"/>
      <c r="T312"/>
      <c r="U312"/>
      <c r="V312"/>
      <c r="X312"/>
      <c r="Y312"/>
    </row>
    <row r="313" spans="1:25">
      <c r="A313" s="3">
        <v>11</v>
      </c>
      <c r="B313" s="2">
        <v>75039326</v>
      </c>
      <c r="C313" s="2" t="s">
        <v>7</v>
      </c>
      <c r="D313" s="2" t="s">
        <v>8</v>
      </c>
      <c r="E313" s="2" t="s">
        <v>9</v>
      </c>
      <c r="F313" s="2" t="s">
        <v>1392</v>
      </c>
      <c r="G313" s="4" t="s">
        <v>11</v>
      </c>
      <c r="H313" t="s">
        <v>437</v>
      </c>
      <c r="I313" s="4" t="s">
        <v>43</v>
      </c>
      <c r="J313" s="3" t="s">
        <v>7</v>
      </c>
      <c r="K313" s="3" t="s">
        <v>7</v>
      </c>
      <c r="L313" s="3" t="s">
        <v>7</v>
      </c>
      <c r="M313" s="3" t="s">
        <v>7</v>
      </c>
      <c r="N313" s="2" t="s">
        <v>7</v>
      </c>
      <c r="O313" s="3" t="s">
        <v>7</v>
      </c>
      <c r="P313" s="2" t="s">
        <v>729</v>
      </c>
      <c r="Q313"/>
      <c r="R313"/>
      <c r="S313"/>
      <c r="T313"/>
      <c r="U313"/>
      <c r="V313"/>
      <c r="X313"/>
      <c r="Y313"/>
    </row>
    <row r="314" spans="1:25">
      <c r="A314" s="3">
        <v>11</v>
      </c>
      <c r="B314" s="2">
        <v>78041124</v>
      </c>
      <c r="C314" s="2" t="s">
        <v>342</v>
      </c>
      <c r="D314" s="2" t="s">
        <v>8</v>
      </c>
      <c r="E314" s="2" t="s">
        <v>9</v>
      </c>
      <c r="F314" s="2" t="s">
        <v>1392</v>
      </c>
      <c r="G314" s="4" t="s">
        <v>18</v>
      </c>
      <c r="H314" t="s">
        <v>438</v>
      </c>
      <c r="I314" s="4" t="s">
        <v>44</v>
      </c>
      <c r="J314" s="3">
        <v>11</v>
      </c>
      <c r="K314" s="3">
        <v>78041035</v>
      </c>
      <c r="L314" s="3">
        <v>78041235</v>
      </c>
      <c r="M314" s="3" t="s">
        <v>341</v>
      </c>
      <c r="N314" s="2" t="s">
        <v>7</v>
      </c>
      <c r="O314" s="3" t="s">
        <v>727</v>
      </c>
      <c r="P314" s="2">
        <v>4</v>
      </c>
      <c r="Q314"/>
      <c r="R314"/>
      <c r="S314"/>
      <c r="T314"/>
      <c r="U314"/>
      <c r="V314"/>
      <c r="X314"/>
      <c r="Y314"/>
    </row>
    <row r="315" spans="1:25">
      <c r="A315" s="3">
        <v>11</v>
      </c>
      <c r="B315" s="2">
        <v>78667495</v>
      </c>
      <c r="C315" s="2" t="s">
        <v>342</v>
      </c>
      <c r="D315" s="2" t="s">
        <v>8</v>
      </c>
      <c r="E315" s="2" t="s">
        <v>9</v>
      </c>
      <c r="F315" s="2" t="s">
        <v>1392</v>
      </c>
      <c r="G315" s="4" t="s">
        <v>6</v>
      </c>
      <c r="H315" s="3" t="s">
        <v>7</v>
      </c>
      <c r="I315" s="4" t="s">
        <v>7</v>
      </c>
      <c r="J315" s="3" t="s">
        <v>7</v>
      </c>
      <c r="K315" s="3" t="s">
        <v>7</v>
      </c>
      <c r="L315" s="3" t="s">
        <v>7</v>
      </c>
      <c r="M315" s="3" t="s">
        <v>7</v>
      </c>
      <c r="N315" s="2" t="s">
        <v>7</v>
      </c>
      <c r="O315" s="3" t="s">
        <v>7</v>
      </c>
      <c r="P315" s="2">
        <v>1</v>
      </c>
      <c r="Q315"/>
      <c r="R315"/>
      <c r="S315"/>
      <c r="T315"/>
      <c r="U315"/>
      <c r="V315"/>
      <c r="X315"/>
      <c r="Y315"/>
    </row>
    <row r="316" spans="1:25">
      <c r="A316" s="3">
        <v>11</v>
      </c>
      <c r="B316" s="2">
        <v>90667015</v>
      </c>
      <c r="C316" s="2" t="s">
        <v>7</v>
      </c>
      <c r="D316" s="2" t="s">
        <v>8</v>
      </c>
      <c r="E316" s="2" t="s">
        <v>9</v>
      </c>
      <c r="F316" s="2" t="s">
        <v>1392</v>
      </c>
      <c r="G316" s="4" t="s">
        <v>6</v>
      </c>
      <c r="H316" s="3" t="s">
        <v>7</v>
      </c>
      <c r="I316" s="4" t="s">
        <v>7</v>
      </c>
      <c r="J316" s="3">
        <v>11</v>
      </c>
      <c r="K316" s="3">
        <v>90666833</v>
      </c>
      <c r="L316" s="3">
        <v>90667031</v>
      </c>
      <c r="M316" s="3" t="s">
        <v>345</v>
      </c>
      <c r="N316" s="2" t="s">
        <v>7</v>
      </c>
      <c r="O316" s="3" t="s">
        <v>7</v>
      </c>
      <c r="P316" s="2" t="s">
        <v>729</v>
      </c>
      <c r="Q316"/>
      <c r="R316"/>
      <c r="S316"/>
      <c r="T316"/>
      <c r="U316"/>
      <c r="V316"/>
      <c r="X316"/>
      <c r="Y316"/>
    </row>
    <row r="317" spans="1:25">
      <c r="A317" s="3">
        <v>11</v>
      </c>
      <c r="B317" s="2">
        <v>94272179</v>
      </c>
      <c r="C317" s="2" t="s">
        <v>7</v>
      </c>
      <c r="D317" s="2" t="s">
        <v>8</v>
      </c>
      <c r="E317" s="2" t="s">
        <v>9</v>
      </c>
      <c r="F317" s="2" t="s">
        <v>1392</v>
      </c>
      <c r="G317" s="4" t="s">
        <v>5</v>
      </c>
      <c r="H317" t="s">
        <v>439</v>
      </c>
      <c r="I317" s="4" t="s">
        <v>45</v>
      </c>
      <c r="J317" s="3" t="s">
        <v>7</v>
      </c>
      <c r="K317" s="3" t="s">
        <v>7</v>
      </c>
      <c r="L317" s="3" t="s">
        <v>7</v>
      </c>
      <c r="M317" s="3" t="s">
        <v>7</v>
      </c>
      <c r="N317" s="2" t="s">
        <v>7</v>
      </c>
      <c r="O317" s="3" t="s">
        <v>727</v>
      </c>
      <c r="P317" s="2">
        <v>1</v>
      </c>
      <c r="Q317"/>
      <c r="R317"/>
      <c r="S317"/>
      <c r="T317"/>
      <c r="U317"/>
      <c r="V317"/>
      <c r="X317"/>
      <c r="Y317"/>
    </row>
    <row r="318" spans="1:25">
      <c r="A318" s="3">
        <v>11</v>
      </c>
      <c r="B318" s="2">
        <v>95956744</v>
      </c>
      <c r="C318" s="2" t="s">
        <v>7</v>
      </c>
      <c r="D318" s="2" t="s">
        <v>8</v>
      </c>
      <c r="E318" s="2" t="s">
        <v>9</v>
      </c>
      <c r="F318" s="2" t="s">
        <v>1392</v>
      </c>
      <c r="G318" s="4" t="s">
        <v>5</v>
      </c>
      <c r="H318" t="s">
        <v>440</v>
      </c>
      <c r="I318" s="4" t="s">
        <v>46</v>
      </c>
      <c r="J318" s="3" t="s">
        <v>7</v>
      </c>
      <c r="K318" s="3" t="s">
        <v>7</v>
      </c>
      <c r="L318" s="3" t="s">
        <v>7</v>
      </c>
      <c r="M318" s="3" t="s">
        <v>7</v>
      </c>
      <c r="N318" s="2" t="s">
        <v>7</v>
      </c>
      <c r="O318" s="3" t="s">
        <v>7</v>
      </c>
      <c r="P318" s="2">
        <v>93</v>
      </c>
      <c r="Q318"/>
      <c r="R318"/>
      <c r="S318"/>
      <c r="T318"/>
      <c r="U318"/>
      <c r="V318"/>
      <c r="X318"/>
      <c r="Y318"/>
    </row>
    <row r="319" spans="1:25">
      <c r="A319" s="3">
        <v>11</v>
      </c>
      <c r="B319" s="2">
        <v>98858394</v>
      </c>
      <c r="C319" s="2" t="s">
        <v>342</v>
      </c>
      <c r="D319" s="2" t="s">
        <v>8</v>
      </c>
      <c r="E319" s="2" t="s">
        <v>9</v>
      </c>
      <c r="F319" s="2" t="s">
        <v>1392</v>
      </c>
      <c r="G319" s="4" t="s">
        <v>5</v>
      </c>
      <c r="H319" t="s">
        <v>441</v>
      </c>
      <c r="I319" s="4" t="s">
        <v>47</v>
      </c>
      <c r="J319" s="3" t="s">
        <v>7</v>
      </c>
      <c r="K319" s="3" t="s">
        <v>7</v>
      </c>
      <c r="L319" s="3" t="s">
        <v>7</v>
      </c>
      <c r="M319" s="3" t="s">
        <v>7</v>
      </c>
      <c r="N319" s="2" t="s">
        <v>7</v>
      </c>
      <c r="O319" s="3" t="s">
        <v>7</v>
      </c>
      <c r="P319" s="2" t="s">
        <v>729</v>
      </c>
      <c r="Q319"/>
      <c r="R319"/>
      <c r="S319"/>
      <c r="T319"/>
      <c r="U319"/>
      <c r="V319"/>
      <c r="X319"/>
      <c r="Y319"/>
    </row>
    <row r="320" spans="1:25">
      <c r="A320" s="3">
        <v>11</v>
      </c>
      <c r="B320" s="2">
        <v>98915553</v>
      </c>
      <c r="C320" s="2" t="s">
        <v>7</v>
      </c>
      <c r="D320" s="2" t="s">
        <v>8</v>
      </c>
      <c r="E320" s="2" t="s">
        <v>9</v>
      </c>
      <c r="F320" s="2" t="s">
        <v>1392</v>
      </c>
      <c r="G320" s="4" t="s">
        <v>18</v>
      </c>
      <c r="H320" t="s">
        <v>442</v>
      </c>
      <c r="I320" s="4" t="s">
        <v>48</v>
      </c>
      <c r="J320" s="3">
        <v>11</v>
      </c>
      <c r="K320" s="3">
        <v>98915408</v>
      </c>
      <c r="L320" s="3">
        <v>98915584</v>
      </c>
      <c r="M320" s="3" t="s">
        <v>351</v>
      </c>
      <c r="N320" s="2" t="s">
        <v>7</v>
      </c>
      <c r="O320" s="3" t="s">
        <v>7</v>
      </c>
      <c r="P320" s="2" t="s">
        <v>729</v>
      </c>
      <c r="Q320"/>
      <c r="R320"/>
      <c r="S320"/>
      <c r="T320"/>
      <c r="U320"/>
      <c r="V320"/>
      <c r="X320"/>
      <c r="Y320"/>
    </row>
    <row r="321" spans="1:25">
      <c r="A321" s="3">
        <v>11</v>
      </c>
      <c r="B321" s="2">
        <v>98916313</v>
      </c>
      <c r="C321" s="2" t="s">
        <v>7</v>
      </c>
      <c r="D321" s="2" t="s">
        <v>8</v>
      </c>
      <c r="E321" s="2" t="s">
        <v>9</v>
      </c>
      <c r="F321" s="2" t="s">
        <v>1392</v>
      </c>
      <c r="G321" s="4" t="s">
        <v>18</v>
      </c>
      <c r="H321" t="s">
        <v>442</v>
      </c>
      <c r="I321" s="4" t="s">
        <v>48</v>
      </c>
      <c r="J321" s="3">
        <v>11</v>
      </c>
      <c r="K321" s="3">
        <v>98916111</v>
      </c>
      <c r="L321" s="3">
        <v>98916414</v>
      </c>
      <c r="M321" s="3" t="s">
        <v>346</v>
      </c>
      <c r="N321" s="2" t="s">
        <v>7</v>
      </c>
      <c r="O321" s="3" t="s">
        <v>727</v>
      </c>
      <c r="P321" s="2">
        <v>2</v>
      </c>
      <c r="Q321"/>
      <c r="R321"/>
      <c r="S321"/>
      <c r="T321"/>
      <c r="U321"/>
      <c r="V321"/>
      <c r="X321"/>
      <c r="Y321"/>
    </row>
    <row r="322" spans="1:25">
      <c r="A322" s="3">
        <v>11</v>
      </c>
      <c r="B322" s="2">
        <v>98918861</v>
      </c>
      <c r="C322" s="2" t="s">
        <v>7</v>
      </c>
      <c r="D322" s="2" t="s">
        <v>8</v>
      </c>
      <c r="E322" s="2" t="s">
        <v>9</v>
      </c>
      <c r="F322" s="2" t="s">
        <v>1392</v>
      </c>
      <c r="G322" s="4" t="s">
        <v>18</v>
      </c>
      <c r="H322" t="s">
        <v>442</v>
      </c>
      <c r="I322" s="4" t="s">
        <v>48</v>
      </c>
      <c r="J322" s="3">
        <v>11</v>
      </c>
      <c r="K322" s="3">
        <v>98918667</v>
      </c>
      <c r="L322" s="3">
        <v>98918866</v>
      </c>
      <c r="M322" s="3" t="s">
        <v>345</v>
      </c>
      <c r="N322" s="2" t="s">
        <v>7</v>
      </c>
      <c r="O322" s="3" t="s">
        <v>727</v>
      </c>
      <c r="P322" s="2" t="s">
        <v>729</v>
      </c>
      <c r="Q322"/>
      <c r="R322"/>
      <c r="S322"/>
      <c r="T322"/>
      <c r="U322"/>
      <c r="V322"/>
      <c r="X322"/>
      <c r="Y322"/>
    </row>
    <row r="323" spans="1:25">
      <c r="A323" s="3">
        <v>11</v>
      </c>
      <c r="B323" s="2">
        <v>99621615</v>
      </c>
      <c r="C323" s="2" t="s">
        <v>342</v>
      </c>
      <c r="D323" s="2" t="s">
        <v>8</v>
      </c>
      <c r="E323" s="2" t="s">
        <v>9</v>
      </c>
      <c r="F323" s="2" t="s">
        <v>1392</v>
      </c>
      <c r="G323" s="4" t="s">
        <v>16</v>
      </c>
      <c r="H323" t="s">
        <v>443</v>
      </c>
      <c r="I323" s="4" t="s">
        <v>49</v>
      </c>
      <c r="J323" s="3" t="s">
        <v>7</v>
      </c>
      <c r="K323" s="3" t="s">
        <v>7</v>
      </c>
      <c r="L323" s="3" t="s">
        <v>7</v>
      </c>
      <c r="M323" s="3" t="s">
        <v>7</v>
      </c>
      <c r="N323" s="2" t="s">
        <v>7</v>
      </c>
      <c r="O323" s="3" t="s">
        <v>7</v>
      </c>
      <c r="P323" s="2">
        <v>1</v>
      </c>
      <c r="Q323"/>
      <c r="R323"/>
      <c r="S323"/>
      <c r="T323"/>
      <c r="U323"/>
      <c r="V323"/>
      <c r="X323"/>
      <c r="Y323"/>
    </row>
    <row r="324" spans="1:25">
      <c r="A324" s="3">
        <v>11</v>
      </c>
      <c r="B324" s="2">
        <v>100840935</v>
      </c>
      <c r="C324" s="2" t="s">
        <v>342</v>
      </c>
      <c r="D324" s="2" t="s">
        <v>8</v>
      </c>
      <c r="E324" s="2" t="s">
        <v>9</v>
      </c>
      <c r="F324" s="2" t="s">
        <v>1392</v>
      </c>
      <c r="G324" s="4" t="s">
        <v>5</v>
      </c>
      <c r="H324" t="s">
        <v>444</v>
      </c>
      <c r="I324" s="4" t="s">
        <v>50</v>
      </c>
      <c r="J324" s="3">
        <v>11</v>
      </c>
      <c r="K324" s="3">
        <v>100840841</v>
      </c>
      <c r="L324" s="3">
        <v>100841038</v>
      </c>
      <c r="M324" s="3" t="s">
        <v>341</v>
      </c>
      <c r="N324" s="2" t="s">
        <v>7</v>
      </c>
      <c r="O324" s="3" t="s">
        <v>7</v>
      </c>
      <c r="P324" s="2">
        <v>4</v>
      </c>
      <c r="Q324"/>
      <c r="R324"/>
      <c r="S324"/>
      <c r="T324"/>
      <c r="U324"/>
      <c r="V324"/>
      <c r="X324"/>
      <c r="Y324"/>
    </row>
    <row r="325" spans="1:25">
      <c r="A325" s="3">
        <v>11</v>
      </c>
      <c r="B325" s="2">
        <v>102792625</v>
      </c>
      <c r="C325" s="2" t="s">
        <v>342</v>
      </c>
      <c r="D325" s="2" t="s">
        <v>8</v>
      </c>
      <c r="E325" s="2" t="s">
        <v>9</v>
      </c>
      <c r="F325" s="2" t="s">
        <v>1392</v>
      </c>
      <c r="G325" s="4" t="s">
        <v>18</v>
      </c>
      <c r="H325" t="s">
        <v>445</v>
      </c>
      <c r="I325" s="4" t="s">
        <v>51</v>
      </c>
      <c r="J325" s="3">
        <v>11</v>
      </c>
      <c r="K325" s="3">
        <v>102792575</v>
      </c>
      <c r="L325" s="3">
        <v>102792846</v>
      </c>
      <c r="M325" s="3" t="s">
        <v>347</v>
      </c>
      <c r="N325" s="2" t="s">
        <v>7</v>
      </c>
      <c r="O325" s="3" t="s">
        <v>7</v>
      </c>
      <c r="P325" s="2">
        <v>17</v>
      </c>
      <c r="Q325"/>
      <c r="R325"/>
      <c r="S325"/>
      <c r="T325"/>
      <c r="U325"/>
      <c r="V325"/>
      <c r="X325"/>
      <c r="Y325"/>
    </row>
    <row r="326" spans="1:25">
      <c r="A326" s="3">
        <v>11</v>
      </c>
      <c r="B326" s="22">
        <v>102793121</v>
      </c>
      <c r="C326" s="2" t="s">
        <v>342</v>
      </c>
      <c r="D326" s="2" t="s">
        <v>8</v>
      </c>
      <c r="E326" s="2" t="s">
        <v>9</v>
      </c>
      <c r="F326" s="2" t="s">
        <v>1392</v>
      </c>
      <c r="G326" s="4" t="s">
        <v>18</v>
      </c>
      <c r="H326" t="s">
        <v>445</v>
      </c>
      <c r="I326" s="4" t="s">
        <v>51</v>
      </c>
      <c r="J326" s="3">
        <v>11</v>
      </c>
      <c r="K326" s="3">
        <v>102793117</v>
      </c>
      <c r="L326" s="3">
        <v>102793181</v>
      </c>
      <c r="M326" s="3" t="s">
        <v>343</v>
      </c>
      <c r="N326" s="2" t="s">
        <v>7</v>
      </c>
      <c r="O326" s="3" t="s">
        <v>7</v>
      </c>
      <c r="P326" s="2" t="s">
        <v>729</v>
      </c>
      <c r="Q326"/>
      <c r="R326"/>
      <c r="S326"/>
      <c r="T326"/>
      <c r="U326"/>
      <c r="V326"/>
      <c r="X326"/>
      <c r="Y326"/>
    </row>
    <row r="327" spans="1:25">
      <c r="A327" s="3">
        <v>11</v>
      </c>
      <c r="B327" s="22">
        <v>102793146</v>
      </c>
      <c r="C327" s="2" t="s">
        <v>342</v>
      </c>
      <c r="D327" s="2" t="s">
        <v>8</v>
      </c>
      <c r="E327" s="2" t="s">
        <v>9</v>
      </c>
      <c r="F327" s="2" t="s">
        <v>1392</v>
      </c>
      <c r="G327" s="4" t="s">
        <v>18</v>
      </c>
      <c r="H327" t="s">
        <v>445</v>
      </c>
      <c r="I327" s="4" t="s">
        <v>51</v>
      </c>
      <c r="J327" s="3">
        <v>11</v>
      </c>
      <c r="K327" s="3">
        <v>102793117</v>
      </c>
      <c r="L327" s="3">
        <v>102793181</v>
      </c>
      <c r="M327" s="3" t="s">
        <v>343</v>
      </c>
      <c r="N327" s="2" t="s">
        <v>7</v>
      </c>
      <c r="O327" s="3" t="s">
        <v>7</v>
      </c>
      <c r="P327" s="2" t="s">
        <v>729</v>
      </c>
      <c r="Q327"/>
      <c r="R327"/>
      <c r="S327"/>
      <c r="T327"/>
      <c r="U327"/>
      <c r="V327"/>
      <c r="X327"/>
      <c r="Y327"/>
    </row>
    <row r="328" spans="1:25">
      <c r="A328" s="3">
        <v>11</v>
      </c>
      <c r="B328" s="22">
        <v>102793158</v>
      </c>
      <c r="C328" s="2" t="s">
        <v>342</v>
      </c>
      <c r="D328" s="2" t="s">
        <v>8</v>
      </c>
      <c r="E328" s="2" t="s">
        <v>9</v>
      </c>
      <c r="F328" s="2" t="s">
        <v>1392</v>
      </c>
      <c r="G328" s="4" t="s">
        <v>18</v>
      </c>
      <c r="H328" t="s">
        <v>445</v>
      </c>
      <c r="I328" s="4" t="s">
        <v>51</v>
      </c>
      <c r="J328" s="3">
        <v>11</v>
      </c>
      <c r="K328" s="3">
        <v>102793117</v>
      </c>
      <c r="L328" s="3">
        <v>102793181</v>
      </c>
      <c r="M328" s="3" t="s">
        <v>343</v>
      </c>
      <c r="N328" s="2" t="s">
        <v>7</v>
      </c>
      <c r="O328" s="3" t="s">
        <v>727</v>
      </c>
      <c r="P328" s="2" t="s">
        <v>729</v>
      </c>
      <c r="Q328"/>
      <c r="R328"/>
      <c r="S328"/>
      <c r="T328"/>
      <c r="U328"/>
      <c r="V328"/>
      <c r="X328"/>
      <c r="Y328"/>
    </row>
    <row r="329" spans="1:25">
      <c r="A329" s="3">
        <v>11</v>
      </c>
      <c r="B329" s="22">
        <v>102795524</v>
      </c>
      <c r="C329" s="2" t="s">
        <v>342</v>
      </c>
      <c r="D329" s="2" t="s">
        <v>8</v>
      </c>
      <c r="E329" s="2" t="s">
        <v>9</v>
      </c>
      <c r="F329" s="2" t="s">
        <v>1392</v>
      </c>
      <c r="G329" s="4" t="s">
        <v>6</v>
      </c>
      <c r="H329" s="3" t="s">
        <v>7</v>
      </c>
      <c r="I329" s="4" t="s">
        <v>7</v>
      </c>
      <c r="J329" s="3">
        <v>11</v>
      </c>
      <c r="K329" s="3">
        <v>102795379</v>
      </c>
      <c r="L329" s="3">
        <v>102795584</v>
      </c>
      <c r="M329" s="3" t="s">
        <v>341</v>
      </c>
      <c r="N329" s="2" t="s">
        <v>7</v>
      </c>
      <c r="O329" s="3" t="s">
        <v>727</v>
      </c>
      <c r="P329" s="2">
        <v>10</v>
      </c>
      <c r="Q329"/>
      <c r="R329"/>
      <c r="S329"/>
      <c r="T329"/>
      <c r="U329"/>
      <c r="V329"/>
      <c r="X329"/>
      <c r="Y329"/>
    </row>
    <row r="330" spans="1:25">
      <c r="A330" s="3">
        <v>11</v>
      </c>
      <c r="B330" s="22">
        <v>102795559</v>
      </c>
      <c r="C330" s="2" t="s">
        <v>342</v>
      </c>
      <c r="D330" s="2" t="s">
        <v>8</v>
      </c>
      <c r="E330" s="2" t="s">
        <v>9</v>
      </c>
      <c r="F330" s="2" t="s">
        <v>1392</v>
      </c>
      <c r="G330" s="4" t="s">
        <v>6</v>
      </c>
      <c r="H330" s="3" t="s">
        <v>7</v>
      </c>
      <c r="I330" s="4" t="s">
        <v>7</v>
      </c>
      <c r="J330" s="3">
        <v>11</v>
      </c>
      <c r="K330" s="3">
        <v>102795379</v>
      </c>
      <c r="L330" s="3">
        <v>102795584</v>
      </c>
      <c r="M330" s="3" t="s">
        <v>341</v>
      </c>
      <c r="N330" s="2" t="s">
        <v>7</v>
      </c>
      <c r="O330" s="3" t="s">
        <v>7</v>
      </c>
      <c r="P330" s="2">
        <v>1</v>
      </c>
      <c r="Q330"/>
      <c r="R330"/>
      <c r="S330"/>
      <c r="T330"/>
      <c r="U330"/>
      <c r="V330"/>
      <c r="X330"/>
      <c r="Y330"/>
    </row>
    <row r="331" spans="1:25">
      <c r="A331" s="3">
        <v>11</v>
      </c>
      <c r="B331" s="2">
        <v>103938750</v>
      </c>
      <c r="C331" s="2" t="s">
        <v>7</v>
      </c>
      <c r="D331" s="2" t="s">
        <v>8</v>
      </c>
      <c r="E331" s="2" t="s">
        <v>9</v>
      </c>
      <c r="F331" s="2" t="s">
        <v>1392</v>
      </c>
      <c r="G331" s="4" t="s">
        <v>11</v>
      </c>
      <c r="H331" t="s">
        <v>446</v>
      </c>
      <c r="I331" s="4" t="s">
        <v>52</v>
      </c>
      <c r="J331" s="3" t="s">
        <v>7</v>
      </c>
      <c r="K331" s="3" t="s">
        <v>7</v>
      </c>
      <c r="L331" s="3" t="s">
        <v>7</v>
      </c>
      <c r="M331" s="3" t="s">
        <v>7</v>
      </c>
      <c r="N331" s="2" t="s">
        <v>7</v>
      </c>
      <c r="O331" s="3" t="s">
        <v>727</v>
      </c>
      <c r="P331" s="2">
        <v>1</v>
      </c>
      <c r="Q331"/>
      <c r="R331"/>
      <c r="S331"/>
      <c r="T331"/>
      <c r="U331"/>
      <c r="V331"/>
      <c r="X331"/>
      <c r="Y331"/>
    </row>
    <row r="332" spans="1:25">
      <c r="A332" s="3">
        <v>11</v>
      </c>
      <c r="B332" s="2">
        <v>103938967</v>
      </c>
      <c r="C332" s="2" t="s">
        <v>7</v>
      </c>
      <c r="D332" s="2" t="s">
        <v>8</v>
      </c>
      <c r="E332" s="2" t="s">
        <v>9</v>
      </c>
      <c r="F332" s="2" t="s">
        <v>1392</v>
      </c>
      <c r="G332" s="4" t="s">
        <v>11</v>
      </c>
      <c r="H332" t="s">
        <v>446</v>
      </c>
      <c r="I332" s="4" t="s">
        <v>52</v>
      </c>
      <c r="J332" s="3" t="s">
        <v>7</v>
      </c>
      <c r="K332" s="3" t="s">
        <v>7</v>
      </c>
      <c r="L332" s="3" t="s">
        <v>7</v>
      </c>
      <c r="M332" s="3" t="s">
        <v>7</v>
      </c>
      <c r="N332" s="2" t="s">
        <v>7</v>
      </c>
      <c r="O332" s="3" t="s">
        <v>727</v>
      </c>
      <c r="P332" s="2">
        <v>3</v>
      </c>
      <c r="Q332"/>
      <c r="R332"/>
      <c r="S332"/>
      <c r="T332"/>
      <c r="U332"/>
      <c r="V332"/>
      <c r="X332"/>
      <c r="Y332"/>
    </row>
    <row r="333" spans="1:25">
      <c r="A333" s="3">
        <v>11</v>
      </c>
      <c r="B333" s="2">
        <v>106456472</v>
      </c>
      <c r="C333" s="2" t="s">
        <v>342</v>
      </c>
      <c r="D333" s="2" t="s">
        <v>8</v>
      </c>
      <c r="E333" s="2" t="s">
        <v>9</v>
      </c>
      <c r="F333" s="2" t="s">
        <v>1392</v>
      </c>
      <c r="G333" s="4" t="s">
        <v>18</v>
      </c>
      <c r="H333" t="s">
        <v>447</v>
      </c>
      <c r="I333" s="4" t="s">
        <v>53</v>
      </c>
      <c r="J333" s="3">
        <v>11</v>
      </c>
      <c r="K333" s="3">
        <v>106456389</v>
      </c>
      <c r="L333" s="3">
        <v>106456571</v>
      </c>
      <c r="M333" s="3" t="s">
        <v>345</v>
      </c>
      <c r="N333" s="2" t="s">
        <v>7</v>
      </c>
      <c r="O333" s="3" t="s">
        <v>7</v>
      </c>
      <c r="P333" s="2" t="s">
        <v>729</v>
      </c>
      <c r="Q333"/>
      <c r="R333"/>
      <c r="S333"/>
      <c r="T333"/>
      <c r="U333"/>
      <c r="V333"/>
      <c r="X333"/>
      <c r="Y333"/>
    </row>
    <row r="334" spans="1:25">
      <c r="A334" s="3">
        <v>12</v>
      </c>
      <c r="B334" s="22">
        <v>11635090</v>
      </c>
      <c r="C334" s="2" t="s">
        <v>342</v>
      </c>
      <c r="D334" s="2" t="s">
        <v>8</v>
      </c>
      <c r="E334" s="2" t="s">
        <v>9</v>
      </c>
      <c r="F334" s="2" t="s">
        <v>1392</v>
      </c>
      <c r="G334" s="4" t="s">
        <v>5</v>
      </c>
      <c r="H334" t="s">
        <v>448</v>
      </c>
      <c r="I334" s="4" t="s">
        <v>54</v>
      </c>
      <c r="J334" s="3">
        <v>12</v>
      </c>
      <c r="K334" s="3">
        <v>11635054</v>
      </c>
      <c r="L334" s="3">
        <v>11635129</v>
      </c>
      <c r="M334" s="3" t="s">
        <v>357</v>
      </c>
      <c r="N334" s="2" t="s">
        <v>7</v>
      </c>
      <c r="O334" s="3" t="s">
        <v>7</v>
      </c>
      <c r="P334" s="2" t="s">
        <v>729</v>
      </c>
      <c r="Q334"/>
      <c r="R334"/>
      <c r="S334"/>
      <c r="T334"/>
      <c r="U334"/>
      <c r="V334"/>
      <c r="X334"/>
      <c r="Y334"/>
    </row>
    <row r="335" spans="1:25">
      <c r="A335" s="3">
        <v>12</v>
      </c>
      <c r="B335" s="22">
        <v>11635100</v>
      </c>
      <c r="C335" s="2" t="s">
        <v>342</v>
      </c>
      <c r="D335" s="2" t="s">
        <v>8</v>
      </c>
      <c r="E335" s="2" t="s">
        <v>9</v>
      </c>
      <c r="F335" s="2" t="s">
        <v>1392</v>
      </c>
      <c r="G335" s="4" t="s">
        <v>5</v>
      </c>
      <c r="H335" t="s">
        <v>448</v>
      </c>
      <c r="I335" s="4" t="s">
        <v>54</v>
      </c>
      <c r="J335" s="3">
        <v>12</v>
      </c>
      <c r="K335" s="3">
        <v>11635054</v>
      </c>
      <c r="L335" s="3">
        <v>11635129</v>
      </c>
      <c r="M335" s="3" t="s">
        <v>357</v>
      </c>
      <c r="N335" s="2" t="s">
        <v>7</v>
      </c>
      <c r="O335" s="3" t="s">
        <v>7</v>
      </c>
      <c r="P335" s="2">
        <v>1</v>
      </c>
      <c r="Q335"/>
      <c r="R335"/>
      <c r="S335"/>
      <c r="T335"/>
      <c r="U335"/>
      <c r="V335"/>
      <c r="X335"/>
      <c r="Y335"/>
    </row>
    <row r="336" spans="1:25">
      <c r="A336" s="3">
        <v>12</v>
      </c>
      <c r="B336" s="2">
        <v>12415768</v>
      </c>
      <c r="C336" s="2" t="s">
        <v>342</v>
      </c>
      <c r="D336" s="2" t="s">
        <v>8</v>
      </c>
      <c r="E336" s="2" t="s">
        <v>9</v>
      </c>
      <c r="F336" s="2" t="s">
        <v>1392</v>
      </c>
      <c r="G336" s="4" t="s">
        <v>6</v>
      </c>
      <c r="H336" s="3" t="s">
        <v>7</v>
      </c>
      <c r="I336" s="4" t="s">
        <v>7</v>
      </c>
      <c r="J336" s="3">
        <v>12</v>
      </c>
      <c r="K336" s="3">
        <v>12415724</v>
      </c>
      <c r="L336" s="3">
        <v>12415927</v>
      </c>
      <c r="M336" s="3" t="s">
        <v>341</v>
      </c>
      <c r="N336" s="2" t="s">
        <v>7</v>
      </c>
      <c r="O336" s="3" t="s">
        <v>7</v>
      </c>
      <c r="P336" s="2">
        <v>11</v>
      </c>
      <c r="Q336"/>
      <c r="R336"/>
      <c r="S336"/>
      <c r="T336"/>
      <c r="U336"/>
      <c r="V336"/>
      <c r="X336"/>
      <c r="Y336"/>
    </row>
    <row r="337" spans="1:25">
      <c r="A337" s="3">
        <v>12</v>
      </c>
      <c r="B337" s="22">
        <v>12417050</v>
      </c>
      <c r="C337" s="2" t="s">
        <v>342</v>
      </c>
      <c r="D337" s="2" t="s">
        <v>8</v>
      </c>
      <c r="E337" s="2" t="s">
        <v>9</v>
      </c>
      <c r="F337" s="2" t="s">
        <v>1392</v>
      </c>
      <c r="G337" s="4" t="s">
        <v>6</v>
      </c>
      <c r="H337" s="3" t="s">
        <v>7</v>
      </c>
      <c r="I337" s="4" t="s">
        <v>7</v>
      </c>
      <c r="J337" s="3">
        <v>12</v>
      </c>
      <c r="K337" s="3">
        <v>12417016</v>
      </c>
      <c r="L337" s="3">
        <v>12417220</v>
      </c>
      <c r="M337" s="3" t="s">
        <v>341</v>
      </c>
      <c r="N337" s="2" t="s">
        <v>7</v>
      </c>
      <c r="O337" s="3" t="s">
        <v>7</v>
      </c>
      <c r="P337" s="2">
        <v>7</v>
      </c>
      <c r="Q337"/>
      <c r="R337"/>
      <c r="S337"/>
      <c r="T337"/>
      <c r="U337"/>
      <c r="V337"/>
      <c r="X337"/>
      <c r="Y337"/>
    </row>
    <row r="338" spans="1:25">
      <c r="A338" s="3">
        <v>12</v>
      </c>
      <c r="B338" s="22">
        <v>12417064</v>
      </c>
      <c r="C338" s="2" t="s">
        <v>342</v>
      </c>
      <c r="D338" s="2" t="s">
        <v>8</v>
      </c>
      <c r="E338" s="2" t="s">
        <v>9</v>
      </c>
      <c r="F338" s="2" t="s">
        <v>1392</v>
      </c>
      <c r="G338" s="4" t="s">
        <v>6</v>
      </c>
      <c r="H338" s="3" t="s">
        <v>7</v>
      </c>
      <c r="I338" s="4" t="s">
        <v>7</v>
      </c>
      <c r="J338" s="3">
        <v>12</v>
      </c>
      <c r="K338" s="3">
        <v>12417016</v>
      </c>
      <c r="L338" s="3">
        <v>12417220</v>
      </c>
      <c r="M338" s="3" t="s">
        <v>341</v>
      </c>
      <c r="N338" s="2" t="s">
        <v>7</v>
      </c>
      <c r="O338" s="3" t="s">
        <v>7</v>
      </c>
      <c r="P338" s="2">
        <v>14</v>
      </c>
      <c r="Q338"/>
      <c r="R338"/>
      <c r="S338"/>
      <c r="T338"/>
      <c r="U338"/>
      <c r="V338"/>
      <c r="X338"/>
      <c r="Y338"/>
    </row>
    <row r="339" spans="1:25">
      <c r="A339" s="3">
        <v>12</v>
      </c>
      <c r="B339" s="22">
        <v>12417187</v>
      </c>
      <c r="C339" s="2" t="s">
        <v>342</v>
      </c>
      <c r="D339" s="2" t="s">
        <v>8</v>
      </c>
      <c r="E339" s="2" t="s">
        <v>9</v>
      </c>
      <c r="F339" s="2" t="s">
        <v>1392</v>
      </c>
      <c r="G339" s="4" t="s">
        <v>6</v>
      </c>
      <c r="H339" s="3" t="s">
        <v>7</v>
      </c>
      <c r="I339" s="4" t="s">
        <v>7</v>
      </c>
      <c r="J339" s="3">
        <v>12</v>
      </c>
      <c r="K339" s="3">
        <v>12417016</v>
      </c>
      <c r="L339" s="3">
        <v>12417220</v>
      </c>
      <c r="M339" s="3" t="s">
        <v>341</v>
      </c>
      <c r="N339" s="2" t="s">
        <v>7</v>
      </c>
      <c r="O339" s="3" t="s">
        <v>7</v>
      </c>
      <c r="P339" s="2">
        <v>81</v>
      </c>
      <c r="Q339"/>
      <c r="R339"/>
      <c r="S339"/>
      <c r="T339"/>
      <c r="U339"/>
      <c r="V339"/>
      <c r="X339"/>
      <c r="Y339"/>
    </row>
    <row r="340" spans="1:25">
      <c r="A340" s="3">
        <v>12</v>
      </c>
      <c r="B340" s="22">
        <v>12417196</v>
      </c>
      <c r="C340" s="2" t="s">
        <v>342</v>
      </c>
      <c r="D340" s="2" t="s">
        <v>8</v>
      </c>
      <c r="E340" s="2" t="s">
        <v>9</v>
      </c>
      <c r="F340" s="2" t="s">
        <v>1392</v>
      </c>
      <c r="G340" s="4" t="s">
        <v>6</v>
      </c>
      <c r="H340" s="3" t="s">
        <v>7</v>
      </c>
      <c r="I340" s="4" t="s">
        <v>7</v>
      </c>
      <c r="J340" s="3">
        <v>12</v>
      </c>
      <c r="K340" s="3">
        <v>12417016</v>
      </c>
      <c r="L340" s="3">
        <v>12417220</v>
      </c>
      <c r="M340" s="3" t="s">
        <v>341</v>
      </c>
      <c r="N340" s="2" t="s">
        <v>7</v>
      </c>
      <c r="O340" s="3" t="s">
        <v>7</v>
      </c>
      <c r="P340" s="2" t="s">
        <v>729</v>
      </c>
      <c r="Q340"/>
      <c r="R340"/>
      <c r="S340"/>
      <c r="T340"/>
      <c r="U340"/>
      <c r="V340"/>
      <c r="X340"/>
      <c r="Y340"/>
    </row>
    <row r="341" spans="1:25">
      <c r="A341" s="3">
        <v>12</v>
      </c>
      <c r="B341" s="2">
        <v>15013629</v>
      </c>
      <c r="C341" s="2" t="s">
        <v>342</v>
      </c>
      <c r="D341" s="2" t="s">
        <v>8</v>
      </c>
      <c r="E341" s="2" t="s">
        <v>9</v>
      </c>
      <c r="F341" s="2" t="s">
        <v>1392</v>
      </c>
      <c r="G341" s="4" t="s">
        <v>6</v>
      </c>
      <c r="H341" s="3" t="s">
        <v>7</v>
      </c>
      <c r="I341" s="4" t="s">
        <v>7</v>
      </c>
      <c r="J341" s="3">
        <v>12</v>
      </c>
      <c r="K341" s="3">
        <v>15013611</v>
      </c>
      <c r="L341" s="3">
        <v>15013783</v>
      </c>
      <c r="M341" s="3" t="s">
        <v>345</v>
      </c>
      <c r="N341" s="2" t="s">
        <v>7</v>
      </c>
      <c r="O341" s="3" t="s">
        <v>7</v>
      </c>
      <c r="P341" s="2">
        <v>242</v>
      </c>
      <c r="Q341"/>
      <c r="R341"/>
      <c r="S341"/>
      <c r="T341"/>
      <c r="U341"/>
      <c r="V341"/>
      <c r="X341"/>
      <c r="Y341"/>
    </row>
    <row r="342" spans="1:25">
      <c r="A342" s="3">
        <v>12</v>
      </c>
      <c r="B342" s="2">
        <v>15671536</v>
      </c>
      <c r="C342" s="2" t="s">
        <v>342</v>
      </c>
      <c r="D342" s="2" t="s">
        <v>8</v>
      </c>
      <c r="E342" s="2" t="s">
        <v>9</v>
      </c>
      <c r="F342" s="2" t="s">
        <v>1392</v>
      </c>
      <c r="G342" s="4" t="s">
        <v>39</v>
      </c>
      <c r="H342" t="s">
        <v>385</v>
      </c>
      <c r="I342" s="4" t="s">
        <v>55</v>
      </c>
      <c r="J342" s="3" t="s">
        <v>7</v>
      </c>
      <c r="K342" s="3" t="s">
        <v>7</v>
      </c>
      <c r="L342" s="3" t="s">
        <v>7</v>
      </c>
      <c r="M342" s="3" t="s">
        <v>7</v>
      </c>
      <c r="N342" s="2" t="s">
        <v>397</v>
      </c>
      <c r="O342" s="3" t="s">
        <v>727</v>
      </c>
      <c r="P342" s="2" t="s">
        <v>729</v>
      </c>
      <c r="Q342"/>
      <c r="R342"/>
      <c r="S342"/>
      <c r="T342"/>
      <c r="U342"/>
      <c r="V342"/>
      <c r="X342"/>
      <c r="Y342"/>
    </row>
    <row r="343" spans="1:25">
      <c r="A343" s="3">
        <v>12</v>
      </c>
      <c r="B343" s="2">
        <v>19174530</v>
      </c>
      <c r="C343" s="2" t="s">
        <v>342</v>
      </c>
      <c r="D343" s="2" t="s">
        <v>8</v>
      </c>
      <c r="E343" s="2" t="s">
        <v>9</v>
      </c>
      <c r="F343" s="2" t="s">
        <v>1392</v>
      </c>
      <c r="G343" s="4" t="s">
        <v>5</v>
      </c>
      <c r="H343" t="s">
        <v>449</v>
      </c>
      <c r="I343" s="4" t="s">
        <v>56</v>
      </c>
      <c r="J343" s="3">
        <v>12</v>
      </c>
      <c r="K343" s="3">
        <v>19174490</v>
      </c>
      <c r="L343" s="3">
        <v>19174693</v>
      </c>
      <c r="M343" s="3" t="s">
        <v>341</v>
      </c>
      <c r="N343" s="2" t="s">
        <v>7</v>
      </c>
      <c r="O343" s="3" t="s">
        <v>727</v>
      </c>
      <c r="P343" s="2">
        <v>22</v>
      </c>
      <c r="Q343"/>
      <c r="R343"/>
      <c r="S343"/>
      <c r="T343"/>
      <c r="U343"/>
      <c r="V343"/>
      <c r="X343"/>
      <c r="Y343"/>
    </row>
    <row r="344" spans="1:25">
      <c r="A344" s="3">
        <v>12</v>
      </c>
      <c r="B344" s="2">
        <v>23232596</v>
      </c>
      <c r="C344" s="2" t="s">
        <v>7</v>
      </c>
      <c r="D344" s="2" t="s">
        <v>8</v>
      </c>
      <c r="E344" s="2" t="s">
        <v>9</v>
      </c>
      <c r="F344" s="2" t="s">
        <v>1392</v>
      </c>
      <c r="G344" s="4" t="s">
        <v>18</v>
      </c>
      <c r="H344" t="s">
        <v>450</v>
      </c>
      <c r="I344" s="4" t="s">
        <v>57</v>
      </c>
      <c r="J344" s="3">
        <v>12</v>
      </c>
      <c r="K344" s="3">
        <v>23232416</v>
      </c>
      <c r="L344" s="3">
        <v>23232608</v>
      </c>
      <c r="M344" s="3" t="s">
        <v>341</v>
      </c>
      <c r="N344" s="2" t="s">
        <v>7</v>
      </c>
      <c r="O344" s="3" t="s">
        <v>727</v>
      </c>
      <c r="P344" s="2">
        <v>132</v>
      </c>
      <c r="Q344"/>
      <c r="R344"/>
      <c r="S344"/>
      <c r="T344"/>
      <c r="U344"/>
      <c r="V344"/>
      <c r="X344"/>
      <c r="Y344"/>
    </row>
    <row r="345" spans="1:25">
      <c r="A345" s="3">
        <v>12</v>
      </c>
      <c r="B345" s="22">
        <v>31021218</v>
      </c>
      <c r="C345" s="2" t="s">
        <v>342</v>
      </c>
      <c r="D345" s="2" t="s">
        <v>8</v>
      </c>
      <c r="E345" s="2" t="s">
        <v>9</v>
      </c>
      <c r="F345" s="2" t="s">
        <v>1392</v>
      </c>
      <c r="G345" s="4" t="s">
        <v>18</v>
      </c>
      <c r="H345" t="s">
        <v>451</v>
      </c>
      <c r="I345" s="4" t="s">
        <v>58</v>
      </c>
      <c r="J345" s="3" t="s">
        <v>7</v>
      </c>
      <c r="K345" s="3" t="s">
        <v>7</v>
      </c>
      <c r="L345" s="3" t="s">
        <v>7</v>
      </c>
      <c r="M345" s="3" t="s">
        <v>7</v>
      </c>
      <c r="N345" s="2" t="s">
        <v>7</v>
      </c>
      <c r="O345" s="3" t="s">
        <v>7</v>
      </c>
      <c r="P345" s="2" t="s">
        <v>729</v>
      </c>
      <c r="Q345"/>
      <c r="R345"/>
      <c r="S345"/>
      <c r="T345"/>
      <c r="U345"/>
      <c r="V345"/>
      <c r="X345"/>
      <c r="Y345"/>
    </row>
    <row r="346" spans="1:25">
      <c r="A346" s="3">
        <v>12</v>
      </c>
      <c r="B346" s="22">
        <v>31021263</v>
      </c>
      <c r="C346" s="2" t="s">
        <v>342</v>
      </c>
      <c r="D346" s="2" t="s">
        <v>8</v>
      </c>
      <c r="E346" s="2" t="s">
        <v>9</v>
      </c>
      <c r="F346" s="2" t="s">
        <v>1392</v>
      </c>
      <c r="G346" s="4" t="s">
        <v>18</v>
      </c>
      <c r="H346" t="s">
        <v>451</v>
      </c>
      <c r="I346" s="4" t="s">
        <v>58</v>
      </c>
      <c r="J346" s="3" t="s">
        <v>7</v>
      </c>
      <c r="K346" s="3" t="s">
        <v>7</v>
      </c>
      <c r="L346" s="3" t="s">
        <v>7</v>
      </c>
      <c r="M346" s="3" t="s">
        <v>7</v>
      </c>
      <c r="N346" s="2" t="s">
        <v>7</v>
      </c>
      <c r="O346" s="3" t="s">
        <v>7</v>
      </c>
      <c r="P346" s="2">
        <v>1</v>
      </c>
      <c r="Q346"/>
      <c r="R346"/>
      <c r="S346"/>
      <c r="T346"/>
      <c r="U346"/>
      <c r="V346"/>
      <c r="X346"/>
      <c r="Y346"/>
    </row>
    <row r="347" spans="1:25">
      <c r="A347" s="3">
        <v>12</v>
      </c>
      <c r="B347" s="22">
        <v>31021281</v>
      </c>
      <c r="C347" s="2" t="s">
        <v>342</v>
      </c>
      <c r="D347" s="2" t="s">
        <v>8</v>
      </c>
      <c r="E347" s="2" t="s">
        <v>9</v>
      </c>
      <c r="F347" s="2" t="s">
        <v>1392</v>
      </c>
      <c r="G347" s="4" t="s">
        <v>18</v>
      </c>
      <c r="H347" t="s">
        <v>451</v>
      </c>
      <c r="I347" s="4" t="s">
        <v>58</v>
      </c>
      <c r="J347" s="3" t="s">
        <v>7</v>
      </c>
      <c r="K347" s="3" t="s">
        <v>7</v>
      </c>
      <c r="L347" s="3" t="s">
        <v>7</v>
      </c>
      <c r="M347" s="3" t="s">
        <v>7</v>
      </c>
      <c r="N347" s="2" t="s">
        <v>7</v>
      </c>
      <c r="O347" s="3" t="s">
        <v>7</v>
      </c>
      <c r="P347" s="2" t="s">
        <v>729</v>
      </c>
      <c r="Q347"/>
      <c r="R347"/>
      <c r="S347"/>
      <c r="T347"/>
      <c r="U347"/>
      <c r="V347"/>
      <c r="X347"/>
      <c r="Y347"/>
    </row>
    <row r="348" spans="1:25">
      <c r="A348" s="3">
        <v>12</v>
      </c>
      <c r="B348" s="22">
        <v>31021331</v>
      </c>
      <c r="C348" s="2" t="s">
        <v>342</v>
      </c>
      <c r="D348" s="2" t="s">
        <v>8</v>
      </c>
      <c r="E348" s="2" t="s">
        <v>9</v>
      </c>
      <c r="F348" s="2" t="s">
        <v>1392</v>
      </c>
      <c r="G348" s="4" t="s">
        <v>18</v>
      </c>
      <c r="H348" t="s">
        <v>451</v>
      </c>
      <c r="I348" s="4" t="s">
        <v>58</v>
      </c>
      <c r="J348" s="3" t="s">
        <v>7</v>
      </c>
      <c r="K348" s="3" t="s">
        <v>7</v>
      </c>
      <c r="L348" s="3" t="s">
        <v>7</v>
      </c>
      <c r="M348" s="3" t="s">
        <v>7</v>
      </c>
      <c r="N348" s="2" t="s">
        <v>7</v>
      </c>
      <c r="O348" s="3" t="s">
        <v>7</v>
      </c>
      <c r="P348" s="2" t="s">
        <v>729</v>
      </c>
      <c r="Q348"/>
      <c r="R348"/>
      <c r="S348"/>
      <c r="T348"/>
      <c r="U348"/>
      <c r="V348"/>
      <c r="X348"/>
      <c r="Y348"/>
    </row>
    <row r="349" spans="1:25">
      <c r="A349" s="3">
        <v>12</v>
      </c>
      <c r="B349" s="2">
        <v>31022118</v>
      </c>
      <c r="C349" s="2" t="s">
        <v>342</v>
      </c>
      <c r="D349" s="2" t="s">
        <v>8</v>
      </c>
      <c r="E349" s="2" t="s">
        <v>9</v>
      </c>
      <c r="F349" s="2" t="s">
        <v>1392</v>
      </c>
      <c r="G349" s="4" t="s">
        <v>18</v>
      </c>
      <c r="H349" t="s">
        <v>451</v>
      </c>
      <c r="I349" s="4" t="s">
        <v>58</v>
      </c>
      <c r="J349" s="3" t="s">
        <v>7</v>
      </c>
      <c r="K349" s="3" t="s">
        <v>7</v>
      </c>
      <c r="L349" s="3" t="s">
        <v>7</v>
      </c>
      <c r="M349" s="3" t="s">
        <v>7</v>
      </c>
      <c r="N349" s="2" t="s">
        <v>7</v>
      </c>
      <c r="O349" s="3" t="s">
        <v>7</v>
      </c>
      <c r="P349" s="2">
        <v>2</v>
      </c>
      <c r="Q349"/>
      <c r="R349"/>
      <c r="S349"/>
      <c r="T349"/>
      <c r="U349"/>
      <c r="V349"/>
      <c r="X349"/>
      <c r="Y349"/>
    </row>
    <row r="350" spans="1:25">
      <c r="A350" s="3">
        <v>12</v>
      </c>
      <c r="B350" s="2">
        <v>34242914</v>
      </c>
      <c r="C350" s="2" t="s">
        <v>342</v>
      </c>
      <c r="D350" s="2" t="s">
        <v>8</v>
      </c>
      <c r="E350" s="2" t="s">
        <v>9</v>
      </c>
      <c r="F350" s="2" t="s">
        <v>1392</v>
      </c>
      <c r="G350" s="4" t="s">
        <v>6</v>
      </c>
      <c r="H350" t="s">
        <v>7</v>
      </c>
      <c r="I350" s="4" t="s">
        <v>7</v>
      </c>
      <c r="J350" s="3">
        <v>12</v>
      </c>
      <c r="K350" s="3">
        <v>34242747</v>
      </c>
      <c r="L350" s="3">
        <v>34242964</v>
      </c>
      <c r="M350" s="3" t="s">
        <v>345</v>
      </c>
      <c r="N350" s="2" t="s">
        <v>7</v>
      </c>
      <c r="O350" s="3" t="s">
        <v>7</v>
      </c>
      <c r="P350" s="2">
        <v>52</v>
      </c>
      <c r="Q350"/>
      <c r="R350"/>
      <c r="S350"/>
      <c r="T350"/>
      <c r="U350"/>
      <c r="V350"/>
      <c r="X350"/>
      <c r="Y350"/>
    </row>
    <row r="351" spans="1:25">
      <c r="A351" s="3">
        <v>12</v>
      </c>
      <c r="B351" s="2">
        <v>35778955</v>
      </c>
      <c r="C351" s="2" t="s">
        <v>342</v>
      </c>
      <c r="D351" s="2" t="s">
        <v>8</v>
      </c>
      <c r="E351" s="2" t="s">
        <v>9</v>
      </c>
      <c r="F351" s="2" t="s">
        <v>1392</v>
      </c>
      <c r="G351" s="4" t="s">
        <v>11</v>
      </c>
      <c r="H351" t="s">
        <v>452</v>
      </c>
      <c r="I351" s="4" t="s">
        <v>59</v>
      </c>
      <c r="J351" s="3">
        <v>12</v>
      </c>
      <c r="K351" s="3">
        <v>35778845</v>
      </c>
      <c r="L351" s="3">
        <v>35779047</v>
      </c>
      <c r="M351" s="3" t="s">
        <v>341</v>
      </c>
      <c r="N351" s="2" t="s">
        <v>7</v>
      </c>
      <c r="O351" s="3" t="s">
        <v>7</v>
      </c>
      <c r="P351" s="2">
        <v>31</v>
      </c>
      <c r="Q351"/>
      <c r="R351"/>
      <c r="S351"/>
      <c r="T351"/>
      <c r="U351"/>
      <c r="V351"/>
      <c r="X351"/>
      <c r="Y351"/>
    </row>
    <row r="352" spans="1:25">
      <c r="A352" s="3">
        <v>12</v>
      </c>
      <c r="B352" s="2">
        <v>40359374</v>
      </c>
      <c r="C352" s="2" t="s">
        <v>7</v>
      </c>
      <c r="D352" s="2" t="s">
        <v>8</v>
      </c>
      <c r="E352" s="2" t="s">
        <v>9</v>
      </c>
      <c r="F352" s="2" t="s">
        <v>1392</v>
      </c>
      <c r="G352" s="4" t="s">
        <v>6</v>
      </c>
      <c r="H352" s="3" t="s">
        <v>7</v>
      </c>
      <c r="I352" s="4" t="s">
        <v>7</v>
      </c>
      <c r="J352" s="3">
        <v>12</v>
      </c>
      <c r="K352" s="3">
        <v>40359213</v>
      </c>
      <c r="L352" s="3">
        <v>40359402</v>
      </c>
      <c r="M352" s="3" t="s">
        <v>341</v>
      </c>
      <c r="N352" s="2" t="s">
        <v>7</v>
      </c>
      <c r="O352" s="3" t="s">
        <v>7</v>
      </c>
      <c r="P352" s="2">
        <v>5</v>
      </c>
      <c r="Q352"/>
      <c r="R352"/>
      <c r="S352"/>
      <c r="T352"/>
      <c r="U352"/>
      <c r="V352"/>
      <c r="X352"/>
      <c r="Y352"/>
    </row>
    <row r="353" spans="1:25">
      <c r="A353" s="3">
        <v>12</v>
      </c>
      <c r="B353" s="2">
        <v>40406202</v>
      </c>
      <c r="C353" s="2" t="s">
        <v>7</v>
      </c>
      <c r="D353" s="2" t="s">
        <v>8</v>
      </c>
      <c r="E353" s="2" t="s">
        <v>9</v>
      </c>
      <c r="F353" s="2" t="s">
        <v>1392</v>
      </c>
      <c r="G353" s="4" t="s">
        <v>6</v>
      </c>
      <c r="H353" s="3" t="s">
        <v>7</v>
      </c>
      <c r="I353" s="4" t="s">
        <v>7</v>
      </c>
      <c r="J353" s="3">
        <v>12</v>
      </c>
      <c r="K353" s="3">
        <v>40406116</v>
      </c>
      <c r="L353" s="3">
        <v>40406252</v>
      </c>
      <c r="M353" s="3" t="s">
        <v>347</v>
      </c>
      <c r="N353" s="2" t="s">
        <v>7</v>
      </c>
      <c r="O353" s="3" t="s">
        <v>7</v>
      </c>
      <c r="P353" s="2">
        <v>13</v>
      </c>
      <c r="Q353"/>
      <c r="R353"/>
      <c r="S353"/>
      <c r="T353"/>
      <c r="U353"/>
      <c r="V353"/>
      <c r="X353"/>
      <c r="Y353"/>
    </row>
    <row r="354" spans="1:25">
      <c r="A354" s="3">
        <v>12</v>
      </c>
      <c r="B354" s="2">
        <v>40498003</v>
      </c>
      <c r="C354" s="2" t="s">
        <v>7</v>
      </c>
      <c r="D354" s="2" t="s">
        <v>8</v>
      </c>
      <c r="E354" s="2" t="s">
        <v>9</v>
      </c>
      <c r="F354" s="2" t="s">
        <v>1392</v>
      </c>
      <c r="G354" s="4" t="s">
        <v>6</v>
      </c>
      <c r="H354" s="3" t="s">
        <v>7</v>
      </c>
      <c r="I354" s="4" t="s">
        <v>7</v>
      </c>
      <c r="J354" s="3">
        <v>12</v>
      </c>
      <c r="K354" s="3">
        <v>40497988</v>
      </c>
      <c r="L354" s="3">
        <v>40498052</v>
      </c>
      <c r="M354" s="3" t="s">
        <v>347</v>
      </c>
      <c r="N354" s="2" t="s">
        <v>7</v>
      </c>
      <c r="O354" s="3" t="s">
        <v>7</v>
      </c>
      <c r="P354" s="2">
        <v>6</v>
      </c>
      <c r="Q354"/>
      <c r="R354"/>
      <c r="S354"/>
      <c r="T354"/>
      <c r="U354"/>
      <c r="V354"/>
      <c r="X354"/>
      <c r="Y354"/>
    </row>
    <row r="355" spans="1:25">
      <c r="A355" s="3">
        <v>12</v>
      </c>
      <c r="B355" s="2">
        <v>61536889</v>
      </c>
      <c r="C355" s="2" t="s">
        <v>7</v>
      </c>
      <c r="D355" s="2" t="s">
        <v>8</v>
      </c>
      <c r="E355" s="2" t="s">
        <v>9</v>
      </c>
      <c r="F355" s="2" t="s">
        <v>1392</v>
      </c>
      <c r="G355" s="4" t="s">
        <v>14</v>
      </c>
      <c r="H355" t="s">
        <v>453</v>
      </c>
      <c r="I355" s="4" t="s">
        <v>60</v>
      </c>
      <c r="J355" s="3" t="s">
        <v>7</v>
      </c>
      <c r="K355" s="3" t="s">
        <v>7</v>
      </c>
      <c r="L355" s="3" t="s">
        <v>7</v>
      </c>
      <c r="M355" s="3" t="s">
        <v>7</v>
      </c>
      <c r="N355" s="2" t="s">
        <v>7</v>
      </c>
      <c r="O355" s="3" t="s">
        <v>7</v>
      </c>
      <c r="P355" s="2" t="s">
        <v>729</v>
      </c>
      <c r="Q355"/>
      <c r="R355"/>
      <c r="S355"/>
      <c r="T355"/>
      <c r="U355"/>
      <c r="V355"/>
      <c r="X355"/>
      <c r="Y355"/>
    </row>
    <row r="356" spans="1:25">
      <c r="A356" s="3">
        <v>12</v>
      </c>
      <c r="B356" s="2">
        <v>62481777</v>
      </c>
      <c r="C356" s="2" t="s">
        <v>7</v>
      </c>
      <c r="D356" s="2" t="s">
        <v>8</v>
      </c>
      <c r="E356" s="2" t="s">
        <v>9</v>
      </c>
      <c r="F356" s="2" t="s">
        <v>1392</v>
      </c>
      <c r="G356" s="4" t="s">
        <v>6</v>
      </c>
      <c r="H356" s="3" t="s">
        <v>7</v>
      </c>
      <c r="I356" s="4" t="s">
        <v>7</v>
      </c>
      <c r="J356" s="3">
        <v>12</v>
      </c>
      <c r="K356" s="3">
        <v>62481559</v>
      </c>
      <c r="L356" s="3">
        <v>62482153</v>
      </c>
      <c r="M356" s="3" t="s">
        <v>374</v>
      </c>
      <c r="N356" s="2" t="s">
        <v>1390</v>
      </c>
      <c r="O356" s="3" t="s">
        <v>7</v>
      </c>
      <c r="P356" s="2" t="s">
        <v>729</v>
      </c>
      <c r="Q356"/>
      <c r="R356"/>
      <c r="S356"/>
      <c r="T356"/>
      <c r="U356"/>
      <c r="V356"/>
      <c r="X356"/>
      <c r="Y356"/>
    </row>
    <row r="357" spans="1:25">
      <c r="A357" s="3">
        <v>12</v>
      </c>
      <c r="B357" s="2">
        <v>83256099</v>
      </c>
      <c r="C357" s="2" t="s">
        <v>7</v>
      </c>
      <c r="D357" s="2" t="s">
        <v>8</v>
      </c>
      <c r="E357" s="2" t="s">
        <v>9</v>
      </c>
      <c r="F357" s="2" t="s">
        <v>1392</v>
      </c>
      <c r="G357" s="4" t="s">
        <v>6</v>
      </c>
      <c r="H357" s="3" t="s">
        <v>7</v>
      </c>
      <c r="I357" s="4" t="s">
        <v>7</v>
      </c>
      <c r="J357" s="3">
        <v>12</v>
      </c>
      <c r="K357" s="3">
        <v>83256070</v>
      </c>
      <c r="L357" s="3">
        <v>83256105</v>
      </c>
      <c r="M357" s="3" t="s">
        <v>375</v>
      </c>
      <c r="N357" s="2" t="s">
        <v>7</v>
      </c>
      <c r="O357" s="3" t="s">
        <v>7</v>
      </c>
      <c r="P357" s="2">
        <v>4</v>
      </c>
      <c r="Q357"/>
      <c r="R357"/>
      <c r="S357"/>
      <c r="T357"/>
      <c r="U357"/>
      <c r="V357"/>
      <c r="X357"/>
      <c r="Y357"/>
    </row>
    <row r="358" spans="1:25">
      <c r="A358" s="3">
        <v>12</v>
      </c>
      <c r="B358" s="2">
        <v>90537229</v>
      </c>
      <c r="C358" s="2" t="s">
        <v>342</v>
      </c>
      <c r="D358" s="2" t="s">
        <v>8</v>
      </c>
      <c r="E358" s="2" t="s">
        <v>9</v>
      </c>
      <c r="F358" s="2" t="s">
        <v>1392</v>
      </c>
      <c r="G358" s="4" t="s">
        <v>5</v>
      </c>
      <c r="H358" t="s">
        <v>454</v>
      </c>
      <c r="I358" s="4" t="s">
        <v>61</v>
      </c>
      <c r="J358" s="3">
        <v>12</v>
      </c>
      <c r="K358" s="3">
        <v>90537201</v>
      </c>
      <c r="L358" s="3">
        <v>90537297</v>
      </c>
      <c r="M358" s="3" t="s">
        <v>347</v>
      </c>
      <c r="N358" s="2" t="s">
        <v>7</v>
      </c>
      <c r="O358" s="3" t="s">
        <v>7</v>
      </c>
      <c r="P358" s="2">
        <v>156</v>
      </c>
      <c r="Q358"/>
      <c r="R358"/>
      <c r="S358"/>
      <c r="T358"/>
      <c r="U358"/>
      <c r="V358"/>
      <c r="X358"/>
      <c r="Y358"/>
    </row>
    <row r="359" spans="1:25">
      <c r="A359" s="3">
        <v>13</v>
      </c>
      <c r="B359" s="2">
        <v>5475966</v>
      </c>
      <c r="C359" s="2" t="s">
        <v>7</v>
      </c>
      <c r="D359" s="2" t="s">
        <v>8</v>
      </c>
      <c r="E359" s="2" t="s">
        <v>9</v>
      </c>
      <c r="F359" s="2" t="s">
        <v>1392</v>
      </c>
      <c r="G359" s="4" t="s">
        <v>6</v>
      </c>
      <c r="H359" s="3" t="s">
        <v>7</v>
      </c>
      <c r="I359" s="4" t="s">
        <v>7</v>
      </c>
      <c r="J359" s="3" t="s">
        <v>7</v>
      </c>
      <c r="K359" s="3" t="s">
        <v>7</v>
      </c>
      <c r="L359" s="3" t="s">
        <v>7</v>
      </c>
      <c r="M359" s="3" t="s">
        <v>7</v>
      </c>
      <c r="N359" s="2" t="s">
        <v>7</v>
      </c>
      <c r="O359" s="3" t="s">
        <v>7</v>
      </c>
      <c r="P359" s="2" t="s">
        <v>729</v>
      </c>
      <c r="Q359"/>
      <c r="R359"/>
      <c r="S359"/>
      <c r="T359"/>
      <c r="U359"/>
      <c r="V359"/>
      <c r="X359"/>
      <c r="Y359"/>
    </row>
    <row r="360" spans="1:25">
      <c r="A360" s="3">
        <v>13</v>
      </c>
      <c r="B360" s="2">
        <v>10536306</v>
      </c>
      <c r="C360" s="2" t="s">
        <v>342</v>
      </c>
      <c r="D360" s="2" t="s">
        <v>8</v>
      </c>
      <c r="E360" s="2" t="s">
        <v>9</v>
      </c>
      <c r="F360" s="2" t="s">
        <v>1392</v>
      </c>
      <c r="G360" s="4" t="s">
        <v>383</v>
      </c>
      <c r="H360" t="s">
        <v>455</v>
      </c>
      <c r="I360" s="4" t="s">
        <v>62</v>
      </c>
      <c r="J360" s="3" t="s">
        <v>7</v>
      </c>
      <c r="K360" s="3" t="s">
        <v>7</v>
      </c>
      <c r="L360" s="3" t="s">
        <v>7</v>
      </c>
      <c r="M360" s="3" t="s">
        <v>7</v>
      </c>
      <c r="N360" s="2" t="s">
        <v>7</v>
      </c>
      <c r="O360" s="3" t="s">
        <v>7</v>
      </c>
      <c r="P360" s="2">
        <v>33</v>
      </c>
      <c r="Q360"/>
      <c r="R360"/>
      <c r="S360"/>
      <c r="T360"/>
      <c r="U360"/>
      <c r="V360"/>
      <c r="X360"/>
      <c r="Y360"/>
    </row>
    <row r="361" spans="1:25">
      <c r="A361" s="3">
        <v>13</v>
      </c>
      <c r="B361" s="22">
        <v>12583080</v>
      </c>
      <c r="C361" s="2" t="s">
        <v>7</v>
      </c>
      <c r="D361" s="2" t="s">
        <v>8</v>
      </c>
      <c r="E361" s="2" t="s">
        <v>9</v>
      </c>
      <c r="F361" s="2" t="s">
        <v>1392</v>
      </c>
      <c r="G361" s="4" t="s">
        <v>5</v>
      </c>
      <c r="H361" t="s">
        <v>456</v>
      </c>
      <c r="I361" s="4" t="s">
        <v>63</v>
      </c>
      <c r="J361" s="3">
        <v>13</v>
      </c>
      <c r="K361" s="3">
        <v>12583005</v>
      </c>
      <c r="L361" s="3">
        <v>12583205</v>
      </c>
      <c r="M361" s="3" t="s">
        <v>341</v>
      </c>
      <c r="N361" s="2" t="s">
        <v>7</v>
      </c>
      <c r="O361" s="3" t="s">
        <v>727</v>
      </c>
      <c r="P361" s="2">
        <v>2</v>
      </c>
      <c r="Q361"/>
      <c r="R361"/>
      <c r="S361"/>
      <c r="T361"/>
      <c r="U361"/>
      <c r="V361"/>
      <c r="X361"/>
      <c r="Y361"/>
    </row>
    <row r="362" spans="1:25">
      <c r="A362" s="3">
        <v>13</v>
      </c>
      <c r="B362" s="22">
        <v>12583116</v>
      </c>
      <c r="C362" s="2" t="s">
        <v>7</v>
      </c>
      <c r="D362" s="2" t="s">
        <v>8</v>
      </c>
      <c r="E362" s="2" t="s">
        <v>9</v>
      </c>
      <c r="F362" s="2" t="s">
        <v>1392</v>
      </c>
      <c r="G362" s="4" t="s">
        <v>5</v>
      </c>
      <c r="H362" t="s">
        <v>456</v>
      </c>
      <c r="I362" s="4" t="s">
        <v>63</v>
      </c>
      <c r="J362" s="3">
        <v>13</v>
      </c>
      <c r="K362" s="3">
        <v>12583005</v>
      </c>
      <c r="L362" s="3">
        <v>12583205</v>
      </c>
      <c r="M362" s="3" t="s">
        <v>341</v>
      </c>
      <c r="N362" s="2" t="s">
        <v>7</v>
      </c>
      <c r="O362" s="3" t="s">
        <v>7</v>
      </c>
      <c r="P362" s="2">
        <v>6</v>
      </c>
      <c r="Q362"/>
      <c r="R362"/>
      <c r="S362"/>
      <c r="T362"/>
      <c r="U362"/>
      <c r="V362"/>
      <c r="X362"/>
      <c r="Y362"/>
    </row>
    <row r="363" spans="1:25">
      <c r="A363" s="3">
        <v>13</v>
      </c>
      <c r="B363" s="2">
        <v>36801570</v>
      </c>
      <c r="C363" s="2" t="s">
        <v>7</v>
      </c>
      <c r="D363" s="2" t="s">
        <v>8</v>
      </c>
      <c r="E363" s="2" t="s">
        <v>9</v>
      </c>
      <c r="F363" s="2" t="s">
        <v>1392</v>
      </c>
      <c r="G363" s="4" t="s">
        <v>5</v>
      </c>
      <c r="H363" t="s">
        <v>457</v>
      </c>
      <c r="I363" s="4" t="s">
        <v>64</v>
      </c>
      <c r="J363" s="3">
        <v>13</v>
      </c>
      <c r="K363" s="3">
        <v>36801498</v>
      </c>
      <c r="L363" s="3">
        <v>36801646</v>
      </c>
      <c r="M363" s="3" t="s">
        <v>341</v>
      </c>
      <c r="N363" s="2" t="s">
        <v>7</v>
      </c>
      <c r="O363" s="3" t="s">
        <v>7</v>
      </c>
      <c r="P363" s="2">
        <v>2</v>
      </c>
      <c r="Q363"/>
      <c r="R363"/>
      <c r="S363"/>
      <c r="T363"/>
      <c r="U363"/>
      <c r="V363"/>
      <c r="X363"/>
      <c r="Y363"/>
    </row>
    <row r="364" spans="1:25">
      <c r="A364" s="3">
        <v>13</v>
      </c>
      <c r="B364" s="22">
        <v>36801921</v>
      </c>
      <c r="C364" s="2" t="s">
        <v>7</v>
      </c>
      <c r="D364" s="2" t="s">
        <v>8</v>
      </c>
      <c r="E364" s="2" t="s">
        <v>9</v>
      </c>
      <c r="F364" s="2" t="s">
        <v>1392</v>
      </c>
      <c r="G364" s="4" t="s">
        <v>5</v>
      </c>
      <c r="H364" t="s">
        <v>457</v>
      </c>
      <c r="I364" s="4" t="s">
        <v>64</v>
      </c>
      <c r="J364" s="3">
        <v>13</v>
      </c>
      <c r="K364" s="3">
        <v>36801745</v>
      </c>
      <c r="L364" s="3">
        <v>36801968</v>
      </c>
      <c r="M364" s="3" t="s">
        <v>347</v>
      </c>
      <c r="N364" s="2" t="s">
        <v>7</v>
      </c>
      <c r="O364" s="3" t="s">
        <v>7</v>
      </c>
      <c r="P364" s="2">
        <v>18</v>
      </c>
      <c r="Q364"/>
      <c r="R364"/>
      <c r="S364"/>
      <c r="T364"/>
      <c r="U364"/>
      <c r="V364"/>
      <c r="X364"/>
      <c r="Y364"/>
    </row>
    <row r="365" spans="1:25">
      <c r="A365" s="3">
        <v>13</v>
      </c>
      <c r="B365" s="22">
        <v>36801959</v>
      </c>
      <c r="C365" s="2" t="s">
        <v>7</v>
      </c>
      <c r="D365" s="2" t="s">
        <v>8</v>
      </c>
      <c r="E365" s="2" t="s">
        <v>9</v>
      </c>
      <c r="F365" s="2" t="s">
        <v>1392</v>
      </c>
      <c r="G365" s="4" t="s">
        <v>5</v>
      </c>
      <c r="H365" t="s">
        <v>457</v>
      </c>
      <c r="I365" s="4" t="s">
        <v>64</v>
      </c>
      <c r="J365" s="3">
        <v>13</v>
      </c>
      <c r="K365" s="3">
        <v>36801745</v>
      </c>
      <c r="L365" s="3">
        <v>36801968</v>
      </c>
      <c r="M365" s="3" t="s">
        <v>347</v>
      </c>
      <c r="N365" s="2" t="s">
        <v>7</v>
      </c>
      <c r="O365" s="3" t="s">
        <v>7</v>
      </c>
      <c r="P365" s="2">
        <v>3</v>
      </c>
      <c r="Q365"/>
      <c r="R365"/>
      <c r="S365"/>
      <c r="T365"/>
      <c r="U365"/>
      <c r="V365"/>
      <c r="X365"/>
      <c r="Y365"/>
    </row>
    <row r="366" spans="1:25">
      <c r="A366" s="3">
        <v>13</v>
      </c>
      <c r="B366" s="22">
        <v>36802992</v>
      </c>
      <c r="C366" s="2" t="s">
        <v>7</v>
      </c>
      <c r="D366" s="2" t="s">
        <v>8</v>
      </c>
      <c r="E366" s="2" t="s">
        <v>9</v>
      </c>
      <c r="F366" s="2" t="s">
        <v>1392</v>
      </c>
      <c r="G366" s="4" t="s">
        <v>5</v>
      </c>
      <c r="H366" t="s">
        <v>457</v>
      </c>
      <c r="I366" s="4" t="s">
        <v>64</v>
      </c>
      <c r="J366" s="3">
        <v>13</v>
      </c>
      <c r="K366" s="3">
        <v>36802872</v>
      </c>
      <c r="L366" s="3">
        <v>36803072</v>
      </c>
      <c r="M366" s="3" t="s">
        <v>345</v>
      </c>
      <c r="N366" s="2" t="s">
        <v>7</v>
      </c>
      <c r="O366" s="3" t="s">
        <v>7</v>
      </c>
      <c r="P366" s="2">
        <v>73</v>
      </c>
      <c r="Q366"/>
      <c r="R366"/>
      <c r="S366"/>
      <c r="T366"/>
      <c r="U366"/>
      <c r="V366"/>
      <c r="X366"/>
      <c r="Y366"/>
    </row>
    <row r="367" spans="1:25">
      <c r="A367" s="3">
        <v>13</v>
      </c>
      <c r="B367" s="22">
        <v>36803026</v>
      </c>
      <c r="C367" s="2" t="s">
        <v>7</v>
      </c>
      <c r="D367" s="2" t="s">
        <v>8</v>
      </c>
      <c r="E367" s="2" t="s">
        <v>9</v>
      </c>
      <c r="F367" s="2" t="s">
        <v>1392</v>
      </c>
      <c r="G367" s="4" t="s">
        <v>5</v>
      </c>
      <c r="H367" t="s">
        <v>457</v>
      </c>
      <c r="I367" s="4" t="s">
        <v>64</v>
      </c>
      <c r="J367" s="3">
        <v>13</v>
      </c>
      <c r="K367" s="3">
        <v>36802872</v>
      </c>
      <c r="L367" s="3">
        <v>36803072</v>
      </c>
      <c r="M367" s="3" t="s">
        <v>345</v>
      </c>
      <c r="N367" s="2" t="s">
        <v>7</v>
      </c>
      <c r="O367" s="3" t="s">
        <v>7</v>
      </c>
      <c r="P367" s="2">
        <v>3</v>
      </c>
      <c r="Q367"/>
      <c r="R367"/>
      <c r="S367"/>
      <c r="T367"/>
      <c r="U367"/>
      <c r="V367"/>
      <c r="X367"/>
      <c r="Y367"/>
    </row>
    <row r="368" spans="1:25">
      <c r="A368" s="3">
        <v>13</v>
      </c>
      <c r="B368" s="2">
        <v>36804137</v>
      </c>
      <c r="C368" s="2" t="s">
        <v>7</v>
      </c>
      <c r="D368" s="2" t="s">
        <v>8</v>
      </c>
      <c r="E368" s="2" t="s">
        <v>9</v>
      </c>
      <c r="F368" s="2" t="s">
        <v>1392</v>
      </c>
      <c r="G368" s="4" t="s">
        <v>5</v>
      </c>
      <c r="H368" t="s">
        <v>457</v>
      </c>
      <c r="I368" s="4" t="s">
        <v>64</v>
      </c>
      <c r="J368" s="3">
        <v>13</v>
      </c>
      <c r="K368" s="3">
        <v>36803985</v>
      </c>
      <c r="L368" s="3">
        <v>36804197</v>
      </c>
      <c r="M368" s="3" t="s">
        <v>341</v>
      </c>
      <c r="N368" s="2" t="s">
        <v>7</v>
      </c>
      <c r="O368" s="3" t="s">
        <v>7</v>
      </c>
      <c r="P368" s="2" t="s">
        <v>729</v>
      </c>
      <c r="Q368"/>
      <c r="R368"/>
      <c r="S368"/>
      <c r="T368"/>
      <c r="U368"/>
      <c r="V368"/>
      <c r="X368"/>
      <c r="Y368"/>
    </row>
    <row r="369" spans="1:25">
      <c r="A369" s="3">
        <v>13</v>
      </c>
      <c r="B369" s="2">
        <v>36805456</v>
      </c>
      <c r="C369" s="2" t="s">
        <v>7</v>
      </c>
      <c r="D369" s="2" t="s">
        <v>8</v>
      </c>
      <c r="E369" s="2" t="s">
        <v>9</v>
      </c>
      <c r="F369" s="2" t="s">
        <v>1392</v>
      </c>
      <c r="G369" s="4" t="s">
        <v>5</v>
      </c>
      <c r="H369" t="s">
        <v>457</v>
      </c>
      <c r="I369" s="4" t="s">
        <v>64</v>
      </c>
      <c r="J369" s="3">
        <v>13</v>
      </c>
      <c r="K369" s="3">
        <v>36805389</v>
      </c>
      <c r="L369" s="3">
        <v>36805590</v>
      </c>
      <c r="M369" s="3" t="s">
        <v>341</v>
      </c>
      <c r="N369" s="2" t="s">
        <v>7</v>
      </c>
      <c r="O369" s="3" t="s">
        <v>7</v>
      </c>
      <c r="P369" s="2">
        <v>46</v>
      </c>
      <c r="Q369"/>
      <c r="R369"/>
      <c r="S369"/>
      <c r="T369"/>
      <c r="U369"/>
      <c r="V369"/>
      <c r="X369"/>
      <c r="Y369"/>
    </row>
    <row r="370" spans="1:25">
      <c r="A370" s="3">
        <v>13</v>
      </c>
      <c r="B370" s="2">
        <v>41872714</v>
      </c>
      <c r="C370" s="2" t="s">
        <v>7</v>
      </c>
      <c r="D370" s="2" t="s">
        <v>8</v>
      </c>
      <c r="E370" s="2" t="s">
        <v>9</v>
      </c>
      <c r="F370" s="2" t="s">
        <v>1392</v>
      </c>
      <c r="G370" s="4" t="s">
        <v>6</v>
      </c>
      <c r="H370" s="3" t="s">
        <v>7</v>
      </c>
      <c r="I370" s="4" t="s">
        <v>7</v>
      </c>
      <c r="J370" s="3">
        <v>13</v>
      </c>
      <c r="K370" s="3">
        <v>41872546</v>
      </c>
      <c r="L370" s="3">
        <v>41872751</v>
      </c>
      <c r="M370" s="3" t="s">
        <v>341</v>
      </c>
      <c r="N370" s="2" t="s">
        <v>7</v>
      </c>
      <c r="O370" s="3" t="s">
        <v>7</v>
      </c>
      <c r="P370" s="2">
        <v>8</v>
      </c>
      <c r="Q370"/>
      <c r="R370"/>
      <c r="S370"/>
      <c r="T370"/>
      <c r="U370"/>
      <c r="V370"/>
      <c r="X370"/>
      <c r="Y370"/>
    </row>
    <row r="371" spans="1:25">
      <c r="A371" s="3">
        <v>13</v>
      </c>
      <c r="B371" s="2">
        <v>41874321</v>
      </c>
      <c r="C371" s="2" t="s">
        <v>7</v>
      </c>
      <c r="D371" s="2" t="s">
        <v>8</v>
      </c>
      <c r="E371" s="2" t="s">
        <v>9</v>
      </c>
      <c r="F371" s="2" t="s">
        <v>1392</v>
      </c>
      <c r="G371" s="4" t="s">
        <v>6</v>
      </c>
      <c r="H371" s="3" t="s">
        <v>7</v>
      </c>
      <c r="I371" s="4" t="s">
        <v>7</v>
      </c>
      <c r="J371" s="3">
        <v>13</v>
      </c>
      <c r="K371" s="3">
        <v>41874189</v>
      </c>
      <c r="L371" s="3">
        <v>41874397</v>
      </c>
      <c r="M371" s="3" t="s">
        <v>341</v>
      </c>
      <c r="N371" s="2" t="s">
        <v>7</v>
      </c>
      <c r="O371" s="3" t="s">
        <v>7</v>
      </c>
      <c r="P371" s="2">
        <v>16</v>
      </c>
      <c r="Q371"/>
      <c r="R371"/>
      <c r="S371"/>
      <c r="T371"/>
      <c r="U371"/>
      <c r="V371"/>
      <c r="X371"/>
      <c r="Y371"/>
    </row>
    <row r="372" spans="1:25">
      <c r="A372" s="3">
        <v>13</v>
      </c>
      <c r="B372" s="2">
        <v>43765915</v>
      </c>
      <c r="C372" s="2" t="s">
        <v>7</v>
      </c>
      <c r="D372" s="2" t="s">
        <v>8</v>
      </c>
      <c r="E372" s="2" t="s">
        <v>9</v>
      </c>
      <c r="F372" s="2" t="s">
        <v>1392</v>
      </c>
      <c r="G372" s="4" t="s">
        <v>39</v>
      </c>
      <c r="H372" t="s">
        <v>458</v>
      </c>
      <c r="I372" s="4" t="s">
        <v>65</v>
      </c>
      <c r="J372" s="3" t="s">
        <v>7</v>
      </c>
      <c r="K372" s="3" t="s">
        <v>7</v>
      </c>
      <c r="L372" s="3" t="s">
        <v>7</v>
      </c>
      <c r="M372" s="3" t="s">
        <v>7</v>
      </c>
      <c r="N372" s="2" t="s">
        <v>7</v>
      </c>
      <c r="O372" s="3" t="s">
        <v>7</v>
      </c>
      <c r="P372" s="2">
        <v>26</v>
      </c>
      <c r="Q372"/>
      <c r="R372"/>
      <c r="S372"/>
      <c r="T372"/>
      <c r="U372"/>
      <c r="V372"/>
      <c r="X372"/>
      <c r="Y372"/>
    </row>
    <row r="373" spans="1:25">
      <c r="A373" s="3">
        <v>13</v>
      </c>
      <c r="B373" s="2">
        <v>48448509</v>
      </c>
      <c r="C373" s="2" t="s">
        <v>342</v>
      </c>
      <c r="D373" s="2" t="s">
        <v>8</v>
      </c>
      <c r="E373" s="2" t="s">
        <v>9</v>
      </c>
      <c r="F373" s="2" t="s">
        <v>1392</v>
      </c>
      <c r="G373" s="4" t="s">
        <v>5</v>
      </c>
      <c r="H373" t="s">
        <v>459</v>
      </c>
      <c r="I373" s="4" t="s">
        <v>66</v>
      </c>
      <c r="J373" s="3">
        <v>13</v>
      </c>
      <c r="K373" s="3">
        <v>48448498</v>
      </c>
      <c r="L373" s="3">
        <v>48448670</v>
      </c>
      <c r="M373" s="3" t="s">
        <v>358</v>
      </c>
      <c r="N373" s="2" t="s">
        <v>7</v>
      </c>
      <c r="O373" s="3" t="s">
        <v>7</v>
      </c>
      <c r="P373" s="2">
        <v>1</v>
      </c>
      <c r="Q373"/>
      <c r="R373"/>
      <c r="S373"/>
      <c r="T373"/>
      <c r="U373"/>
      <c r="V373"/>
      <c r="X373"/>
      <c r="Y373"/>
    </row>
    <row r="374" spans="1:25">
      <c r="A374" s="3">
        <v>13</v>
      </c>
      <c r="B374" s="2">
        <v>51751041</v>
      </c>
      <c r="C374" s="2" t="s">
        <v>7</v>
      </c>
      <c r="D374" s="2" t="s">
        <v>8</v>
      </c>
      <c r="E374" s="2" t="s">
        <v>9</v>
      </c>
      <c r="F374" s="2" t="s">
        <v>1392</v>
      </c>
      <c r="G374" s="4" t="s">
        <v>5</v>
      </c>
      <c r="H374" t="s">
        <v>460</v>
      </c>
      <c r="I374" s="4" t="s">
        <v>67</v>
      </c>
      <c r="J374" s="3">
        <v>13</v>
      </c>
      <c r="K374" s="3">
        <v>51751007</v>
      </c>
      <c r="L374" s="3">
        <v>51751210</v>
      </c>
      <c r="M374" s="3" t="s">
        <v>341</v>
      </c>
      <c r="N374" s="2" t="s">
        <v>7</v>
      </c>
      <c r="O374" s="3" t="s">
        <v>7</v>
      </c>
      <c r="P374" s="2" t="s">
        <v>729</v>
      </c>
      <c r="Q374"/>
      <c r="R374"/>
      <c r="S374"/>
      <c r="T374"/>
      <c r="U374"/>
      <c r="V374"/>
      <c r="X374"/>
      <c r="Y374"/>
    </row>
    <row r="375" spans="1:25">
      <c r="A375" s="3">
        <v>13</v>
      </c>
      <c r="B375" s="2">
        <v>51751203</v>
      </c>
      <c r="C375" s="2" t="s">
        <v>7</v>
      </c>
      <c r="D375" s="2" t="s">
        <v>8</v>
      </c>
      <c r="E375" s="2" t="s">
        <v>9</v>
      </c>
      <c r="F375" s="2" t="s">
        <v>1392</v>
      </c>
      <c r="G375" s="4" t="s">
        <v>5</v>
      </c>
      <c r="H375" t="s">
        <v>460</v>
      </c>
      <c r="I375" s="4" t="s">
        <v>67</v>
      </c>
      <c r="J375" s="3">
        <v>13</v>
      </c>
      <c r="K375" s="3">
        <v>51751007</v>
      </c>
      <c r="L375" s="3">
        <v>51751210</v>
      </c>
      <c r="M375" s="3" t="s">
        <v>341</v>
      </c>
      <c r="N375" s="2" t="s">
        <v>7</v>
      </c>
      <c r="O375" s="3" t="s">
        <v>7</v>
      </c>
      <c r="P375" s="2">
        <v>2</v>
      </c>
      <c r="Q375"/>
      <c r="R375"/>
      <c r="S375"/>
      <c r="T375"/>
      <c r="U375"/>
      <c r="V375"/>
      <c r="X375"/>
      <c r="Y375"/>
    </row>
    <row r="376" spans="1:25">
      <c r="A376" s="3">
        <v>13</v>
      </c>
      <c r="B376" s="2">
        <v>51785455</v>
      </c>
      <c r="C376" s="2" t="s">
        <v>7</v>
      </c>
      <c r="D376" s="2" t="s">
        <v>8</v>
      </c>
      <c r="E376" s="2" t="s">
        <v>9</v>
      </c>
      <c r="F376" s="2" t="s">
        <v>1392</v>
      </c>
      <c r="G376" s="4" t="s">
        <v>6</v>
      </c>
      <c r="H376" s="3" t="s">
        <v>7</v>
      </c>
      <c r="I376" s="4" t="s">
        <v>7</v>
      </c>
      <c r="J376" s="3">
        <v>13</v>
      </c>
      <c r="K376" s="3">
        <v>51785352</v>
      </c>
      <c r="L376" s="3">
        <v>51785481</v>
      </c>
      <c r="M376" s="3" t="s">
        <v>368</v>
      </c>
      <c r="N376" s="2" t="s">
        <v>7</v>
      </c>
      <c r="O376" s="3" t="s">
        <v>727</v>
      </c>
      <c r="P376" s="2">
        <v>5</v>
      </c>
      <c r="Q376"/>
      <c r="R376"/>
      <c r="S376"/>
      <c r="T376"/>
      <c r="U376"/>
      <c r="V376"/>
      <c r="X376"/>
      <c r="Y376"/>
    </row>
    <row r="377" spans="1:25">
      <c r="A377" s="3">
        <v>13</v>
      </c>
      <c r="B377" s="22">
        <v>51786015</v>
      </c>
      <c r="C377" s="2" t="s">
        <v>7</v>
      </c>
      <c r="D377" s="2" t="s">
        <v>8</v>
      </c>
      <c r="E377" s="2" t="s">
        <v>9</v>
      </c>
      <c r="F377" s="2" t="s">
        <v>1392</v>
      </c>
      <c r="G377" s="4" t="s">
        <v>6</v>
      </c>
      <c r="H377" s="3" t="s">
        <v>7</v>
      </c>
      <c r="I377" s="4" t="s">
        <v>7</v>
      </c>
      <c r="J377" s="3">
        <v>13</v>
      </c>
      <c r="K377" s="3">
        <v>51785993</v>
      </c>
      <c r="L377" s="3">
        <v>51786104</v>
      </c>
      <c r="M377" s="3" t="s">
        <v>354</v>
      </c>
      <c r="N377" s="2" t="s">
        <v>7</v>
      </c>
      <c r="O377" s="3" t="s">
        <v>7</v>
      </c>
      <c r="P377" s="2">
        <v>2</v>
      </c>
      <c r="Q377"/>
      <c r="R377"/>
      <c r="S377"/>
      <c r="T377"/>
      <c r="U377"/>
      <c r="V377"/>
      <c r="X377"/>
      <c r="Y377"/>
    </row>
    <row r="378" spans="1:25">
      <c r="A378" s="3">
        <v>13</v>
      </c>
      <c r="B378" s="22">
        <v>51786070</v>
      </c>
      <c r="C378" s="2" t="s">
        <v>7</v>
      </c>
      <c r="D378" s="2" t="s">
        <v>8</v>
      </c>
      <c r="E378" s="2" t="s">
        <v>9</v>
      </c>
      <c r="F378" s="2" t="s">
        <v>1392</v>
      </c>
      <c r="G378" s="4" t="s">
        <v>6</v>
      </c>
      <c r="H378" s="3" t="s">
        <v>7</v>
      </c>
      <c r="I378" s="4" t="s">
        <v>7</v>
      </c>
      <c r="J378" s="3">
        <v>13</v>
      </c>
      <c r="K378" s="3">
        <v>51785993</v>
      </c>
      <c r="L378" s="3">
        <v>51786104</v>
      </c>
      <c r="M378" s="3" t="s">
        <v>354</v>
      </c>
      <c r="N378" s="2" t="s">
        <v>7</v>
      </c>
      <c r="O378" s="3" t="s">
        <v>7</v>
      </c>
      <c r="P378" s="2">
        <v>2</v>
      </c>
      <c r="Q378"/>
      <c r="R378"/>
      <c r="S378"/>
      <c r="T378"/>
      <c r="U378"/>
      <c r="V378"/>
      <c r="X378"/>
      <c r="Y378"/>
    </row>
    <row r="379" spans="1:25">
      <c r="A379" s="3">
        <v>13</v>
      </c>
      <c r="B379" s="2">
        <v>64270115</v>
      </c>
      <c r="C379" s="2" t="s">
        <v>7</v>
      </c>
      <c r="D379" s="2" t="s">
        <v>8</v>
      </c>
      <c r="E379" s="2" t="s">
        <v>9</v>
      </c>
      <c r="F379" s="2" t="s">
        <v>1392</v>
      </c>
      <c r="G379" s="4" t="s">
        <v>5</v>
      </c>
      <c r="H379" t="s">
        <v>461</v>
      </c>
      <c r="I379" s="4" t="s">
        <v>68</v>
      </c>
      <c r="J379" s="3">
        <v>13</v>
      </c>
      <c r="K379" s="3">
        <v>64269975</v>
      </c>
      <c r="L379" s="3">
        <v>64270174</v>
      </c>
      <c r="M379" s="3" t="s">
        <v>341</v>
      </c>
      <c r="N379" s="2" t="s">
        <v>7</v>
      </c>
      <c r="O379" s="3" t="s">
        <v>7</v>
      </c>
      <c r="P379" s="2">
        <v>139</v>
      </c>
      <c r="Q379"/>
      <c r="R379"/>
      <c r="S379"/>
      <c r="T379"/>
      <c r="U379"/>
      <c r="V379"/>
      <c r="X379"/>
      <c r="Y379"/>
    </row>
    <row r="380" spans="1:25">
      <c r="A380" s="3">
        <v>13</v>
      </c>
      <c r="B380" s="2">
        <v>66446844</v>
      </c>
      <c r="C380" s="2" t="s">
        <v>342</v>
      </c>
      <c r="D380" s="2" t="s">
        <v>8</v>
      </c>
      <c r="E380" s="2" t="s">
        <v>9</v>
      </c>
      <c r="F380" s="2" t="s">
        <v>1392</v>
      </c>
      <c r="G380" s="4" t="s">
        <v>18</v>
      </c>
      <c r="H380" t="s">
        <v>462</v>
      </c>
      <c r="I380" s="4" t="s">
        <v>69</v>
      </c>
      <c r="J380" s="3">
        <v>13</v>
      </c>
      <c r="K380" s="3">
        <v>66446660</v>
      </c>
      <c r="L380" s="3">
        <v>66446961</v>
      </c>
      <c r="M380" s="3" t="s">
        <v>356</v>
      </c>
      <c r="N380" s="2" t="s">
        <v>7</v>
      </c>
      <c r="O380" s="3" t="s">
        <v>7</v>
      </c>
      <c r="P380" s="2" t="s">
        <v>729</v>
      </c>
      <c r="Q380"/>
      <c r="R380"/>
      <c r="S380"/>
      <c r="T380"/>
      <c r="U380"/>
      <c r="V380"/>
      <c r="X380"/>
      <c r="Y380"/>
    </row>
    <row r="381" spans="1:25">
      <c r="A381" s="3">
        <v>13</v>
      </c>
      <c r="B381" s="2">
        <v>66447600</v>
      </c>
      <c r="C381" s="2" t="s">
        <v>342</v>
      </c>
      <c r="D381" s="2" t="s">
        <v>8</v>
      </c>
      <c r="E381" s="2" t="s">
        <v>9</v>
      </c>
      <c r="F381" s="2" t="s">
        <v>1392</v>
      </c>
      <c r="G381" s="4" t="s">
        <v>18</v>
      </c>
      <c r="H381" t="s">
        <v>462</v>
      </c>
      <c r="I381" s="4" t="s">
        <v>69</v>
      </c>
      <c r="J381" s="3">
        <v>13</v>
      </c>
      <c r="K381" s="3">
        <v>66447433</v>
      </c>
      <c r="L381" s="3">
        <v>66447707</v>
      </c>
      <c r="M381" s="3" t="s">
        <v>356</v>
      </c>
      <c r="N381" s="2" t="s">
        <v>7</v>
      </c>
      <c r="O381" s="3" t="s">
        <v>7</v>
      </c>
      <c r="P381" s="2" t="s">
        <v>729</v>
      </c>
      <c r="Q381"/>
      <c r="R381"/>
      <c r="S381"/>
      <c r="T381"/>
      <c r="U381"/>
      <c r="V381"/>
      <c r="X381"/>
      <c r="Y381"/>
    </row>
    <row r="382" spans="1:25">
      <c r="A382" s="3">
        <v>13</v>
      </c>
      <c r="B382" s="2">
        <v>66624308</v>
      </c>
      <c r="C382" s="2" t="s">
        <v>7</v>
      </c>
      <c r="D382" s="2" t="s">
        <v>8</v>
      </c>
      <c r="E382" s="2" t="s">
        <v>9</v>
      </c>
      <c r="F382" s="2" t="s">
        <v>1392</v>
      </c>
      <c r="G382" s="4" t="s">
        <v>18</v>
      </c>
      <c r="H382" t="s">
        <v>463</v>
      </c>
      <c r="I382" s="4" t="s">
        <v>70</v>
      </c>
      <c r="J382" s="3">
        <v>13</v>
      </c>
      <c r="K382" s="3">
        <v>66624264</v>
      </c>
      <c r="L382" s="3">
        <v>66624467</v>
      </c>
      <c r="M382" s="3" t="s">
        <v>341</v>
      </c>
      <c r="N382" s="2" t="s">
        <v>7</v>
      </c>
      <c r="O382" s="3" t="s">
        <v>727</v>
      </c>
      <c r="P382" s="2">
        <v>39</v>
      </c>
      <c r="Q382"/>
      <c r="R382"/>
      <c r="S382"/>
      <c r="T382"/>
      <c r="U382"/>
      <c r="V382"/>
      <c r="X382"/>
      <c r="Y382"/>
    </row>
    <row r="383" spans="1:25">
      <c r="A383" s="3">
        <v>13</v>
      </c>
      <c r="B383" s="2">
        <v>66624744</v>
      </c>
      <c r="C383" s="2" t="s">
        <v>7</v>
      </c>
      <c r="D383" s="2" t="s">
        <v>8</v>
      </c>
      <c r="E383" s="2" t="s">
        <v>9</v>
      </c>
      <c r="F383" s="2" t="s">
        <v>1392</v>
      </c>
      <c r="G383" s="4" t="s">
        <v>18</v>
      </c>
      <c r="H383" t="s">
        <v>463</v>
      </c>
      <c r="I383" s="4" t="s">
        <v>70</v>
      </c>
      <c r="J383" s="3">
        <v>13</v>
      </c>
      <c r="K383" s="3">
        <v>66624716</v>
      </c>
      <c r="L383" s="3">
        <v>66624785</v>
      </c>
      <c r="M383" s="3" t="s">
        <v>341</v>
      </c>
      <c r="N383" s="2" t="s">
        <v>7</v>
      </c>
      <c r="O383" s="3" t="s">
        <v>727</v>
      </c>
      <c r="P383" s="2">
        <v>255</v>
      </c>
      <c r="Q383"/>
      <c r="R383"/>
      <c r="S383"/>
      <c r="T383"/>
      <c r="U383"/>
      <c r="V383"/>
      <c r="X383"/>
      <c r="Y383"/>
    </row>
    <row r="384" spans="1:25">
      <c r="A384" s="3">
        <v>13</v>
      </c>
      <c r="B384" s="2">
        <v>75618114</v>
      </c>
      <c r="C384" s="2" t="s">
        <v>7</v>
      </c>
      <c r="D384" s="2" t="s">
        <v>8</v>
      </c>
      <c r="E384" s="2" t="s">
        <v>9</v>
      </c>
      <c r="F384" s="2" t="s">
        <v>1392</v>
      </c>
      <c r="G384" s="4" t="s">
        <v>6</v>
      </c>
      <c r="H384" s="3" t="s">
        <v>7</v>
      </c>
      <c r="I384" s="4" t="s">
        <v>7</v>
      </c>
      <c r="J384" s="3">
        <v>13</v>
      </c>
      <c r="K384" s="3">
        <v>75617962</v>
      </c>
      <c r="L384" s="3">
        <v>75618131</v>
      </c>
      <c r="M384" s="3" t="s">
        <v>360</v>
      </c>
      <c r="N384" s="2" t="s">
        <v>7</v>
      </c>
      <c r="O384" s="3" t="s">
        <v>7</v>
      </c>
      <c r="P384" s="2" t="s">
        <v>729</v>
      </c>
      <c r="Q384"/>
      <c r="R384"/>
      <c r="S384"/>
      <c r="T384"/>
      <c r="U384"/>
      <c r="V384"/>
      <c r="X384"/>
      <c r="Y384"/>
    </row>
    <row r="385" spans="1:25">
      <c r="A385" s="3">
        <v>13</v>
      </c>
      <c r="B385" s="2">
        <v>78701301</v>
      </c>
      <c r="C385" s="2" t="s">
        <v>342</v>
      </c>
      <c r="D385" s="2" t="s">
        <v>8</v>
      </c>
      <c r="E385" s="2" t="s">
        <v>9</v>
      </c>
      <c r="F385" s="2" t="s">
        <v>1392</v>
      </c>
      <c r="G385" s="4" t="s">
        <v>6</v>
      </c>
      <c r="H385" s="3" t="s">
        <v>7</v>
      </c>
      <c r="I385" s="4" t="s">
        <v>7</v>
      </c>
      <c r="J385" s="3">
        <v>13</v>
      </c>
      <c r="K385" s="3">
        <v>78701187</v>
      </c>
      <c r="L385" s="3">
        <v>78701376</v>
      </c>
      <c r="M385" s="3" t="s">
        <v>341</v>
      </c>
      <c r="N385" s="2" t="s">
        <v>7</v>
      </c>
      <c r="O385" s="3" t="s">
        <v>7</v>
      </c>
      <c r="P385" s="2">
        <v>10</v>
      </c>
      <c r="Q385"/>
      <c r="R385"/>
      <c r="S385"/>
      <c r="T385"/>
      <c r="U385"/>
      <c r="V385"/>
      <c r="X385"/>
      <c r="Y385"/>
    </row>
    <row r="386" spans="1:25">
      <c r="A386" s="3">
        <v>14</v>
      </c>
      <c r="B386" s="2">
        <v>8008514</v>
      </c>
      <c r="C386" s="2" t="s">
        <v>7</v>
      </c>
      <c r="D386" s="2" t="s">
        <v>8</v>
      </c>
      <c r="E386" s="2" t="s">
        <v>9</v>
      </c>
      <c r="F386" s="2" t="s">
        <v>1392</v>
      </c>
      <c r="G386" s="4" t="s">
        <v>6</v>
      </c>
      <c r="H386" s="3" t="s">
        <v>7</v>
      </c>
      <c r="I386" s="4" t="s">
        <v>7</v>
      </c>
      <c r="J386" s="3">
        <v>14</v>
      </c>
      <c r="K386" s="3">
        <v>8008459</v>
      </c>
      <c r="L386" s="3">
        <v>8008564</v>
      </c>
      <c r="M386" s="3" t="s">
        <v>347</v>
      </c>
      <c r="N386" s="2" t="s">
        <v>7</v>
      </c>
      <c r="O386" s="3" t="s">
        <v>7</v>
      </c>
      <c r="P386" s="2">
        <v>142</v>
      </c>
      <c r="Q386"/>
      <c r="R386"/>
      <c r="S386"/>
      <c r="T386"/>
      <c r="U386"/>
      <c r="V386"/>
      <c r="X386"/>
      <c r="Y386"/>
    </row>
    <row r="387" spans="1:25">
      <c r="A387" s="3">
        <v>14</v>
      </c>
      <c r="B387" s="22">
        <v>8008829</v>
      </c>
      <c r="C387" s="2" t="s">
        <v>7</v>
      </c>
      <c r="D387" s="2" t="s">
        <v>8</v>
      </c>
      <c r="E387" s="2" t="s">
        <v>9</v>
      </c>
      <c r="F387" s="2" t="s">
        <v>1392</v>
      </c>
      <c r="G387" s="4" t="s">
        <v>6</v>
      </c>
      <c r="H387" s="3" t="s">
        <v>7</v>
      </c>
      <c r="I387" s="4" t="s">
        <v>7</v>
      </c>
      <c r="J387" s="3">
        <v>14</v>
      </c>
      <c r="K387" s="3">
        <v>8008702</v>
      </c>
      <c r="L387" s="3">
        <v>8008912</v>
      </c>
      <c r="M387" s="3" t="s">
        <v>341</v>
      </c>
      <c r="N387" s="2" t="s">
        <v>7</v>
      </c>
      <c r="O387" s="3" t="s">
        <v>7</v>
      </c>
      <c r="P387" s="2" t="s">
        <v>729</v>
      </c>
      <c r="Q387"/>
      <c r="R387"/>
      <c r="S387"/>
      <c r="T387"/>
      <c r="U387"/>
      <c r="V387"/>
      <c r="X387"/>
      <c r="Y387"/>
    </row>
    <row r="388" spans="1:25">
      <c r="A388" s="3">
        <v>14</v>
      </c>
      <c r="B388" s="22">
        <v>8008886</v>
      </c>
      <c r="C388" s="2" t="s">
        <v>7</v>
      </c>
      <c r="D388" s="2" t="s">
        <v>8</v>
      </c>
      <c r="E388" s="2" t="s">
        <v>9</v>
      </c>
      <c r="F388" s="2" t="s">
        <v>1392</v>
      </c>
      <c r="G388" s="4" t="s">
        <v>6</v>
      </c>
      <c r="H388" s="3" t="s">
        <v>7</v>
      </c>
      <c r="I388" s="4" t="s">
        <v>7</v>
      </c>
      <c r="J388" s="3">
        <v>14</v>
      </c>
      <c r="K388" s="3">
        <v>8008702</v>
      </c>
      <c r="L388" s="3">
        <v>8008912</v>
      </c>
      <c r="M388" s="3" t="s">
        <v>341</v>
      </c>
      <c r="N388" s="2" t="s">
        <v>7</v>
      </c>
      <c r="O388" s="3" t="s">
        <v>7</v>
      </c>
      <c r="P388" s="2" t="s">
        <v>729</v>
      </c>
      <c r="Q388"/>
      <c r="R388"/>
      <c r="S388"/>
      <c r="T388"/>
      <c r="U388"/>
      <c r="V388"/>
      <c r="X388"/>
      <c r="Y388"/>
    </row>
    <row r="389" spans="1:25">
      <c r="A389" s="3">
        <v>14</v>
      </c>
      <c r="B389" s="2">
        <v>17121420</v>
      </c>
      <c r="C389" s="2" t="s">
        <v>342</v>
      </c>
      <c r="D389" s="2" t="s">
        <v>8</v>
      </c>
      <c r="E389" s="2" t="s">
        <v>9</v>
      </c>
      <c r="F389" s="2" t="s">
        <v>1392</v>
      </c>
      <c r="G389" s="4" t="s">
        <v>5</v>
      </c>
      <c r="H389" t="s">
        <v>464</v>
      </c>
      <c r="I389" s="4" t="s">
        <v>71</v>
      </c>
      <c r="J389" s="3" t="s">
        <v>7</v>
      </c>
      <c r="K389" s="3" t="s">
        <v>7</v>
      </c>
      <c r="L389" s="3" t="s">
        <v>7</v>
      </c>
      <c r="M389" s="3" t="s">
        <v>7</v>
      </c>
      <c r="N389" s="2" t="s">
        <v>7</v>
      </c>
      <c r="O389" s="3" t="s">
        <v>727</v>
      </c>
      <c r="P389" s="2" t="s">
        <v>729</v>
      </c>
      <c r="Q389"/>
      <c r="R389"/>
      <c r="S389"/>
      <c r="T389"/>
      <c r="U389"/>
      <c r="V389"/>
      <c r="X389"/>
      <c r="Y389"/>
    </row>
    <row r="390" spans="1:25">
      <c r="A390" s="3">
        <v>14</v>
      </c>
      <c r="B390" s="22">
        <v>17122671</v>
      </c>
      <c r="C390" s="2" t="s">
        <v>342</v>
      </c>
      <c r="D390" s="2" t="s">
        <v>8</v>
      </c>
      <c r="E390" s="2" t="s">
        <v>9</v>
      </c>
      <c r="F390" s="2" t="s">
        <v>1392</v>
      </c>
      <c r="G390" s="4" t="s">
        <v>5</v>
      </c>
      <c r="H390" t="s">
        <v>464</v>
      </c>
      <c r="I390" s="4" t="s">
        <v>71</v>
      </c>
      <c r="J390" s="3" t="s">
        <v>7</v>
      </c>
      <c r="K390" s="3" t="s">
        <v>7</v>
      </c>
      <c r="L390" s="3" t="s">
        <v>7</v>
      </c>
      <c r="M390" s="3" t="s">
        <v>7</v>
      </c>
      <c r="N390" s="2" t="s">
        <v>7</v>
      </c>
      <c r="O390" s="3" t="s">
        <v>7</v>
      </c>
      <c r="P390" s="2" t="s">
        <v>729</v>
      </c>
      <c r="Q390"/>
      <c r="R390"/>
      <c r="S390"/>
      <c r="T390"/>
      <c r="U390"/>
      <c r="V390"/>
      <c r="X390"/>
      <c r="Y390"/>
    </row>
    <row r="391" spans="1:25">
      <c r="A391" s="3">
        <v>14</v>
      </c>
      <c r="B391" s="22">
        <v>17122707</v>
      </c>
      <c r="C391" s="2" t="s">
        <v>342</v>
      </c>
      <c r="D391" s="2" t="s">
        <v>8</v>
      </c>
      <c r="E391" s="2" t="s">
        <v>9</v>
      </c>
      <c r="F391" s="2" t="s">
        <v>1392</v>
      </c>
      <c r="G391" s="4" t="s">
        <v>5</v>
      </c>
      <c r="H391" t="s">
        <v>464</v>
      </c>
      <c r="I391" s="4" t="s">
        <v>71</v>
      </c>
      <c r="J391" s="3" t="s">
        <v>7</v>
      </c>
      <c r="K391" s="3" t="s">
        <v>7</v>
      </c>
      <c r="L391" s="3" t="s">
        <v>7</v>
      </c>
      <c r="M391" s="3" t="s">
        <v>7</v>
      </c>
      <c r="N391" s="2" t="s">
        <v>7</v>
      </c>
      <c r="O391" s="3" t="s">
        <v>727</v>
      </c>
      <c r="P391" s="2" t="s">
        <v>729</v>
      </c>
      <c r="Q391"/>
      <c r="R391"/>
      <c r="S391"/>
      <c r="T391"/>
      <c r="U391"/>
      <c r="V391"/>
      <c r="X391"/>
      <c r="Y391"/>
    </row>
    <row r="392" spans="1:25">
      <c r="A392" s="3">
        <v>14</v>
      </c>
      <c r="B392" s="2">
        <v>17127472</v>
      </c>
      <c r="C392" s="2" t="s">
        <v>342</v>
      </c>
      <c r="D392" s="2" t="s">
        <v>8</v>
      </c>
      <c r="E392" s="2" t="s">
        <v>9</v>
      </c>
      <c r="F392" s="2" t="s">
        <v>1392</v>
      </c>
      <c r="G392" s="4" t="s">
        <v>5</v>
      </c>
      <c r="H392" t="s">
        <v>464</v>
      </c>
      <c r="I392" s="4" t="s">
        <v>71</v>
      </c>
      <c r="J392" s="3">
        <v>14</v>
      </c>
      <c r="K392" s="3">
        <v>17127447</v>
      </c>
      <c r="L392" s="3">
        <v>17127608</v>
      </c>
      <c r="M392" s="3" t="s">
        <v>341</v>
      </c>
      <c r="N392" s="2" t="s">
        <v>7</v>
      </c>
      <c r="O392" s="3" t="s">
        <v>7</v>
      </c>
      <c r="P392" s="2" t="s">
        <v>729</v>
      </c>
      <c r="Q392"/>
      <c r="R392"/>
      <c r="S392"/>
      <c r="T392"/>
      <c r="U392"/>
      <c r="V392"/>
      <c r="X392"/>
      <c r="Y392"/>
    </row>
    <row r="393" spans="1:25">
      <c r="A393" s="3">
        <v>14</v>
      </c>
      <c r="B393" s="2">
        <v>19554790</v>
      </c>
      <c r="C393" s="2" t="s">
        <v>342</v>
      </c>
      <c r="D393" s="2" t="s">
        <v>8</v>
      </c>
      <c r="E393" s="2" t="s">
        <v>9</v>
      </c>
      <c r="F393" s="2" t="s">
        <v>1392</v>
      </c>
      <c r="G393" s="4" t="s">
        <v>6</v>
      </c>
      <c r="H393" s="3" t="s">
        <v>7</v>
      </c>
      <c r="I393" s="4" t="s">
        <v>7</v>
      </c>
      <c r="J393" s="3" t="s">
        <v>7</v>
      </c>
      <c r="K393" s="3" t="s">
        <v>7</v>
      </c>
      <c r="L393" s="3" t="s">
        <v>7</v>
      </c>
      <c r="M393" s="3" t="s">
        <v>7</v>
      </c>
      <c r="N393" s="2" t="s">
        <v>7</v>
      </c>
      <c r="O393" s="3" t="s">
        <v>7</v>
      </c>
      <c r="P393" s="2">
        <v>500</v>
      </c>
      <c r="Q393"/>
      <c r="R393"/>
      <c r="S393"/>
      <c r="T393"/>
      <c r="U393"/>
      <c r="V393"/>
      <c r="X393"/>
      <c r="Y393"/>
    </row>
    <row r="394" spans="1:25">
      <c r="A394" s="3">
        <v>14</v>
      </c>
      <c r="B394" s="2">
        <v>22693902</v>
      </c>
      <c r="C394" s="2" t="s">
        <v>7</v>
      </c>
      <c r="D394" s="2" t="s">
        <v>8</v>
      </c>
      <c r="E394" s="2" t="s">
        <v>9</v>
      </c>
      <c r="F394" s="2" t="s">
        <v>1392</v>
      </c>
      <c r="G394" s="4" t="s">
        <v>5</v>
      </c>
      <c r="H394" t="s">
        <v>465</v>
      </c>
      <c r="I394" s="4" t="s">
        <v>72</v>
      </c>
      <c r="J394" s="3">
        <v>14</v>
      </c>
      <c r="K394" s="3">
        <v>22693875</v>
      </c>
      <c r="L394" s="3">
        <v>22694080</v>
      </c>
      <c r="M394" s="3" t="s">
        <v>345</v>
      </c>
      <c r="N394" s="2" t="s">
        <v>7</v>
      </c>
      <c r="O394" s="3" t="s">
        <v>7</v>
      </c>
      <c r="P394" s="2" t="s">
        <v>729</v>
      </c>
      <c r="Q394"/>
      <c r="R394"/>
      <c r="S394"/>
      <c r="T394"/>
      <c r="U394"/>
      <c r="V394"/>
      <c r="X394"/>
      <c r="Y394"/>
    </row>
    <row r="395" spans="1:25">
      <c r="A395" s="3">
        <v>14</v>
      </c>
      <c r="B395" s="2">
        <v>46330737</v>
      </c>
      <c r="C395" s="2" t="s">
        <v>7</v>
      </c>
      <c r="D395" s="2" t="s">
        <v>8</v>
      </c>
      <c r="E395" s="2" t="s">
        <v>9</v>
      </c>
      <c r="F395" s="2" t="s">
        <v>1392</v>
      </c>
      <c r="G395" s="4" t="s">
        <v>6</v>
      </c>
      <c r="H395" s="3" t="s">
        <v>7</v>
      </c>
      <c r="I395" s="4" t="s">
        <v>7</v>
      </c>
      <c r="J395" s="3">
        <v>14</v>
      </c>
      <c r="K395" s="3">
        <v>46330681</v>
      </c>
      <c r="L395" s="3">
        <v>46330750</v>
      </c>
      <c r="M395" s="3" t="s">
        <v>341</v>
      </c>
      <c r="N395" s="2" t="s">
        <v>7</v>
      </c>
      <c r="O395" s="3" t="s">
        <v>7</v>
      </c>
      <c r="P395" s="2" t="s">
        <v>729</v>
      </c>
      <c r="Q395"/>
      <c r="R395"/>
      <c r="S395"/>
      <c r="T395"/>
      <c r="U395"/>
      <c r="V395"/>
      <c r="X395"/>
      <c r="Y395"/>
    </row>
    <row r="396" spans="1:25">
      <c r="A396" s="3">
        <v>14</v>
      </c>
      <c r="B396" s="2">
        <v>47140489</v>
      </c>
      <c r="C396" s="2" t="s">
        <v>7</v>
      </c>
      <c r="D396" s="2" t="s">
        <v>8</v>
      </c>
      <c r="E396" s="2" t="s">
        <v>9</v>
      </c>
      <c r="F396" s="2" t="s">
        <v>1392</v>
      </c>
      <c r="G396" s="4" t="s">
        <v>18</v>
      </c>
      <c r="H396" t="s">
        <v>466</v>
      </c>
      <c r="I396" s="4" t="s">
        <v>73</v>
      </c>
      <c r="J396" s="3" t="s">
        <v>7</v>
      </c>
      <c r="K396" s="3" t="s">
        <v>7</v>
      </c>
      <c r="L396" s="3" t="s">
        <v>7</v>
      </c>
      <c r="M396" s="3" t="s">
        <v>7</v>
      </c>
      <c r="N396" s="2" t="s">
        <v>7</v>
      </c>
      <c r="O396" s="3" t="s">
        <v>7</v>
      </c>
      <c r="P396" s="2" t="s">
        <v>729</v>
      </c>
      <c r="Q396"/>
      <c r="R396"/>
      <c r="S396"/>
      <c r="T396"/>
      <c r="U396"/>
      <c r="V396"/>
      <c r="X396"/>
      <c r="Y396"/>
    </row>
    <row r="397" spans="1:25">
      <c r="A397" s="3">
        <v>14</v>
      </c>
      <c r="B397" s="22">
        <v>47261070</v>
      </c>
      <c r="C397" s="2" t="s">
        <v>7</v>
      </c>
      <c r="D397" s="2" t="s">
        <v>8</v>
      </c>
      <c r="E397" s="2" t="s">
        <v>9</v>
      </c>
      <c r="F397" s="2" t="s">
        <v>1392</v>
      </c>
      <c r="G397" s="4" t="s">
        <v>6</v>
      </c>
      <c r="H397" s="3" t="s">
        <v>7</v>
      </c>
      <c r="I397" s="4" t="s">
        <v>7</v>
      </c>
      <c r="J397" s="3">
        <v>14</v>
      </c>
      <c r="K397" s="3">
        <v>47260927</v>
      </c>
      <c r="L397" s="3">
        <v>47261139</v>
      </c>
      <c r="M397" s="3" t="s">
        <v>341</v>
      </c>
      <c r="N397" s="2" t="s">
        <v>7</v>
      </c>
      <c r="O397" s="3" t="s">
        <v>7</v>
      </c>
      <c r="P397" s="2">
        <v>4</v>
      </c>
      <c r="Q397"/>
      <c r="R397"/>
      <c r="S397"/>
      <c r="T397"/>
      <c r="U397"/>
      <c r="V397"/>
      <c r="X397"/>
      <c r="Y397"/>
    </row>
    <row r="398" spans="1:25">
      <c r="A398" s="3">
        <v>14</v>
      </c>
      <c r="B398" s="22">
        <v>47261129</v>
      </c>
      <c r="C398" s="2" t="s">
        <v>7</v>
      </c>
      <c r="D398" s="2" t="s">
        <v>8</v>
      </c>
      <c r="E398" s="2" t="s">
        <v>9</v>
      </c>
      <c r="F398" s="2" t="s">
        <v>1392</v>
      </c>
      <c r="G398" s="4" t="s">
        <v>6</v>
      </c>
      <c r="H398" s="3" t="s">
        <v>7</v>
      </c>
      <c r="I398" s="4" t="s">
        <v>7</v>
      </c>
      <c r="J398" s="3">
        <v>14</v>
      </c>
      <c r="K398" s="3">
        <v>47260927</v>
      </c>
      <c r="L398" s="3">
        <v>47261139</v>
      </c>
      <c r="M398" s="3" t="s">
        <v>341</v>
      </c>
      <c r="N398" s="2" t="s">
        <v>7</v>
      </c>
      <c r="O398" s="3" t="s">
        <v>7</v>
      </c>
      <c r="P398" s="2" t="s">
        <v>729</v>
      </c>
      <c r="Q398"/>
      <c r="R398"/>
      <c r="S398"/>
      <c r="T398"/>
      <c r="U398"/>
      <c r="V398"/>
      <c r="X398"/>
      <c r="Y398"/>
    </row>
    <row r="399" spans="1:25">
      <c r="A399" s="3">
        <v>14</v>
      </c>
      <c r="B399" s="2">
        <v>63289864</v>
      </c>
      <c r="C399" s="2" t="s">
        <v>342</v>
      </c>
      <c r="D399" s="2" t="s">
        <v>8</v>
      </c>
      <c r="E399" s="2" t="s">
        <v>9</v>
      </c>
      <c r="F399" s="2" t="s">
        <v>1392</v>
      </c>
      <c r="G399" s="4" t="s">
        <v>18</v>
      </c>
      <c r="H399" t="s">
        <v>467</v>
      </c>
      <c r="I399" s="4" t="s">
        <v>74</v>
      </c>
      <c r="J399" s="3" t="s">
        <v>7</v>
      </c>
      <c r="K399" s="3" t="s">
        <v>7</v>
      </c>
      <c r="L399" s="3" t="s">
        <v>7</v>
      </c>
      <c r="M399" s="3" t="s">
        <v>7</v>
      </c>
      <c r="N399" s="2" t="s">
        <v>7</v>
      </c>
      <c r="O399" s="3" t="s">
        <v>727</v>
      </c>
      <c r="P399" s="2" t="s">
        <v>729</v>
      </c>
      <c r="Q399"/>
      <c r="R399"/>
      <c r="S399"/>
      <c r="T399"/>
      <c r="U399"/>
      <c r="V399"/>
      <c r="X399"/>
      <c r="Y399"/>
    </row>
    <row r="400" spans="1:25">
      <c r="A400" s="3">
        <v>14</v>
      </c>
      <c r="B400" s="2">
        <v>63799763</v>
      </c>
      <c r="C400" s="2" t="s">
        <v>342</v>
      </c>
      <c r="D400" s="2" t="s">
        <v>8</v>
      </c>
      <c r="E400" s="2" t="s">
        <v>9</v>
      </c>
      <c r="F400" s="2" t="s">
        <v>1392</v>
      </c>
      <c r="G400" s="4" t="s">
        <v>39</v>
      </c>
      <c r="H400" t="s">
        <v>386</v>
      </c>
      <c r="I400" s="4" t="s">
        <v>75</v>
      </c>
      <c r="J400" s="3" t="s">
        <v>7</v>
      </c>
      <c r="K400" s="3" t="s">
        <v>7</v>
      </c>
      <c r="L400" s="3" t="s">
        <v>7</v>
      </c>
      <c r="M400" s="3" t="s">
        <v>7</v>
      </c>
      <c r="N400" s="2" t="s">
        <v>398</v>
      </c>
      <c r="O400" s="3" t="s">
        <v>7</v>
      </c>
      <c r="P400" s="2">
        <v>1</v>
      </c>
      <c r="Q400"/>
      <c r="R400"/>
      <c r="S400"/>
      <c r="T400"/>
      <c r="U400"/>
      <c r="V400"/>
      <c r="X400"/>
      <c r="Y400"/>
    </row>
    <row r="401" spans="1:25">
      <c r="A401" s="3">
        <v>14</v>
      </c>
      <c r="B401" s="2">
        <v>68164978</v>
      </c>
      <c r="C401" s="2" t="s">
        <v>342</v>
      </c>
      <c r="D401" s="2" t="s">
        <v>8</v>
      </c>
      <c r="E401" s="2" t="s">
        <v>9</v>
      </c>
      <c r="F401" s="2" t="s">
        <v>1392</v>
      </c>
      <c r="G401" s="4" t="s">
        <v>5</v>
      </c>
      <c r="H401" t="s">
        <v>468</v>
      </c>
      <c r="I401" s="4" t="s">
        <v>76</v>
      </c>
      <c r="J401" s="3">
        <v>14</v>
      </c>
      <c r="K401" s="3">
        <v>68164973</v>
      </c>
      <c r="L401" s="3">
        <v>68165040</v>
      </c>
      <c r="M401" s="3" t="s">
        <v>341</v>
      </c>
      <c r="N401" s="2" t="s">
        <v>7</v>
      </c>
      <c r="O401" s="3" t="s">
        <v>7</v>
      </c>
      <c r="P401" s="2">
        <v>2</v>
      </c>
      <c r="Q401"/>
      <c r="R401"/>
      <c r="S401"/>
      <c r="T401"/>
      <c r="U401"/>
      <c r="V401"/>
      <c r="X401"/>
      <c r="Y401"/>
    </row>
    <row r="402" spans="1:25">
      <c r="A402" s="3">
        <v>14</v>
      </c>
      <c r="B402" s="2">
        <v>70067217</v>
      </c>
      <c r="C402" s="2" t="s">
        <v>342</v>
      </c>
      <c r="D402" s="2" t="s">
        <v>8</v>
      </c>
      <c r="E402" s="2" t="s">
        <v>9</v>
      </c>
      <c r="F402" s="2" t="s">
        <v>1392</v>
      </c>
      <c r="G402" s="4" t="s">
        <v>6</v>
      </c>
      <c r="H402" s="3" t="s">
        <v>7</v>
      </c>
      <c r="I402" s="4" t="s">
        <v>7</v>
      </c>
      <c r="J402" s="3">
        <v>14</v>
      </c>
      <c r="K402" s="3">
        <v>70067212</v>
      </c>
      <c r="L402" s="3">
        <v>70067478</v>
      </c>
      <c r="M402" s="3" t="s">
        <v>347</v>
      </c>
      <c r="N402" s="2" t="s">
        <v>7</v>
      </c>
      <c r="O402" s="3" t="s">
        <v>7</v>
      </c>
      <c r="P402" s="2">
        <v>2</v>
      </c>
      <c r="Q402"/>
      <c r="R402"/>
      <c r="S402"/>
      <c r="T402"/>
      <c r="U402"/>
      <c r="V402"/>
      <c r="X402"/>
      <c r="Y402"/>
    </row>
    <row r="403" spans="1:25">
      <c r="A403" s="3">
        <v>14</v>
      </c>
      <c r="B403" s="2">
        <v>72881071</v>
      </c>
      <c r="C403" s="2" t="s">
        <v>342</v>
      </c>
      <c r="D403" s="2" t="s">
        <v>8</v>
      </c>
      <c r="E403" s="2" t="s">
        <v>9</v>
      </c>
      <c r="F403" s="2" t="s">
        <v>1392</v>
      </c>
      <c r="G403" s="4" t="s">
        <v>18</v>
      </c>
      <c r="H403" t="s">
        <v>469</v>
      </c>
      <c r="I403" s="4" t="s">
        <v>77</v>
      </c>
      <c r="J403" s="3">
        <v>14</v>
      </c>
      <c r="K403" s="3">
        <v>72881048</v>
      </c>
      <c r="L403" s="3">
        <v>72881256</v>
      </c>
      <c r="M403" s="3" t="s">
        <v>341</v>
      </c>
      <c r="N403" s="2" t="s">
        <v>7</v>
      </c>
      <c r="O403" s="3" t="s">
        <v>727</v>
      </c>
      <c r="P403" s="2" t="s">
        <v>729</v>
      </c>
      <c r="Q403"/>
      <c r="R403"/>
      <c r="S403"/>
      <c r="T403"/>
      <c r="U403"/>
      <c r="V403"/>
      <c r="X403"/>
      <c r="Y403"/>
    </row>
    <row r="404" spans="1:25">
      <c r="A404" s="3">
        <v>14</v>
      </c>
      <c r="B404" s="2">
        <v>75781410</v>
      </c>
      <c r="C404" s="2" t="s">
        <v>342</v>
      </c>
      <c r="D404" s="2" t="s">
        <v>8</v>
      </c>
      <c r="E404" s="2" t="s">
        <v>9</v>
      </c>
      <c r="F404" s="2" t="s">
        <v>1392</v>
      </c>
      <c r="G404" s="4" t="s">
        <v>18</v>
      </c>
      <c r="H404" t="s">
        <v>470</v>
      </c>
      <c r="I404" s="4" t="s">
        <v>78</v>
      </c>
      <c r="J404" s="3">
        <v>14</v>
      </c>
      <c r="K404" s="3">
        <v>75781322</v>
      </c>
      <c r="L404" s="3">
        <v>75781458</v>
      </c>
      <c r="M404" s="3" t="s">
        <v>341</v>
      </c>
      <c r="N404" s="2" t="s">
        <v>7</v>
      </c>
      <c r="O404" s="3" t="s">
        <v>727</v>
      </c>
      <c r="P404" s="2">
        <v>1</v>
      </c>
      <c r="Q404"/>
      <c r="R404"/>
      <c r="S404"/>
      <c r="T404"/>
      <c r="U404"/>
      <c r="V404"/>
      <c r="X404"/>
      <c r="Y404"/>
    </row>
    <row r="405" spans="1:25">
      <c r="A405" s="3">
        <v>14</v>
      </c>
      <c r="B405" s="2">
        <v>79377261</v>
      </c>
      <c r="C405" s="2" t="s">
        <v>7</v>
      </c>
      <c r="D405" s="2" t="s">
        <v>8</v>
      </c>
      <c r="E405" s="2" t="s">
        <v>9</v>
      </c>
      <c r="F405" s="2" t="s">
        <v>1392</v>
      </c>
      <c r="G405" s="4" t="s">
        <v>5</v>
      </c>
      <c r="H405" t="s">
        <v>471</v>
      </c>
      <c r="I405" s="4" t="s">
        <v>79</v>
      </c>
      <c r="J405" s="3">
        <v>14</v>
      </c>
      <c r="K405" s="3">
        <v>79376995</v>
      </c>
      <c r="L405" s="3">
        <v>79377265</v>
      </c>
      <c r="M405" s="3" t="s">
        <v>347</v>
      </c>
      <c r="N405" s="2" t="s">
        <v>7</v>
      </c>
      <c r="O405" s="3" t="s">
        <v>7</v>
      </c>
      <c r="P405" s="2">
        <v>1</v>
      </c>
      <c r="Q405"/>
      <c r="R405"/>
      <c r="S405"/>
      <c r="T405"/>
      <c r="U405"/>
      <c r="V405"/>
      <c r="X405"/>
      <c r="Y405"/>
    </row>
    <row r="406" spans="1:25">
      <c r="A406" s="3">
        <v>14</v>
      </c>
      <c r="B406" s="2">
        <v>79408078</v>
      </c>
      <c r="C406" s="2" t="s">
        <v>7</v>
      </c>
      <c r="D406" s="2" t="s">
        <v>8</v>
      </c>
      <c r="E406" s="2" t="s">
        <v>9</v>
      </c>
      <c r="F406" s="2" t="s">
        <v>1392</v>
      </c>
      <c r="G406" s="4" t="s">
        <v>5</v>
      </c>
      <c r="H406" t="s">
        <v>472</v>
      </c>
      <c r="I406" s="4" t="s">
        <v>80</v>
      </c>
      <c r="J406" s="3">
        <v>14</v>
      </c>
      <c r="K406" s="3">
        <v>79408015</v>
      </c>
      <c r="L406" s="3">
        <v>79408202</v>
      </c>
      <c r="M406" s="3" t="s">
        <v>341</v>
      </c>
      <c r="N406" s="2" t="s">
        <v>7</v>
      </c>
      <c r="O406" s="3" t="s">
        <v>7</v>
      </c>
      <c r="P406" s="2">
        <v>249</v>
      </c>
      <c r="Q406"/>
      <c r="R406"/>
      <c r="S406"/>
      <c r="T406"/>
      <c r="U406"/>
      <c r="V406"/>
      <c r="X406"/>
      <c r="Y406"/>
    </row>
    <row r="407" spans="1:25">
      <c r="A407" s="3">
        <v>15</v>
      </c>
      <c r="B407" s="2">
        <v>2444171</v>
      </c>
      <c r="C407" s="2" t="s">
        <v>7</v>
      </c>
      <c r="D407" s="2" t="s">
        <v>8</v>
      </c>
      <c r="E407" s="2" t="s">
        <v>9</v>
      </c>
      <c r="F407" s="2" t="s">
        <v>1392</v>
      </c>
      <c r="G407" s="4" t="s">
        <v>6</v>
      </c>
      <c r="H407" s="3" t="s">
        <v>7</v>
      </c>
      <c r="I407" s="4" t="s">
        <v>7</v>
      </c>
      <c r="J407" s="3">
        <v>15</v>
      </c>
      <c r="K407" s="3">
        <v>2444156</v>
      </c>
      <c r="L407" s="3">
        <v>2445460</v>
      </c>
      <c r="M407" s="3" t="s">
        <v>349</v>
      </c>
      <c r="N407" s="2" t="s">
        <v>7</v>
      </c>
      <c r="O407" s="3" t="s">
        <v>7</v>
      </c>
      <c r="P407" s="2">
        <v>30</v>
      </c>
      <c r="Q407"/>
      <c r="R407"/>
      <c r="S407"/>
      <c r="T407"/>
      <c r="U407"/>
      <c r="V407"/>
      <c r="X407"/>
      <c r="Y407"/>
    </row>
    <row r="408" spans="1:25">
      <c r="A408" s="3">
        <v>15</v>
      </c>
      <c r="B408" s="2">
        <v>14127988</v>
      </c>
      <c r="C408" s="2" t="s">
        <v>342</v>
      </c>
      <c r="D408" s="2" t="s">
        <v>8</v>
      </c>
      <c r="E408" s="2" t="s">
        <v>9</v>
      </c>
      <c r="F408" s="2" t="s">
        <v>1392</v>
      </c>
      <c r="G408" s="4" t="s">
        <v>5</v>
      </c>
      <c r="H408" t="s">
        <v>473</v>
      </c>
      <c r="I408" s="4" t="s">
        <v>81</v>
      </c>
      <c r="J408" s="3">
        <v>15</v>
      </c>
      <c r="K408" s="3">
        <v>14127926</v>
      </c>
      <c r="L408" s="3">
        <v>14128140</v>
      </c>
      <c r="M408" s="3" t="s">
        <v>343</v>
      </c>
      <c r="N408" s="2" t="s">
        <v>7</v>
      </c>
      <c r="O408" s="3" t="s">
        <v>7</v>
      </c>
      <c r="P408" s="2" t="s">
        <v>729</v>
      </c>
      <c r="Q408"/>
      <c r="R408"/>
      <c r="S408"/>
      <c r="T408"/>
      <c r="U408"/>
      <c r="V408"/>
      <c r="X408"/>
      <c r="Y408"/>
    </row>
    <row r="409" spans="1:25">
      <c r="A409" s="3">
        <v>15</v>
      </c>
      <c r="B409" s="2">
        <v>18416430</v>
      </c>
      <c r="C409" s="2" t="s">
        <v>7</v>
      </c>
      <c r="D409" s="2" t="s">
        <v>8</v>
      </c>
      <c r="E409" s="2" t="s">
        <v>9</v>
      </c>
      <c r="F409" s="2" t="s">
        <v>1392</v>
      </c>
      <c r="G409" s="4" t="s">
        <v>18</v>
      </c>
      <c r="H409" t="s">
        <v>474</v>
      </c>
      <c r="I409" s="4" t="s">
        <v>82</v>
      </c>
      <c r="J409" s="3">
        <v>15</v>
      </c>
      <c r="K409" s="3">
        <v>18416330</v>
      </c>
      <c r="L409" s="3">
        <v>18416557</v>
      </c>
      <c r="M409" s="3" t="s">
        <v>341</v>
      </c>
      <c r="N409" s="2" t="s">
        <v>7</v>
      </c>
      <c r="O409" s="3" t="s">
        <v>7</v>
      </c>
      <c r="P409" s="2">
        <v>25</v>
      </c>
      <c r="Q409"/>
      <c r="R409"/>
      <c r="S409"/>
      <c r="T409"/>
      <c r="U409"/>
      <c r="V409"/>
      <c r="X409"/>
      <c r="Y409"/>
    </row>
    <row r="410" spans="1:25">
      <c r="A410" s="3">
        <v>15</v>
      </c>
      <c r="B410" s="2">
        <v>18416544</v>
      </c>
      <c r="C410" s="2" t="s">
        <v>7</v>
      </c>
      <c r="D410" s="2" t="s">
        <v>8</v>
      </c>
      <c r="E410" s="2" t="s">
        <v>9</v>
      </c>
      <c r="F410" s="2" t="s">
        <v>1392</v>
      </c>
      <c r="G410" s="4" t="s">
        <v>18</v>
      </c>
      <c r="H410" t="s">
        <v>474</v>
      </c>
      <c r="I410" s="4" t="s">
        <v>82</v>
      </c>
      <c r="J410" s="3">
        <v>15</v>
      </c>
      <c r="K410" s="3">
        <v>18416330</v>
      </c>
      <c r="L410" s="3">
        <v>18416557</v>
      </c>
      <c r="M410" s="3" t="s">
        <v>341</v>
      </c>
      <c r="N410" s="2" t="s">
        <v>7</v>
      </c>
      <c r="O410" s="3" t="s">
        <v>727</v>
      </c>
      <c r="P410" s="2">
        <v>3</v>
      </c>
      <c r="Q410"/>
      <c r="R410"/>
      <c r="S410"/>
      <c r="T410"/>
      <c r="U410"/>
      <c r="V410"/>
      <c r="X410"/>
      <c r="Y410"/>
    </row>
    <row r="411" spans="1:25">
      <c r="A411" s="3">
        <v>15</v>
      </c>
      <c r="B411" s="2">
        <v>29888325</v>
      </c>
      <c r="C411" s="2" t="s">
        <v>7</v>
      </c>
      <c r="D411" s="2" t="s">
        <v>8</v>
      </c>
      <c r="E411" s="2" t="s">
        <v>9</v>
      </c>
      <c r="F411" s="2" t="s">
        <v>1392</v>
      </c>
      <c r="G411" s="4" t="s">
        <v>16</v>
      </c>
      <c r="H411" t="s">
        <v>387</v>
      </c>
      <c r="I411" s="4" t="s">
        <v>83</v>
      </c>
      <c r="J411" s="3" t="s">
        <v>7</v>
      </c>
      <c r="K411" s="3" t="s">
        <v>7</v>
      </c>
      <c r="L411" s="3" t="s">
        <v>7</v>
      </c>
      <c r="M411" s="3" t="s">
        <v>7</v>
      </c>
      <c r="N411" s="2" t="s">
        <v>405</v>
      </c>
      <c r="O411" s="3" t="s">
        <v>7</v>
      </c>
      <c r="P411" s="2" t="s">
        <v>729</v>
      </c>
      <c r="Q411"/>
      <c r="R411"/>
      <c r="S411"/>
      <c r="T411"/>
      <c r="U411"/>
      <c r="V411"/>
      <c r="X411"/>
      <c r="Y411"/>
    </row>
    <row r="412" spans="1:25">
      <c r="A412" s="3">
        <v>15</v>
      </c>
      <c r="B412" s="2">
        <v>30740838</v>
      </c>
      <c r="C412" s="2" t="s">
        <v>7</v>
      </c>
      <c r="D412" s="2" t="s">
        <v>8</v>
      </c>
      <c r="E412" s="2" t="s">
        <v>9</v>
      </c>
      <c r="F412" s="2" t="s">
        <v>1392</v>
      </c>
      <c r="G412" s="4" t="s">
        <v>6</v>
      </c>
      <c r="H412" s="3" t="s">
        <v>7</v>
      </c>
      <c r="I412" s="4" t="s">
        <v>7</v>
      </c>
      <c r="J412" s="3" t="s">
        <v>7</v>
      </c>
      <c r="K412" s="3" t="s">
        <v>7</v>
      </c>
      <c r="L412" s="3" t="s">
        <v>7</v>
      </c>
      <c r="M412" s="3" t="s">
        <v>7</v>
      </c>
      <c r="N412" s="2" t="s">
        <v>7</v>
      </c>
      <c r="O412" s="3" t="s">
        <v>7</v>
      </c>
      <c r="P412" s="2" t="s">
        <v>729</v>
      </c>
      <c r="Q412"/>
      <c r="R412"/>
      <c r="S412"/>
      <c r="T412"/>
      <c r="U412"/>
      <c r="V412"/>
      <c r="X412"/>
      <c r="Y412"/>
    </row>
    <row r="413" spans="1:25">
      <c r="A413" s="3">
        <v>15</v>
      </c>
      <c r="B413" s="2">
        <v>32417149</v>
      </c>
      <c r="C413" s="2" t="s">
        <v>342</v>
      </c>
      <c r="D413" s="2" t="s">
        <v>8</v>
      </c>
      <c r="E413" s="2" t="s">
        <v>9</v>
      </c>
      <c r="F413" s="2" t="s">
        <v>1392</v>
      </c>
      <c r="G413" s="4" t="s">
        <v>5</v>
      </c>
      <c r="H413" t="s">
        <v>475</v>
      </c>
      <c r="I413" s="4" t="s">
        <v>84</v>
      </c>
      <c r="J413" s="3">
        <v>15</v>
      </c>
      <c r="K413" s="3">
        <v>32417089</v>
      </c>
      <c r="L413" s="3">
        <v>32417289</v>
      </c>
      <c r="M413" s="3" t="s">
        <v>341</v>
      </c>
      <c r="N413" s="2" t="s">
        <v>7</v>
      </c>
      <c r="O413" s="3" t="s">
        <v>7</v>
      </c>
      <c r="P413" s="2">
        <v>255</v>
      </c>
      <c r="Q413"/>
      <c r="R413"/>
      <c r="S413"/>
      <c r="T413"/>
      <c r="U413"/>
      <c r="V413"/>
      <c r="X413"/>
      <c r="Y413"/>
    </row>
    <row r="414" spans="1:25">
      <c r="A414" s="3">
        <v>15</v>
      </c>
      <c r="B414" s="2">
        <v>35012951</v>
      </c>
      <c r="C414" s="2" t="s">
        <v>342</v>
      </c>
      <c r="D414" s="2" t="s">
        <v>8</v>
      </c>
      <c r="E414" s="2" t="s">
        <v>9</v>
      </c>
      <c r="F414" s="2" t="s">
        <v>1392</v>
      </c>
      <c r="G414" s="4" t="s">
        <v>18</v>
      </c>
      <c r="H414" t="s">
        <v>476</v>
      </c>
      <c r="I414" s="4" t="s">
        <v>85</v>
      </c>
      <c r="J414" s="3">
        <v>15</v>
      </c>
      <c r="K414" s="3">
        <v>35012848</v>
      </c>
      <c r="L414" s="3">
        <v>35013050</v>
      </c>
      <c r="M414" s="3" t="s">
        <v>341</v>
      </c>
      <c r="N414" s="2" t="s">
        <v>7</v>
      </c>
      <c r="O414" s="3" t="s">
        <v>7</v>
      </c>
      <c r="P414" s="2">
        <v>4</v>
      </c>
      <c r="Q414"/>
      <c r="R414"/>
      <c r="S414"/>
      <c r="T414"/>
      <c r="U414"/>
      <c r="V414"/>
      <c r="X414"/>
      <c r="Y414"/>
    </row>
    <row r="415" spans="1:25">
      <c r="A415" s="3">
        <v>15</v>
      </c>
      <c r="B415" s="2">
        <v>47388884</v>
      </c>
      <c r="C415" s="2" t="s">
        <v>7</v>
      </c>
      <c r="D415" s="2" t="s">
        <v>8</v>
      </c>
      <c r="E415" s="2" t="s">
        <v>9</v>
      </c>
      <c r="F415" s="2" t="s">
        <v>1392</v>
      </c>
      <c r="G415" s="4" t="s">
        <v>5</v>
      </c>
      <c r="H415" t="s">
        <v>477</v>
      </c>
      <c r="I415" s="4" t="s">
        <v>86</v>
      </c>
      <c r="J415" s="3">
        <v>15</v>
      </c>
      <c r="K415" s="3">
        <v>47388709</v>
      </c>
      <c r="L415" s="3">
        <v>47388889</v>
      </c>
      <c r="M415" s="3" t="s">
        <v>345</v>
      </c>
      <c r="N415" s="2" t="s">
        <v>7</v>
      </c>
      <c r="O415" s="3" t="s">
        <v>7</v>
      </c>
      <c r="P415" s="2" t="s">
        <v>729</v>
      </c>
      <c r="Q415"/>
      <c r="R415"/>
      <c r="S415"/>
      <c r="T415"/>
      <c r="U415"/>
      <c r="V415"/>
      <c r="X415"/>
      <c r="Y415"/>
    </row>
    <row r="416" spans="1:25">
      <c r="A416" s="3">
        <v>15</v>
      </c>
      <c r="B416" s="2">
        <v>47459965</v>
      </c>
      <c r="C416" s="2" t="s">
        <v>342</v>
      </c>
      <c r="D416" s="2" t="s">
        <v>8</v>
      </c>
      <c r="E416" s="2" t="s">
        <v>9</v>
      </c>
      <c r="F416" s="2" t="s">
        <v>1392</v>
      </c>
      <c r="G416" s="4" t="s">
        <v>11</v>
      </c>
      <c r="H416" t="s">
        <v>478</v>
      </c>
      <c r="I416" s="4" t="s">
        <v>87</v>
      </c>
      <c r="J416" s="3">
        <v>15</v>
      </c>
      <c r="K416" s="3">
        <v>47459931</v>
      </c>
      <c r="L416" s="3">
        <v>47460101</v>
      </c>
      <c r="M416" s="3" t="s">
        <v>358</v>
      </c>
      <c r="N416" s="2" t="s">
        <v>7</v>
      </c>
      <c r="O416" s="3" t="s">
        <v>7</v>
      </c>
      <c r="P416" s="2" t="s">
        <v>729</v>
      </c>
      <c r="Q416"/>
      <c r="R416"/>
      <c r="S416"/>
      <c r="T416"/>
      <c r="U416"/>
      <c r="V416"/>
      <c r="X416"/>
      <c r="Y416"/>
    </row>
    <row r="417" spans="1:25">
      <c r="A417" s="3">
        <v>15</v>
      </c>
      <c r="B417" s="2">
        <v>53028338</v>
      </c>
      <c r="C417" s="2" t="s">
        <v>7</v>
      </c>
      <c r="D417" s="2" t="s">
        <v>8</v>
      </c>
      <c r="E417" s="2" t="s">
        <v>9</v>
      </c>
      <c r="F417" s="2" t="s">
        <v>1392</v>
      </c>
      <c r="G417" s="4" t="s">
        <v>5</v>
      </c>
      <c r="H417" t="s">
        <v>479</v>
      </c>
      <c r="I417" s="4" t="s">
        <v>88</v>
      </c>
      <c r="J417" s="3" t="s">
        <v>7</v>
      </c>
      <c r="K417" s="3" t="s">
        <v>7</v>
      </c>
      <c r="L417" s="3" t="s">
        <v>7</v>
      </c>
      <c r="M417" s="3" t="s">
        <v>7</v>
      </c>
      <c r="N417" s="2" t="s">
        <v>7</v>
      </c>
      <c r="O417" s="3" t="s">
        <v>7</v>
      </c>
      <c r="P417" s="2" t="s">
        <v>729</v>
      </c>
      <c r="Q417"/>
      <c r="R417"/>
      <c r="S417"/>
      <c r="T417"/>
      <c r="U417"/>
      <c r="V417"/>
      <c r="X417"/>
      <c r="Y417"/>
    </row>
    <row r="418" spans="1:25">
      <c r="A418" s="3">
        <v>15</v>
      </c>
      <c r="B418" s="2">
        <v>53092625</v>
      </c>
      <c r="C418" s="2" t="s">
        <v>7</v>
      </c>
      <c r="D418" s="2" t="s">
        <v>8</v>
      </c>
      <c r="E418" s="2" t="s">
        <v>9</v>
      </c>
      <c r="F418" s="2" t="s">
        <v>1392</v>
      </c>
      <c r="G418" s="4" t="s">
        <v>18</v>
      </c>
      <c r="H418" t="s">
        <v>480</v>
      </c>
      <c r="I418" s="4" t="s">
        <v>89</v>
      </c>
      <c r="J418" s="3">
        <v>15</v>
      </c>
      <c r="K418" s="3">
        <v>53092547</v>
      </c>
      <c r="L418" s="3">
        <v>53092670</v>
      </c>
      <c r="M418" s="3" t="s">
        <v>354</v>
      </c>
      <c r="N418" s="2" t="s">
        <v>7</v>
      </c>
      <c r="O418" s="3" t="s">
        <v>7</v>
      </c>
      <c r="P418" s="2" t="s">
        <v>729</v>
      </c>
      <c r="Q418"/>
      <c r="R418"/>
      <c r="S418"/>
      <c r="T418"/>
      <c r="U418"/>
      <c r="V418"/>
      <c r="X418"/>
      <c r="Y418"/>
    </row>
    <row r="419" spans="1:25">
      <c r="A419" s="3">
        <v>15</v>
      </c>
      <c r="B419" s="22">
        <v>53676851</v>
      </c>
      <c r="C419" s="2" t="s">
        <v>7</v>
      </c>
      <c r="D419" s="2" t="s">
        <v>8</v>
      </c>
      <c r="E419" s="2" t="s">
        <v>9</v>
      </c>
      <c r="F419" s="2" t="s">
        <v>1392</v>
      </c>
      <c r="G419" s="4" t="s">
        <v>6</v>
      </c>
      <c r="H419" s="3" t="s">
        <v>7</v>
      </c>
      <c r="I419" s="4" t="s">
        <v>7</v>
      </c>
      <c r="J419" s="3" t="s">
        <v>7</v>
      </c>
      <c r="K419" s="3" t="s">
        <v>7</v>
      </c>
      <c r="L419" s="3" t="s">
        <v>7</v>
      </c>
      <c r="M419" s="3" t="s">
        <v>7</v>
      </c>
      <c r="N419" s="2" t="s">
        <v>7</v>
      </c>
      <c r="O419" s="3" t="s">
        <v>7</v>
      </c>
      <c r="P419" s="2" t="s">
        <v>729</v>
      </c>
      <c r="Q419"/>
      <c r="R419"/>
      <c r="S419"/>
      <c r="T419"/>
      <c r="U419"/>
      <c r="V419"/>
      <c r="X419"/>
      <c r="Y419"/>
    </row>
    <row r="420" spans="1:25">
      <c r="A420" s="3">
        <v>15</v>
      </c>
      <c r="B420" s="22">
        <v>53676994</v>
      </c>
      <c r="C420" s="2" t="s">
        <v>7</v>
      </c>
      <c r="D420" s="2" t="s">
        <v>8</v>
      </c>
      <c r="E420" s="2" t="s">
        <v>9</v>
      </c>
      <c r="F420" s="2" t="s">
        <v>1392</v>
      </c>
      <c r="G420" s="4" t="s">
        <v>6</v>
      </c>
      <c r="H420" s="3" t="s">
        <v>7</v>
      </c>
      <c r="I420" s="4" t="s">
        <v>7</v>
      </c>
      <c r="J420" s="3" t="s">
        <v>7</v>
      </c>
      <c r="K420" s="3" t="s">
        <v>7</v>
      </c>
      <c r="L420" s="3" t="s">
        <v>7</v>
      </c>
      <c r="M420" s="3" t="s">
        <v>7</v>
      </c>
      <c r="N420" s="2" t="s">
        <v>7</v>
      </c>
      <c r="O420" s="3" t="s">
        <v>727</v>
      </c>
      <c r="P420" s="2" t="s">
        <v>729</v>
      </c>
      <c r="Q420"/>
      <c r="R420"/>
      <c r="S420"/>
      <c r="T420"/>
      <c r="U420"/>
      <c r="V420"/>
      <c r="X420"/>
      <c r="Y420"/>
    </row>
    <row r="421" spans="1:25">
      <c r="A421" s="3">
        <v>15</v>
      </c>
      <c r="B421" s="2">
        <v>54194156</v>
      </c>
      <c r="C421" s="2" t="s">
        <v>7</v>
      </c>
      <c r="D421" s="2" t="s">
        <v>8</v>
      </c>
      <c r="E421" s="2" t="s">
        <v>9</v>
      </c>
      <c r="F421" s="2" t="s">
        <v>1392</v>
      </c>
      <c r="G421" s="4" t="s">
        <v>18</v>
      </c>
      <c r="H421" t="s">
        <v>481</v>
      </c>
      <c r="I421" s="4" t="s">
        <v>90</v>
      </c>
      <c r="J421" s="3" t="s">
        <v>7</v>
      </c>
      <c r="K421" s="3" t="s">
        <v>7</v>
      </c>
      <c r="L421" s="3" t="s">
        <v>7</v>
      </c>
      <c r="M421" s="3" t="s">
        <v>7</v>
      </c>
      <c r="N421" s="2" t="s">
        <v>7</v>
      </c>
      <c r="O421" s="3" t="s">
        <v>7</v>
      </c>
      <c r="P421" s="2" t="s">
        <v>729</v>
      </c>
      <c r="Q421"/>
      <c r="R421"/>
      <c r="S421"/>
      <c r="T421"/>
      <c r="U421"/>
      <c r="V421"/>
      <c r="X421"/>
      <c r="Y421"/>
    </row>
    <row r="422" spans="1:25">
      <c r="A422" s="3">
        <v>15</v>
      </c>
      <c r="B422" s="2">
        <v>54194782</v>
      </c>
      <c r="C422" s="2" t="s">
        <v>7</v>
      </c>
      <c r="D422" s="2" t="s">
        <v>8</v>
      </c>
      <c r="E422" s="2" t="s">
        <v>9</v>
      </c>
      <c r="F422" s="2" t="s">
        <v>1392</v>
      </c>
      <c r="G422" s="4" t="s">
        <v>18</v>
      </c>
      <c r="H422" t="s">
        <v>481</v>
      </c>
      <c r="I422" s="4" t="s">
        <v>90</v>
      </c>
      <c r="J422" s="3" t="s">
        <v>7</v>
      </c>
      <c r="K422" s="3" t="s">
        <v>7</v>
      </c>
      <c r="L422" s="3" t="s">
        <v>7</v>
      </c>
      <c r="M422" s="3" t="s">
        <v>7</v>
      </c>
      <c r="N422" s="2" t="s">
        <v>7</v>
      </c>
      <c r="O422" s="3" t="s">
        <v>7</v>
      </c>
      <c r="P422" s="2">
        <v>1</v>
      </c>
      <c r="Q422"/>
      <c r="R422"/>
      <c r="S422"/>
      <c r="T422"/>
      <c r="U422"/>
      <c r="V422"/>
      <c r="X422"/>
      <c r="Y422"/>
    </row>
    <row r="423" spans="1:25">
      <c r="A423" s="3">
        <v>15</v>
      </c>
      <c r="B423" s="2">
        <v>55254774</v>
      </c>
      <c r="C423" s="2" t="s">
        <v>7</v>
      </c>
      <c r="D423" s="2" t="s">
        <v>8</v>
      </c>
      <c r="E423" s="2" t="s">
        <v>9</v>
      </c>
      <c r="F423" s="2" t="s">
        <v>1392</v>
      </c>
      <c r="G423" s="4" t="s">
        <v>18</v>
      </c>
      <c r="H423" t="s">
        <v>482</v>
      </c>
      <c r="I423" s="4" t="s">
        <v>91</v>
      </c>
      <c r="J423" s="3">
        <v>15</v>
      </c>
      <c r="K423" s="3">
        <v>55254765</v>
      </c>
      <c r="L423" s="3">
        <v>55254862</v>
      </c>
      <c r="M423" s="3" t="s">
        <v>376</v>
      </c>
      <c r="N423" s="2" t="s">
        <v>7</v>
      </c>
      <c r="O423" s="3" t="s">
        <v>727</v>
      </c>
      <c r="P423" s="2">
        <v>1</v>
      </c>
      <c r="Q423"/>
      <c r="R423"/>
      <c r="S423"/>
      <c r="T423"/>
      <c r="U423"/>
      <c r="V423"/>
      <c r="X423"/>
      <c r="Y423"/>
    </row>
    <row r="424" spans="1:25">
      <c r="A424" s="3">
        <v>15</v>
      </c>
      <c r="B424" s="2">
        <v>56968810</v>
      </c>
      <c r="C424" s="2" t="s">
        <v>342</v>
      </c>
      <c r="D424" s="2" t="s">
        <v>8</v>
      </c>
      <c r="E424" s="2" t="s">
        <v>9</v>
      </c>
      <c r="F424" s="2" t="s">
        <v>1392</v>
      </c>
      <c r="G424" s="4" t="s">
        <v>5</v>
      </c>
      <c r="H424" t="s">
        <v>483</v>
      </c>
      <c r="I424" s="4" t="s">
        <v>92</v>
      </c>
      <c r="J424" s="3">
        <v>15</v>
      </c>
      <c r="K424" s="3">
        <v>56968663</v>
      </c>
      <c r="L424" s="3">
        <v>56968869</v>
      </c>
      <c r="M424" s="3" t="s">
        <v>359</v>
      </c>
      <c r="N424" s="2" t="s">
        <v>7</v>
      </c>
      <c r="O424" s="3" t="s">
        <v>7</v>
      </c>
      <c r="P424" s="2" t="s">
        <v>729</v>
      </c>
      <c r="Q424"/>
      <c r="R424"/>
      <c r="S424"/>
      <c r="T424"/>
      <c r="U424"/>
      <c r="V424"/>
      <c r="X424"/>
      <c r="Y424"/>
    </row>
    <row r="425" spans="1:25">
      <c r="A425" s="3">
        <v>15</v>
      </c>
      <c r="B425" s="2">
        <v>64329168</v>
      </c>
      <c r="C425" s="2" t="s">
        <v>342</v>
      </c>
      <c r="D425" s="2" t="s">
        <v>8</v>
      </c>
      <c r="E425" s="2" t="s">
        <v>9</v>
      </c>
      <c r="F425" s="2" t="s">
        <v>1392</v>
      </c>
      <c r="G425" s="4" t="s">
        <v>18</v>
      </c>
      <c r="H425" t="s">
        <v>484</v>
      </c>
      <c r="I425" s="4" t="s">
        <v>93</v>
      </c>
      <c r="J425" s="3">
        <v>15</v>
      </c>
      <c r="K425" s="3">
        <v>64329164</v>
      </c>
      <c r="L425" s="3">
        <v>64329344</v>
      </c>
      <c r="M425" s="3" t="s">
        <v>341</v>
      </c>
      <c r="N425" s="2" t="s">
        <v>7</v>
      </c>
      <c r="O425" s="3" t="s">
        <v>727</v>
      </c>
      <c r="P425" s="2">
        <v>1</v>
      </c>
      <c r="Q425"/>
      <c r="R425"/>
      <c r="S425"/>
      <c r="T425"/>
      <c r="U425"/>
      <c r="V425"/>
      <c r="X425"/>
      <c r="Y425"/>
    </row>
    <row r="426" spans="1:25">
      <c r="A426" s="3">
        <v>15</v>
      </c>
      <c r="B426" s="2">
        <v>65802253</v>
      </c>
      <c r="C426" s="2" t="s">
        <v>342</v>
      </c>
      <c r="D426" s="2" t="s">
        <v>8</v>
      </c>
      <c r="E426" s="2" t="s">
        <v>9</v>
      </c>
      <c r="F426" s="2" t="s">
        <v>1392</v>
      </c>
      <c r="G426" s="4" t="s">
        <v>5</v>
      </c>
      <c r="H426" t="s">
        <v>485</v>
      </c>
      <c r="I426" s="4" t="s">
        <v>94</v>
      </c>
      <c r="J426" s="3">
        <v>15</v>
      </c>
      <c r="K426" s="3">
        <v>65802243</v>
      </c>
      <c r="L426" s="3">
        <v>65802358</v>
      </c>
      <c r="M426" s="3" t="s">
        <v>347</v>
      </c>
      <c r="N426" s="2" t="s">
        <v>7</v>
      </c>
      <c r="O426" s="3" t="s">
        <v>7</v>
      </c>
      <c r="P426" s="2" t="s">
        <v>729</v>
      </c>
      <c r="Q426"/>
      <c r="R426"/>
      <c r="S426"/>
      <c r="T426"/>
      <c r="U426"/>
      <c r="V426"/>
      <c r="X426"/>
      <c r="Y426"/>
    </row>
    <row r="427" spans="1:25">
      <c r="A427" s="3">
        <v>15</v>
      </c>
      <c r="B427" s="2">
        <v>67102606</v>
      </c>
      <c r="C427" s="2" t="s">
        <v>342</v>
      </c>
      <c r="D427" s="2" t="s">
        <v>8</v>
      </c>
      <c r="E427" s="2" t="s">
        <v>9</v>
      </c>
      <c r="F427" s="2" t="s">
        <v>1392</v>
      </c>
      <c r="G427" s="4" t="s">
        <v>18</v>
      </c>
      <c r="H427" t="s">
        <v>486</v>
      </c>
      <c r="I427" s="4" t="s">
        <v>95</v>
      </c>
      <c r="J427" s="3">
        <v>15</v>
      </c>
      <c r="K427" s="3">
        <v>67102486</v>
      </c>
      <c r="L427" s="3">
        <v>67102693</v>
      </c>
      <c r="M427" s="3" t="s">
        <v>345</v>
      </c>
      <c r="N427" s="2" t="s">
        <v>7</v>
      </c>
      <c r="O427" s="3" t="s">
        <v>727</v>
      </c>
      <c r="P427" s="2">
        <v>54</v>
      </c>
      <c r="Q427"/>
      <c r="R427"/>
      <c r="S427"/>
      <c r="T427"/>
      <c r="U427"/>
      <c r="V427"/>
      <c r="X427"/>
      <c r="Y427"/>
    </row>
    <row r="428" spans="1:25">
      <c r="A428" s="3">
        <v>15</v>
      </c>
      <c r="B428" s="2">
        <v>67565811</v>
      </c>
      <c r="C428" s="2" t="s">
        <v>7</v>
      </c>
      <c r="D428" s="2" t="s">
        <v>8</v>
      </c>
      <c r="E428" s="2" t="s">
        <v>9</v>
      </c>
      <c r="F428" s="2" t="s">
        <v>1392</v>
      </c>
      <c r="G428" s="4" t="s">
        <v>5</v>
      </c>
      <c r="H428" t="s">
        <v>487</v>
      </c>
      <c r="I428" s="4" t="s">
        <v>96</v>
      </c>
      <c r="J428" s="3">
        <v>15</v>
      </c>
      <c r="K428" s="3">
        <v>67565667</v>
      </c>
      <c r="L428" s="3">
        <v>67565887</v>
      </c>
      <c r="M428" s="3" t="s">
        <v>341</v>
      </c>
      <c r="N428" s="2" t="s">
        <v>7</v>
      </c>
      <c r="O428" s="3" t="s">
        <v>7</v>
      </c>
      <c r="P428" s="2">
        <v>1</v>
      </c>
      <c r="Q428"/>
      <c r="R428"/>
      <c r="S428"/>
      <c r="T428"/>
      <c r="U428"/>
      <c r="V428"/>
      <c r="X428"/>
      <c r="Y428"/>
    </row>
    <row r="429" spans="1:25">
      <c r="A429" s="3">
        <v>15</v>
      </c>
      <c r="B429" s="2">
        <v>75271834</v>
      </c>
      <c r="C429" s="2" t="s">
        <v>342</v>
      </c>
      <c r="D429" s="2" t="s">
        <v>8</v>
      </c>
      <c r="E429" s="2" t="s">
        <v>9</v>
      </c>
      <c r="F429" s="2" t="s">
        <v>1392</v>
      </c>
      <c r="G429" s="4" t="s">
        <v>6</v>
      </c>
      <c r="H429" s="3" t="s">
        <v>7</v>
      </c>
      <c r="I429" s="4" t="s">
        <v>7</v>
      </c>
      <c r="J429" s="3">
        <v>15</v>
      </c>
      <c r="K429" s="3">
        <v>75271827</v>
      </c>
      <c r="L429" s="3">
        <v>75271956</v>
      </c>
      <c r="M429" s="3" t="s">
        <v>347</v>
      </c>
      <c r="N429" s="2" t="s">
        <v>7</v>
      </c>
      <c r="O429" s="3" t="s">
        <v>7</v>
      </c>
      <c r="P429" s="2">
        <v>7</v>
      </c>
      <c r="Q429"/>
      <c r="R429"/>
      <c r="S429"/>
      <c r="T429"/>
      <c r="U429"/>
      <c r="V429"/>
      <c r="X429"/>
      <c r="Y429"/>
    </row>
    <row r="430" spans="1:25">
      <c r="A430" s="3">
        <v>15</v>
      </c>
      <c r="B430" s="2">
        <v>77543840</v>
      </c>
      <c r="C430" s="2" t="s">
        <v>342</v>
      </c>
      <c r="D430" s="2" t="s">
        <v>8</v>
      </c>
      <c r="E430" s="2" t="s">
        <v>9</v>
      </c>
      <c r="F430" s="2" t="s">
        <v>1392</v>
      </c>
      <c r="G430" s="4" t="s">
        <v>18</v>
      </c>
      <c r="H430" t="s">
        <v>488</v>
      </c>
      <c r="I430" s="4" t="s">
        <v>97</v>
      </c>
      <c r="J430" s="3">
        <v>15</v>
      </c>
      <c r="K430" s="3">
        <v>77543790</v>
      </c>
      <c r="L430" s="3">
        <v>77544002</v>
      </c>
      <c r="M430" s="3" t="s">
        <v>341</v>
      </c>
      <c r="N430" s="2" t="s">
        <v>7</v>
      </c>
      <c r="O430" s="3" t="s">
        <v>7</v>
      </c>
      <c r="P430" s="2" t="s">
        <v>729</v>
      </c>
      <c r="Q430"/>
      <c r="R430"/>
      <c r="S430"/>
      <c r="T430"/>
      <c r="U430"/>
      <c r="V430"/>
      <c r="X430"/>
      <c r="Y430"/>
    </row>
    <row r="431" spans="1:25">
      <c r="A431" s="3">
        <v>15</v>
      </c>
      <c r="B431" s="22">
        <v>82161909</v>
      </c>
      <c r="C431" s="2" t="s">
        <v>342</v>
      </c>
      <c r="D431" s="2" t="s">
        <v>8</v>
      </c>
      <c r="E431" s="2" t="s">
        <v>9</v>
      </c>
      <c r="F431" s="2" t="s">
        <v>1392</v>
      </c>
      <c r="G431" s="4" t="s">
        <v>5</v>
      </c>
      <c r="H431" t="s">
        <v>489</v>
      </c>
      <c r="I431" s="4" t="s">
        <v>98</v>
      </c>
      <c r="J431" s="3">
        <v>15</v>
      </c>
      <c r="K431" s="3">
        <v>82161879</v>
      </c>
      <c r="L431" s="3">
        <v>82162015</v>
      </c>
      <c r="M431" s="3" t="s">
        <v>347</v>
      </c>
      <c r="N431" s="2" t="s">
        <v>7</v>
      </c>
      <c r="O431" s="3" t="s">
        <v>7</v>
      </c>
      <c r="P431" s="2">
        <v>7</v>
      </c>
      <c r="Q431"/>
      <c r="R431"/>
      <c r="S431"/>
      <c r="T431"/>
      <c r="U431"/>
      <c r="V431"/>
      <c r="X431"/>
      <c r="Y431"/>
    </row>
    <row r="432" spans="1:25">
      <c r="A432" s="3">
        <v>15</v>
      </c>
      <c r="B432" s="22">
        <v>82161971</v>
      </c>
      <c r="C432" s="2" t="s">
        <v>342</v>
      </c>
      <c r="D432" s="2" t="s">
        <v>8</v>
      </c>
      <c r="E432" s="2" t="s">
        <v>9</v>
      </c>
      <c r="F432" s="2" t="s">
        <v>1392</v>
      </c>
      <c r="G432" s="4" t="s">
        <v>5</v>
      </c>
      <c r="H432" t="s">
        <v>489</v>
      </c>
      <c r="I432" s="4" t="s">
        <v>98</v>
      </c>
      <c r="J432" s="3">
        <v>15</v>
      </c>
      <c r="K432" s="3">
        <v>82161879</v>
      </c>
      <c r="L432" s="3">
        <v>82162015</v>
      </c>
      <c r="M432" s="3" t="s">
        <v>347</v>
      </c>
      <c r="N432" s="2" t="s">
        <v>7</v>
      </c>
      <c r="O432" s="3" t="s">
        <v>7</v>
      </c>
      <c r="P432" s="2">
        <v>5</v>
      </c>
      <c r="Q432"/>
      <c r="R432"/>
      <c r="S432"/>
      <c r="T432"/>
      <c r="U432"/>
      <c r="V432"/>
      <c r="X432"/>
      <c r="Y432"/>
    </row>
    <row r="433" spans="1:25">
      <c r="A433" s="3">
        <v>15</v>
      </c>
      <c r="B433" s="2">
        <v>83353643</v>
      </c>
      <c r="C433" s="2" t="s">
        <v>7</v>
      </c>
      <c r="D433" s="2" t="s">
        <v>8</v>
      </c>
      <c r="E433" s="2" t="s">
        <v>9</v>
      </c>
      <c r="F433" s="2" t="s">
        <v>1392</v>
      </c>
      <c r="G433" s="4" t="s">
        <v>6</v>
      </c>
      <c r="H433" s="3" t="s">
        <v>7</v>
      </c>
      <c r="I433" s="4" t="s">
        <v>7</v>
      </c>
      <c r="J433" s="3">
        <v>15</v>
      </c>
      <c r="K433" s="3">
        <v>83353590</v>
      </c>
      <c r="L433" s="3">
        <v>83353861</v>
      </c>
      <c r="M433" s="3" t="s">
        <v>347</v>
      </c>
      <c r="N433" s="2" t="s">
        <v>7</v>
      </c>
      <c r="O433" s="3" t="s">
        <v>7</v>
      </c>
      <c r="P433" s="2">
        <v>224</v>
      </c>
      <c r="Q433"/>
      <c r="R433"/>
      <c r="S433"/>
      <c r="T433"/>
      <c r="U433"/>
      <c r="V433"/>
      <c r="X433"/>
      <c r="Y433"/>
    </row>
    <row r="434" spans="1:25">
      <c r="A434" s="3">
        <v>15</v>
      </c>
      <c r="B434" s="2">
        <v>83478195</v>
      </c>
      <c r="C434" s="2" t="s">
        <v>7</v>
      </c>
      <c r="D434" s="2" t="s">
        <v>8</v>
      </c>
      <c r="E434" s="2" t="s">
        <v>9</v>
      </c>
      <c r="F434" s="2" t="s">
        <v>1392</v>
      </c>
      <c r="G434" s="4" t="s">
        <v>5</v>
      </c>
      <c r="H434" t="s">
        <v>490</v>
      </c>
      <c r="I434" s="4" t="s">
        <v>99</v>
      </c>
      <c r="J434" s="3">
        <v>15</v>
      </c>
      <c r="K434" s="3">
        <v>83478112</v>
      </c>
      <c r="L434" s="3">
        <v>83478384</v>
      </c>
      <c r="M434" s="3" t="s">
        <v>356</v>
      </c>
      <c r="N434" s="2" t="s">
        <v>7</v>
      </c>
      <c r="O434" s="3" t="s">
        <v>7</v>
      </c>
      <c r="P434" s="2" t="s">
        <v>729</v>
      </c>
      <c r="Q434"/>
      <c r="R434"/>
      <c r="S434"/>
      <c r="T434"/>
      <c r="U434"/>
      <c r="V434"/>
      <c r="X434"/>
      <c r="Y434"/>
    </row>
    <row r="435" spans="1:25">
      <c r="A435" s="3">
        <v>15</v>
      </c>
      <c r="B435" s="2">
        <v>83478531</v>
      </c>
      <c r="C435" s="2" t="s">
        <v>7</v>
      </c>
      <c r="D435" s="2" t="s">
        <v>8</v>
      </c>
      <c r="E435" s="2" t="s">
        <v>9</v>
      </c>
      <c r="F435" s="2" t="s">
        <v>1392</v>
      </c>
      <c r="G435" s="4" t="s">
        <v>5</v>
      </c>
      <c r="H435" t="s">
        <v>490</v>
      </c>
      <c r="I435" s="4" t="s">
        <v>99</v>
      </c>
      <c r="J435" s="3">
        <v>15</v>
      </c>
      <c r="K435" s="3">
        <v>83478460</v>
      </c>
      <c r="L435" s="3">
        <v>83478659</v>
      </c>
      <c r="M435" s="3" t="s">
        <v>345</v>
      </c>
      <c r="N435" s="2" t="s">
        <v>7</v>
      </c>
      <c r="O435" s="3" t="s">
        <v>7</v>
      </c>
      <c r="P435" s="2" t="s">
        <v>729</v>
      </c>
      <c r="Q435"/>
      <c r="R435"/>
      <c r="S435"/>
      <c r="T435"/>
      <c r="U435"/>
      <c r="V435"/>
      <c r="X435"/>
      <c r="Y435"/>
    </row>
    <row r="436" spans="1:25">
      <c r="A436" s="3">
        <v>16</v>
      </c>
      <c r="B436" s="2">
        <v>2126672</v>
      </c>
      <c r="C436" s="2" t="s">
        <v>342</v>
      </c>
      <c r="D436" s="2" t="s">
        <v>8</v>
      </c>
      <c r="E436" s="2" t="s">
        <v>9</v>
      </c>
      <c r="F436" s="2" t="s">
        <v>1392</v>
      </c>
      <c r="G436" s="4" t="s">
        <v>6</v>
      </c>
      <c r="H436" s="3" t="s">
        <v>7</v>
      </c>
      <c r="I436" s="4" t="s">
        <v>7</v>
      </c>
      <c r="J436" s="3">
        <v>16</v>
      </c>
      <c r="K436" s="3">
        <v>2126663</v>
      </c>
      <c r="L436" s="3">
        <v>2126791</v>
      </c>
      <c r="M436" s="3" t="s">
        <v>341</v>
      </c>
      <c r="N436" s="2" t="s">
        <v>7</v>
      </c>
      <c r="O436" s="3" t="s">
        <v>7</v>
      </c>
      <c r="P436" s="2">
        <v>11</v>
      </c>
      <c r="Q436"/>
      <c r="R436"/>
      <c r="S436"/>
      <c r="T436"/>
      <c r="U436"/>
      <c r="V436"/>
      <c r="X436"/>
      <c r="Y436"/>
    </row>
    <row r="437" spans="1:25">
      <c r="A437" s="3">
        <v>16</v>
      </c>
      <c r="B437" s="2">
        <v>2678781</v>
      </c>
      <c r="C437" s="2" t="s">
        <v>342</v>
      </c>
      <c r="D437" s="2" t="s">
        <v>8</v>
      </c>
      <c r="E437" s="2" t="s">
        <v>9</v>
      </c>
      <c r="F437" s="2" t="s">
        <v>1392</v>
      </c>
      <c r="G437" s="4" t="s">
        <v>5</v>
      </c>
      <c r="H437" t="s">
        <v>491</v>
      </c>
      <c r="I437" s="4" t="s">
        <v>100</v>
      </c>
      <c r="J437" s="3">
        <v>16</v>
      </c>
      <c r="K437" s="3">
        <v>2678694</v>
      </c>
      <c r="L437" s="3">
        <v>2678853</v>
      </c>
      <c r="M437" s="3" t="s">
        <v>360</v>
      </c>
      <c r="N437" s="2" t="s">
        <v>7</v>
      </c>
      <c r="O437" s="3" t="s">
        <v>7</v>
      </c>
      <c r="P437" s="2" t="s">
        <v>729</v>
      </c>
      <c r="Q437"/>
      <c r="R437"/>
      <c r="S437"/>
      <c r="T437"/>
      <c r="U437"/>
      <c r="V437"/>
      <c r="X437"/>
      <c r="Y437"/>
    </row>
    <row r="438" spans="1:25">
      <c r="A438" s="3">
        <v>16</v>
      </c>
      <c r="B438" s="2">
        <v>2895582</v>
      </c>
      <c r="C438" s="2" t="s">
        <v>7</v>
      </c>
      <c r="D438" s="2" t="s">
        <v>8</v>
      </c>
      <c r="E438" s="2" t="s">
        <v>9</v>
      </c>
      <c r="F438" s="2" t="s">
        <v>1392</v>
      </c>
      <c r="G438" s="4" t="s">
        <v>5</v>
      </c>
      <c r="H438" t="s">
        <v>492</v>
      </c>
      <c r="I438" s="4" t="s">
        <v>101</v>
      </c>
      <c r="J438" s="3" t="s">
        <v>7</v>
      </c>
      <c r="K438" s="3" t="s">
        <v>7</v>
      </c>
      <c r="L438" s="3" t="s">
        <v>7</v>
      </c>
      <c r="M438" s="3" t="s">
        <v>7</v>
      </c>
      <c r="N438" s="2" t="s">
        <v>7</v>
      </c>
      <c r="O438" s="3" t="s">
        <v>7</v>
      </c>
      <c r="P438" s="2" t="s">
        <v>729</v>
      </c>
      <c r="Q438"/>
      <c r="R438"/>
      <c r="S438"/>
      <c r="T438"/>
      <c r="U438"/>
      <c r="V438"/>
      <c r="X438"/>
      <c r="Y438"/>
    </row>
    <row r="439" spans="1:25">
      <c r="A439" s="3">
        <v>16</v>
      </c>
      <c r="B439" s="2">
        <v>4747008</v>
      </c>
      <c r="C439" s="2" t="s">
        <v>342</v>
      </c>
      <c r="D439" s="2" t="s">
        <v>8</v>
      </c>
      <c r="E439" s="2" t="s">
        <v>9</v>
      </c>
      <c r="F439" s="2" t="s">
        <v>1392</v>
      </c>
      <c r="G439" s="4" t="s">
        <v>5</v>
      </c>
      <c r="H439" t="s">
        <v>493</v>
      </c>
      <c r="I439" s="4" t="s">
        <v>102</v>
      </c>
      <c r="J439" s="3">
        <v>16</v>
      </c>
      <c r="K439" s="3">
        <v>4746989</v>
      </c>
      <c r="L439" s="3">
        <v>4747196</v>
      </c>
      <c r="M439" s="3" t="s">
        <v>341</v>
      </c>
      <c r="N439" s="2" t="s">
        <v>7</v>
      </c>
      <c r="O439" s="3" t="s">
        <v>7</v>
      </c>
      <c r="P439" s="2">
        <v>87</v>
      </c>
      <c r="Q439"/>
      <c r="R439"/>
      <c r="S439"/>
      <c r="T439"/>
      <c r="U439"/>
      <c r="V439"/>
      <c r="X439"/>
      <c r="Y439"/>
    </row>
    <row r="440" spans="1:25">
      <c r="A440" s="3">
        <v>16</v>
      </c>
      <c r="B440" s="22">
        <v>4747130</v>
      </c>
      <c r="C440" s="2" t="s">
        <v>342</v>
      </c>
      <c r="D440" s="2" t="s">
        <v>8</v>
      </c>
      <c r="E440" s="2" t="s">
        <v>9</v>
      </c>
      <c r="F440" s="2" t="s">
        <v>1392</v>
      </c>
      <c r="G440" s="4" t="s">
        <v>5</v>
      </c>
      <c r="H440" t="s">
        <v>493</v>
      </c>
      <c r="I440" s="4" t="s">
        <v>102</v>
      </c>
      <c r="J440" s="3">
        <v>16</v>
      </c>
      <c r="K440" s="3">
        <v>4746989</v>
      </c>
      <c r="L440" s="3">
        <v>4747196</v>
      </c>
      <c r="M440" s="3" t="s">
        <v>341</v>
      </c>
      <c r="N440" s="2" t="s">
        <v>7</v>
      </c>
      <c r="O440" s="3" t="s">
        <v>7</v>
      </c>
      <c r="P440" s="2">
        <v>6</v>
      </c>
      <c r="Q440"/>
      <c r="R440"/>
      <c r="S440"/>
      <c r="T440"/>
      <c r="U440"/>
      <c r="V440"/>
      <c r="X440"/>
      <c r="Y440"/>
    </row>
    <row r="441" spans="1:25">
      <c r="A441" s="3">
        <v>16</v>
      </c>
      <c r="B441" s="22">
        <v>4747172</v>
      </c>
      <c r="C441" s="2" t="s">
        <v>342</v>
      </c>
      <c r="D441" s="2" t="s">
        <v>8</v>
      </c>
      <c r="E441" s="2" t="s">
        <v>9</v>
      </c>
      <c r="F441" s="2" t="s">
        <v>1392</v>
      </c>
      <c r="G441" s="4" t="s">
        <v>5</v>
      </c>
      <c r="H441" t="s">
        <v>493</v>
      </c>
      <c r="I441" s="4" t="s">
        <v>102</v>
      </c>
      <c r="J441" s="3">
        <v>16</v>
      </c>
      <c r="K441" s="3">
        <v>4746989</v>
      </c>
      <c r="L441" s="3">
        <v>4747196</v>
      </c>
      <c r="M441" s="3" t="s">
        <v>341</v>
      </c>
      <c r="N441" s="2" t="s">
        <v>7</v>
      </c>
      <c r="O441" s="3" t="s">
        <v>7</v>
      </c>
      <c r="P441" s="2">
        <v>1</v>
      </c>
      <c r="Q441"/>
      <c r="R441"/>
      <c r="S441"/>
      <c r="T441"/>
      <c r="U441"/>
      <c r="V441"/>
      <c r="X441"/>
      <c r="Y441"/>
    </row>
    <row r="442" spans="1:25">
      <c r="A442" s="3">
        <v>16</v>
      </c>
      <c r="B442" s="22">
        <v>4747371</v>
      </c>
      <c r="C442" s="2" t="s">
        <v>342</v>
      </c>
      <c r="D442" s="2" t="s">
        <v>8</v>
      </c>
      <c r="E442" s="2" t="s">
        <v>9</v>
      </c>
      <c r="F442" s="2" t="s">
        <v>1392</v>
      </c>
      <c r="G442" s="4" t="s">
        <v>5</v>
      </c>
      <c r="H442" t="s">
        <v>493</v>
      </c>
      <c r="I442" s="4" t="s">
        <v>102</v>
      </c>
      <c r="J442" s="3">
        <v>16</v>
      </c>
      <c r="K442" s="3">
        <v>4747311</v>
      </c>
      <c r="L442" s="3">
        <v>4747499</v>
      </c>
      <c r="M442" s="3" t="s">
        <v>341</v>
      </c>
      <c r="N442" s="2" t="s">
        <v>7</v>
      </c>
      <c r="O442" s="3" t="s">
        <v>7</v>
      </c>
      <c r="P442" s="2">
        <v>235</v>
      </c>
      <c r="Q442"/>
      <c r="R442"/>
      <c r="S442"/>
      <c r="T442"/>
      <c r="U442"/>
      <c r="V442"/>
      <c r="X442"/>
      <c r="Y442"/>
    </row>
    <row r="443" spans="1:25">
      <c r="A443" s="3">
        <v>16</v>
      </c>
      <c r="B443" s="22">
        <v>4747424</v>
      </c>
      <c r="C443" s="2" t="s">
        <v>342</v>
      </c>
      <c r="D443" s="2" t="s">
        <v>8</v>
      </c>
      <c r="E443" s="2" t="s">
        <v>9</v>
      </c>
      <c r="F443" s="2" t="s">
        <v>1392</v>
      </c>
      <c r="G443" s="4" t="s">
        <v>5</v>
      </c>
      <c r="H443" t="s">
        <v>493</v>
      </c>
      <c r="I443" s="4" t="s">
        <v>102</v>
      </c>
      <c r="J443" s="3">
        <v>16</v>
      </c>
      <c r="K443" s="3">
        <v>4747311</v>
      </c>
      <c r="L443" s="3">
        <v>4747499</v>
      </c>
      <c r="M443" s="3" t="s">
        <v>341</v>
      </c>
      <c r="N443" s="2" t="s">
        <v>7</v>
      </c>
      <c r="O443" s="3" t="s">
        <v>7</v>
      </c>
      <c r="P443" s="2">
        <v>26</v>
      </c>
      <c r="Q443"/>
      <c r="R443"/>
      <c r="S443"/>
      <c r="T443"/>
      <c r="U443"/>
      <c r="V443"/>
      <c r="X443"/>
      <c r="Y443"/>
    </row>
    <row r="444" spans="1:25">
      <c r="A444" s="3">
        <v>16</v>
      </c>
      <c r="B444" s="2">
        <v>4999194</v>
      </c>
      <c r="C444" s="2" t="s">
        <v>342</v>
      </c>
      <c r="D444" s="2" t="s">
        <v>8</v>
      </c>
      <c r="E444" s="2" t="s">
        <v>9</v>
      </c>
      <c r="F444" s="2" t="s">
        <v>1392</v>
      </c>
      <c r="G444" s="4" t="s">
        <v>5</v>
      </c>
      <c r="H444" t="s">
        <v>494</v>
      </c>
      <c r="I444" s="4" t="s">
        <v>103</v>
      </c>
      <c r="J444" s="3">
        <v>16</v>
      </c>
      <c r="K444" s="3">
        <v>4999121</v>
      </c>
      <c r="L444" s="3">
        <v>4999319</v>
      </c>
      <c r="M444" s="3" t="s">
        <v>341</v>
      </c>
      <c r="N444" s="2" t="s">
        <v>7</v>
      </c>
      <c r="O444" s="3" t="s">
        <v>7</v>
      </c>
      <c r="P444" s="2">
        <v>41</v>
      </c>
      <c r="Q444"/>
      <c r="R444"/>
      <c r="S444"/>
      <c r="T444"/>
      <c r="U444"/>
      <c r="V444"/>
      <c r="X444"/>
      <c r="Y444"/>
    </row>
    <row r="445" spans="1:25">
      <c r="A445" s="3">
        <v>16</v>
      </c>
      <c r="B445" s="22">
        <v>5001897</v>
      </c>
      <c r="C445" s="2" t="s">
        <v>342</v>
      </c>
      <c r="D445" s="2" t="s">
        <v>8</v>
      </c>
      <c r="E445" s="2" t="s">
        <v>9</v>
      </c>
      <c r="F445" s="2" t="s">
        <v>1392</v>
      </c>
      <c r="G445" s="4" t="s">
        <v>5</v>
      </c>
      <c r="H445" t="s">
        <v>494</v>
      </c>
      <c r="I445" s="4" t="s">
        <v>103</v>
      </c>
      <c r="J445" s="3">
        <v>16</v>
      </c>
      <c r="K445" s="3">
        <v>5001859</v>
      </c>
      <c r="L445" s="3">
        <v>5002062</v>
      </c>
      <c r="M445" s="3" t="s">
        <v>345</v>
      </c>
      <c r="N445" s="2" t="s">
        <v>7</v>
      </c>
      <c r="O445" s="3" t="s">
        <v>7</v>
      </c>
      <c r="P445" s="2">
        <v>111</v>
      </c>
      <c r="Q445"/>
      <c r="R445"/>
      <c r="S445"/>
      <c r="T445"/>
      <c r="U445"/>
      <c r="V445"/>
      <c r="X445"/>
      <c r="Y445"/>
    </row>
    <row r="446" spans="1:25">
      <c r="A446" s="3">
        <v>16</v>
      </c>
      <c r="B446" s="22">
        <v>5001933</v>
      </c>
      <c r="C446" s="2" t="s">
        <v>342</v>
      </c>
      <c r="D446" s="2" t="s">
        <v>8</v>
      </c>
      <c r="E446" s="2" t="s">
        <v>9</v>
      </c>
      <c r="F446" s="2" t="s">
        <v>1392</v>
      </c>
      <c r="G446" s="4" t="s">
        <v>5</v>
      </c>
      <c r="H446" t="s">
        <v>494</v>
      </c>
      <c r="I446" s="4" t="s">
        <v>103</v>
      </c>
      <c r="J446" s="3">
        <v>16</v>
      </c>
      <c r="K446" s="3">
        <v>5001859</v>
      </c>
      <c r="L446" s="3">
        <v>5002062</v>
      </c>
      <c r="M446" s="3" t="s">
        <v>345</v>
      </c>
      <c r="N446" s="2" t="s">
        <v>7</v>
      </c>
      <c r="O446" s="3" t="s">
        <v>7</v>
      </c>
      <c r="P446" s="2">
        <v>12</v>
      </c>
      <c r="Q446"/>
      <c r="R446"/>
      <c r="S446"/>
      <c r="T446"/>
      <c r="U446"/>
      <c r="V446"/>
      <c r="X446"/>
      <c r="Y446"/>
    </row>
    <row r="447" spans="1:25">
      <c r="A447" s="3">
        <v>16</v>
      </c>
      <c r="B447" s="2">
        <v>6168809</v>
      </c>
      <c r="C447" s="2" t="s">
        <v>7</v>
      </c>
      <c r="D447" s="2" t="s">
        <v>8</v>
      </c>
      <c r="E447" s="2" t="s">
        <v>9</v>
      </c>
      <c r="F447" s="2" t="s">
        <v>1392</v>
      </c>
      <c r="G447" s="4" t="s">
        <v>6</v>
      </c>
      <c r="H447" s="3" t="s">
        <v>7</v>
      </c>
      <c r="I447" s="4" t="s">
        <v>7</v>
      </c>
      <c r="J447" s="3">
        <v>16</v>
      </c>
      <c r="K447" s="3">
        <v>6168602</v>
      </c>
      <c r="L447" s="3">
        <v>6168819</v>
      </c>
      <c r="M447" s="3" t="s">
        <v>345</v>
      </c>
      <c r="N447" s="2" t="s">
        <v>7</v>
      </c>
      <c r="O447" s="3" t="s">
        <v>7</v>
      </c>
      <c r="P447" s="2" t="s">
        <v>729</v>
      </c>
      <c r="Q447"/>
      <c r="R447"/>
      <c r="S447"/>
      <c r="T447"/>
      <c r="U447"/>
      <c r="V447"/>
      <c r="X447"/>
      <c r="Y447"/>
    </row>
    <row r="448" spans="1:25">
      <c r="A448" s="3">
        <v>16</v>
      </c>
      <c r="B448" s="2">
        <v>24122901</v>
      </c>
      <c r="C448" s="2" t="s">
        <v>7</v>
      </c>
      <c r="D448" s="2" t="s">
        <v>8</v>
      </c>
      <c r="E448" s="2" t="s">
        <v>9</v>
      </c>
      <c r="F448" s="2" t="s">
        <v>1392</v>
      </c>
      <c r="G448" s="4" t="s">
        <v>18</v>
      </c>
      <c r="H448" t="s">
        <v>495</v>
      </c>
      <c r="I448" s="4" t="s">
        <v>104</v>
      </c>
      <c r="J448" s="3">
        <v>16</v>
      </c>
      <c r="K448" s="3">
        <v>24122868</v>
      </c>
      <c r="L448" s="3">
        <v>24122927</v>
      </c>
      <c r="M448" s="3" t="s">
        <v>343</v>
      </c>
      <c r="N448" s="2" t="s">
        <v>7</v>
      </c>
      <c r="O448" s="3" t="s">
        <v>727</v>
      </c>
      <c r="P448" s="2" t="s">
        <v>729</v>
      </c>
      <c r="Q448"/>
      <c r="R448"/>
      <c r="S448"/>
      <c r="T448"/>
      <c r="U448"/>
      <c r="V448"/>
      <c r="X448"/>
      <c r="Y448"/>
    </row>
    <row r="449" spans="1:25">
      <c r="A449" s="3">
        <v>16</v>
      </c>
      <c r="B449" s="2">
        <v>30389859</v>
      </c>
      <c r="C449" s="2" t="s">
        <v>7</v>
      </c>
      <c r="D449" s="2" t="s">
        <v>8</v>
      </c>
      <c r="E449" s="2" t="s">
        <v>9</v>
      </c>
      <c r="F449" s="2" t="s">
        <v>1392</v>
      </c>
      <c r="G449" s="4" t="s">
        <v>6</v>
      </c>
      <c r="H449" s="3" t="s">
        <v>7</v>
      </c>
      <c r="I449" s="4" t="s">
        <v>7</v>
      </c>
      <c r="J449" s="3" t="s">
        <v>7</v>
      </c>
      <c r="K449" s="3" t="s">
        <v>7</v>
      </c>
      <c r="L449" s="3" t="s">
        <v>7</v>
      </c>
      <c r="M449" s="3" t="s">
        <v>7</v>
      </c>
      <c r="N449" s="2" t="s">
        <v>7</v>
      </c>
      <c r="O449" s="3" t="s">
        <v>7</v>
      </c>
      <c r="P449" s="2" t="s">
        <v>729</v>
      </c>
      <c r="Q449"/>
      <c r="R449"/>
      <c r="S449"/>
      <c r="T449"/>
      <c r="U449"/>
      <c r="V449"/>
      <c r="X449"/>
      <c r="Y449"/>
    </row>
    <row r="450" spans="1:25">
      <c r="A450" s="3">
        <v>16</v>
      </c>
      <c r="B450" s="22">
        <v>39682339</v>
      </c>
      <c r="C450" s="2" t="s">
        <v>342</v>
      </c>
      <c r="D450" s="2" t="s">
        <v>8</v>
      </c>
      <c r="E450" s="2" t="s">
        <v>9</v>
      </c>
      <c r="F450" s="2" t="s">
        <v>1392</v>
      </c>
      <c r="G450" s="4" t="s">
        <v>5</v>
      </c>
      <c r="H450" t="s">
        <v>496</v>
      </c>
      <c r="I450" s="4" t="s">
        <v>105</v>
      </c>
      <c r="J450" s="3">
        <v>16</v>
      </c>
      <c r="K450" s="3">
        <v>39682254</v>
      </c>
      <c r="L450" s="3">
        <v>39682475</v>
      </c>
      <c r="M450" s="3" t="s">
        <v>345</v>
      </c>
      <c r="N450" s="2" t="s">
        <v>7</v>
      </c>
      <c r="O450" s="3" t="s">
        <v>7</v>
      </c>
      <c r="P450" s="2" t="s">
        <v>729</v>
      </c>
      <c r="Q450"/>
      <c r="R450"/>
      <c r="S450"/>
      <c r="T450"/>
      <c r="U450"/>
      <c r="V450"/>
      <c r="X450"/>
      <c r="Y450"/>
    </row>
    <row r="451" spans="1:25">
      <c r="A451" s="3">
        <v>16</v>
      </c>
      <c r="B451" s="22">
        <v>39682381</v>
      </c>
      <c r="C451" s="2" t="s">
        <v>342</v>
      </c>
      <c r="D451" s="2" t="s">
        <v>8</v>
      </c>
      <c r="E451" s="2" t="s">
        <v>9</v>
      </c>
      <c r="F451" s="2" t="s">
        <v>1392</v>
      </c>
      <c r="G451" s="4" t="s">
        <v>5</v>
      </c>
      <c r="H451" t="s">
        <v>496</v>
      </c>
      <c r="I451" s="4" t="s">
        <v>105</v>
      </c>
      <c r="J451" s="3">
        <v>16</v>
      </c>
      <c r="K451" s="3">
        <v>39682254</v>
      </c>
      <c r="L451" s="3">
        <v>39682475</v>
      </c>
      <c r="M451" s="3" t="s">
        <v>345</v>
      </c>
      <c r="N451" s="2" t="s">
        <v>7</v>
      </c>
      <c r="O451" s="3" t="s">
        <v>7</v>
      </c>
      <c r="P451" s="2">
        <v>8</v>
      </c>
      <c r="Q451"/>
      <c r="R451"/>
      <c r="S451"/>
      <c r="T451"/>
      <c r="U451"/>
      <c r="V451"/>
      <c r="X451"/>
      <c r="Y451"/>
    </row>
    <row r="452" spans="1:25">
      <c r="A452" s="3">
        <v>16</v>
      </c>
      <c r="B452" s="22">
        <v>39760006</v>
      </c>
      <c r="C452" s="2" t="s">
        <v>342</v>
      </c>
      <c r="D452" s="2" t="s">
        <v>8</v>
      </c>
      <c r="E452" s="2" t="s">
        <v>9</v>
      </c>
      <c r="F452" s="2" t="s">
        <v>1392</v>
      </c>
      <c r="G452" s="4" t="s">
        <v>18</v>
      </c>
      <c r="H452" t="s">
        <v>497</v>
      </c>
      <c r="I452" s="4" t="s">
        <v>106</v>
      </c>
      <c r="J452" s="3">
        <v>16</v>
      </c>
      <c r="K452" s="3">
        <v>39759997</v>
      </c>
      <c r="L452" s="3">
        <v>39760126</v>
      </c>
      <c r="M452" s="3" t="s">
        <v>347</v>
      </c>
      <c r="N452" s="2" t="s">
        <v>7</v>
      </c>
      <c r="O452" s="3" t="s">
        <v>727</v>
      </c>
      <c r="P452" s="2" t="s">
        <v>729</v>
      </c>
      <c r="Q452"/>
      <c r="R452"/>
      <c r="S452"/>
      <c r="T452"/>
      <c r="U452"/>
      <c r="V452"/>
      <c r="X452"/>
      <c r="Y452"/>
    </row>
    <row r="453" spans="1:25">
      <c r="A453" s="3">
        <v>16</v>
      </c>
      <c r="B453" s="22">
        <v>39760062</v>
      </c>
      <c r="C453" s="2" t="s">
        <v>342</v>
      </c>
      <c r="D453" s="2" t="s">
        <v>8</v>
      </c>
      <c r="E453" s="2" t="s">
        <v>9</v>
      </c>
      <c r="F453" s="2" t="s">
        <v>1392</v>
      </c>
      <c r="G453" s="4" t="s">
        <v>18</v>
      </c>
      <c r="H453" t="s">
        <v>497</v>
      </c>
      <c r="I453" s="4" t="s">
        <v>106</v>
      </c>
      <c r="J453" s="3">
        <v>16</v>
      </c>
      <c r="K453" s="3">
        <v>39759997</v>
      </c>
      <c r="L453" s="3">
        <v>39760126</v>
      </c>
      <c r="M453" s="3" t="s">
        <v>347</v>
      </c>
      <c r="N453" s="2" t="s">
        <v>7</v>
      </c>
      <c r="O453" s="3" t="s">
        <v>7</v>
      </c>
      <c r="P453" s="2">
        <v>10</v>
      </c>
      <c r="Q453"/>
      <c r="R453"/>
      <c r="S453"/>
      <c r="T453"/>
      <c r="U453"/>
      <c r="V453"/>
      <c r="X453"/>
      <c r="Y453"/>
    </row>
    <row r="454" spans="1:25">
      <c r="A454" s="3">
        <v>16</v>
      </c>
      <c r="B454" s="22">
        <v>39760080</v>
      </c>
      <c r="C454" s="2" t="s">
        <v>342</v>
      </c>
      <c r="D454" s="2" t="s">
        <v>8</v>
      </c>
      <c r="E454" s="2" t="s">
        <v>9</v>
      </c>
      <c r="F454" s="2" t="s">
        <v>1392</v>
      </c>
      <c r="G454" s="4" t="s">
        <v>18</v>
      </c>
      <c r="H454" t="s">
        <v>497</v>
      </c>
      <c r="I454" s="4" t="s">
        <v>106</v>
      </c>
      <c r="J454" s="3">
        <v>16</v>
      </c>
      <c r="K454" s="3">
        <v>39759997</v>
      </c>
      <c r="L454" s="3">
        <v>39760126</v>
      </c>
      <c r="M454" s="3" t="s">
        <v>347</v>
      </c>
      <c r="N454" s="2" t="s">
        <v>7</v>
      </c>
      <c r="O454" s="3" t="s">
        <v>727</v>
      </c>
      <c r="P454" s="2">
        <v>156</v>
      </c>
      <c r="Q454"/>
      <c r="R454"/>
      <c r="S454"/>
      <c r="T454"/>
      <c r="U454"/>
      <c r="V454"/>
      <c r="X454"/>
      <c r="Y454"/>
    </row>
    <row r="455" spans="1:25">
      <c r="A455" s="3">
        <v>16</v>
      </c>
      <c r="B455" s="22">
        <v>39760106</v>
      </c>
      <c r="C455" s="2" t="s">
        <v>342</v>
      </c>
      <c r="D455" s="2" t="s">
        <v>8</v>
      </c>
      <c r="E455" s="2" t="s">
        <v>9</v>
      </c>
      <c r="F455" s="2" t="s">
        <v>1392</v>
      </c>
      <c r="G455" s="4" t="s">
        <v>18</v>
      </c>
      <c r="H455" t="s">
        <v>497</v>
      </c>
      <c r="I455" s="4" t="s">
        <v>106</v>
      </c>
      <c r="J455" s="3">
        <v>16</v>
      </c>
      <c r="K455" s="3">
        <v>39759997</v>
      </c>
      <c r="L455" s="3">
        <v>39760126</v>
      </c>
      <c r="M455" s="3" t="s">
        <v>347</v>
      </c>
      <c r="N455" s="2" t="s">
        <v>7</v>
      </c>
      <c r="O455" s="3" t="s">
        <v>727</v>
      </c>
      <c r="P455" s="2">
        <v>5</v>
      </c>
      <c r="Q455"/>
      <c r="R455"/>
      <c r="S455"/>
      <c r="T455"/>
      <c r="U455"/>
      <c r="V455"/>
      <c r="X455"/>
      <c r="Y455"/>
    </row>
    <row r="456" spans="1:25">
      <c r="A456" s="3">
        <v>16</v>
      </c>
      <c r="B456" s="22">
        <v>39761209</v>
      </c>
      <c r="C456" s="2" t="s">
        <v>342</v>
      </c>
      <c r="D456" s="2" t="s">
        <v>8</v>
      </c>
      <c r="E456" s="2" t="s">
        <v>9</v>
      </c>
      <c r="F456" s="2" t="s">
        <v>1392</v>
      </c>
      <c r="G456" s="4" t="s">
        <v>18</v>
      </c>
      <c r="H456" t="s">
        <v>497</v>
      </c>
      <c r="I456" s="4" t="s">
        <v>106</v>
      </c>
      <c r="J456" s="3">
        <v>16</v>
      </c>
      <c r="K456" s="3">
        <v>39761068</v>
      </c>
      <c r="L456" s="3">
        <v>39761275</v>
      </c>
      <c r="M456" s="3" t="s">
        <v>341</v>
      </c>
      <c r="N456" s="2" t="s">
        <v>7</v>
      </c>
      <c r="O456" s="3" t="s">
        <v>727</v>
      </c>
      <c r="P456" s="2">
        <v>31</v>
      </c>
      <c r="Q456"/>
      <c r="R456"/>
      <c r="S456"/>
      <c r="T456"/>
      <c r="U456"/>
      <c r="V456"/>
      <c r="X456"/>
      <c r="Y456"/>
    </row>
    <row r="457" spans="1:25">
      <c r="A457" s="3">
        <v>16</v>
      </c>
      <c r="B457" s="22">
        <v>39761247</v>
      </c>
      <c r="C457" s="2" t="s">
        <v>342</v>
      </c>
      <c r="D457" s="2" t="s">
        <v>8</v>
      </c>
      <c r="E457" s="2" t="s">
        <v>9</v>
      </c>
      <c r="F457" s="2" t="s">
        <v>1392</v>
      </c>
      <c r="G457" s="4" t="s">
        <v>18</v>
      </c>
      <c r="H457" t="s">
        <v>497</v>
      </c>
      <c r="I457" s="4" t="s">
        <v>106</v>
      </c>
      <c r="J457" s="3">
        <v>16</v>
      </c>
      <c r="K457" s="3">
        <v>39761068</v>
      </c>
      <c r="L457" s="3">
        <v>39761275</v>
      </c>
      <c r="M457" s="3" t="s">
        <v>341</v>
      </c>
      <c r="N457" s="2" t="s">
        <v>7</v>
      </c>
      <c r="O457" s="3" t="s">
        <v>727</v>
      </c>
      <c r="P457" s="2" t="s">
        <v>729</v>
      </c>
      <c r="Q457"/>
      <c r="R457"/>
      <c r="S457"/>
      <c r="T457"/>
      <c r="U457"/>
      <c r="V457"/>
      <c r="X457"/>
      <c r="Y457"/>
    </row>
    <row r="458" spans="1:25">
      <c r="A458" s="3">
        <v>16</v>
      </c>
      <c r="B458" s="22">
        <v>44456890</v>
      </c>
      <c r="C458" s="2" t="s">
        <v>7</v>
      </c>
      <c r="D458" s="2" t="s">
        <v>8</v>
      </c>
      <c r="E458" s="2" t="s">
        <v>9</v>
      </c>
      <c r="F458" s="2" t="s">
        <v>1392</v>
      </c>
      <c r="G458" s="4" t="s">
        <v>18</v>
      </c>
      <c r="H458" t="s">
        <v>498</v>
      </c>
      <c r="I458" s="4" t="s">
        <v>107</v>
      </c>
      <c r="J458" s="3">
        <v>16</v>
      </c>
      <c r="K458" s="3">
        <v>44456857</v>
      </c>
      <c r="L458" s="3">
        <v>44456969</v>
      </c>
      <c r="M458" s="3" t="s">
        <v>364</v>
      </c>
      <c r="N458" s="2" t="s">
        <v>7</v>
      </c>
      <c r="O458" s="3" t="s">
        <v>727</v>
      </c>
      <c r="P458" s="2" t="s">
        <v>729</v>
      </c>
      <c r="Q458"/>
      <c r="R458"/>
      <c r="S458"/>
      <c r="T458"/>
      <c r="U458"/>
      <c r="V458"/>
      <c r="X458"/>
      <c r="Y458"/>
    </row>
    <row r="459" spans="1:25">
      <c r="A459" s="3">
        <v>16</v>
      </c>
      <c r="B459" s="22">
        <v>44456944</v>
      </c>
      <c r="C459" s="2" t="s">
        <v>7</v>
      </c>
      <c r="D459" s="2" t="s">
        <v>8</v>
      </c>
      <c r="E459" s="2" t="s">
        <v>9</v>
      </c>
      <c r="F459" s="2" t="s">
        <v>1392</v>
      </c>
      <c r="G459" s="4" t="s">
        <v>18</v>
      </c>
      <c r="H459" t="s">
        <v>498</v>
      </c>
      <c r="I459" s="4" t="s">
        <v>107</v>
      </c>
      <c r="J459" s="3">
        <v>16</v>
      </c>
      <c r="K459" s="3">
        <v>44456857</v>
      </c>
      <c r="L459" s="3">
        <v>44456969</v>
      </c>
      <c r="M459" s="3" t="s">
        <v>364</v>
      </c>
      <c r="N459" s="2" t="s">
        <v>7</v>
      </c>
      <c r="O459" s="3" t="s">
        <v>727</v>
      </c>
      <c r="P459" s="2">
        <v>2</v>
      </c>
      <c r="Q459"/>
      <c r="R459"/>
      <c r="S459"/>
      <c r="T459"/>
      <c r="U459"/>
      <c r="V459"/>
      <c r="X459"/>
      <c r="Y459"/>
    </row>
    <row r="460" spans="1:25">
      <c r="A460" s="3">
        <v>16</v>
      </c>
      <c r="B460" s="22">
        <v>44457147</v>
      </c>
      <c r="C460" s="2" t="s">
        <v>7</v>
      </c>
      <c r="D460" s="2" t="s">
        <v>8</v>
      </c>
      <c r="E460" s="2" t="s">
        <v>9</v>
      </c>
      <c r="F460" s="2" t="s">
        <v>1392</v>
      </c>
      <c r="G460" s="4" t="s">
        <v>18</v>
      </c>
      <c r="H460" t="s">
        <v>498</v>
      </c>
      <c r="I460" s="4" t="s">
        <v>107</v>
      </c>
      <c r="J460" s="3">
        <v>16</v>
      </c>
      <c r="K460" s="3">
        <v>44457113</v>
      </c>
      <c r="L460" s="3">
        <v>44457226</v>
      </c>
      <c r="M460" s="3" t="s">
        <v>354</v>
      </c>
      <c r="N460" s="2" t="s">
        <v>7</v>
      </c>
      <c r="O460" s="3" t="s">
        <v>7</v>
      </c>
      <c r="P460" s="2" t="s">
        <v>729</v>
      </c>
      <c r="Q460"/>
      <c r="R460"/>
      <c r="S460"/>
      <c r="T460"/>
      <c r="U460"/>
      <c r="V460"/>
      <c r="X460"/>
      <c r="Y460"/>
    </row>
    <row r="461" spans="1:25">
      <c r="A461" s="3">
        <v>16</v>
      </c>
      <c r="B461" s="22">
        <v>44457185</v>
      </c>
      <c r="C461" s="2" t="s">
        <v>7</v>
      </c>
      <c r="D461" s="2" t="s">
        <v>8</v>
      </c>
      <c r="E461" s="2" t="s">
        <v>9</v>
      </c>
      <c r="F461" s="2" t="s">
        <v>1392</v>
      </c>
      <c r="G461" s="4" t="s">
        <v>18</v>
      </c>
      <c r="H461" t="s">
        <v>498</v>
      </c>
      <c r="I461" s="4" t="s">
        <v>107</v>
      </c>
      <c r="J461" s="3">
        <v>16</v>
      </c>
      <c r="K461" s="3">
        <v>44457113</v>
      </c>
      <c r="L461" s="3">
        <v>44457226</v>
      </c>
      <c r="M461" s="3" t="s">
        <v>354</v>
      </c>
      <c r="N461" s="2" t="s">
        <v>7</v>
      </c>
      <c r="O461" s="3" t="s">
        <v>7</v>
      </c>
      <c r="P461" s="2" t="s">
        <v>729</v>
      </c>
      <c r="Q461"/>
      <c r="R461"/>
      <c r="S461"/>
      <c r="T461"/>
      <c r="U461"/>
      <c r="V461"/>
      <c r="X461"/>
      <c r="Y461"/>
    </row>
    <row r="462" spans="1:25">
      <c r="A462" s="3">
        <v>16</v>
      </c>
      <c r="B462" s="2">
        <v>55409215</v>
      </c>
      <c r="C462" s="2" t="s">
        <v>7</v>
      </c>
      <c r="D462" s="2" t="s">
        <v>8</v>
      </c>
      <c r="E462" s="2" t="s">
        <v>9</v>
      </c>
      <c r="F462" s="2" t="s">
        <v>1392</v>
      </c>
      <c r="G462" s="4" t="s">
        <v>16</v>
      </c>
      <c r="H462" t="s">
        <v>499</v>
      </c>
      <c r="I462" s="4" t="s">
        <v>108</v>
      </c>
      <c r="J462" s="3">
        <v>16</v>
      </c>
      <c r="K462" s="3">
        <v>55409181</v>
      </c>
      <c r="L462" s="3">
        <v>55409222</v>
      </c>
      <c r="M462" s="3" t="s">
        <v>375</v>
      </c>
      <c r="N462" s="2" t="s">
        <v>7</v>
      </c>
      <c r="O462" s="3" t="s">
        <v>727</v>
      </c>
      <c r="P462" s="2">
        <v>2</v>
      </c>
      <c r="Q462"/>
      <c r="R462"/>
      <c r="S462"/>
      <c r="T462"/>
      <c r="U462"/>
      <c r="V462"/>
      <c r="X462"/>
      <c r="Y462"/>
    </row>
    <row r="463" spans="1:25">
      <c r="A463" s="3">
        <v>16</v>
      </c>
      <c r="B463" s="2">
        <v>59477883</v>
      </c>
      <c r="C463" s="2" t="s">
        <v>7</v>
      </c>
      <c r="D463" s="2" t="s">
        <v>8</v>
      </c>
      <c r="E463" s="2" t="s">
        <v>9</v>
      </c>
      <c r="F463" s="2" t="s">
        <v>1392</v>
      </c>
      <c r="G463" s="4" t="s">
        <v>6</v>
      </c>
      <c r="H463" s="3" t="s">
        <v>7</v>
      </c>
      <c r="I463" s="4" t="s">
        <v>7</v>
      </c>
      <c r="J463" s="3">
        <v>16</v>
      </c>
      <c r="K463" s="3">
        <v>59477818</v>
      </c>
      <c r="L463" s="3">
        <v>59477887</v>
      </c>
      <c r="M463" s="3" t="s">
        <v>341</v>
      </c>
      <c r="N463" s="2" t="s">
        <v>7</v>
      </c>
      <c r="O463" s="3" t="s">
        <v>7</v>
      </c>
      <c r="P463" s="2">
        <v>4</v>
      </c>
      <c r="Q463"/>
      <c r="R463"/>
      <c r="S463"/>
      <c r="T463"/>
      <c r="U463"/>
      <c r="V463"/>
      <c r="X463"/>
      <c r="Y463"/>
    </row>
    <row r="464" spans="1:25">
      <c r="A464" s="3">
        <v>16</v>
      </c>
      <c r="B464" s="2">
        <v>70759547</v>
      </c>
      <c r="C464" s="2" t="s">
        <v>7</v>
      </c>
      <c r="D464" s="2" t="s">
        <v>8</v>
      </c>
      <c r="E464" s="2" t="s">
        <v>9</v>
      </c>
      <c r="F464" s="2" t="s">
        <v>1392</v>
      </c>
      <c r="G464" s="4" t="s">
        <v>18</v>
      </c>
      <c r="H464" t="s">
        <v>500</v>
      </c>
      <c r="I464" s="4" t="s">
        <v>109</v>
      </c>
      <c r="J464" s="3">
        <v>16</v>
      </c>
      <c r="K464" s="3">
        <v>70759467</v>
      </c>
      <c r="L464" s="3">
        <v>70759564</v>
      </c>
      <c r="M464" s="3" t="s">
        <v>347</v>
      </c>
      <c r="N464" s="2" t="s">
        <v>7</v>
      </c>
      <c r="O464" s="3" t="s">
        <v>7</v>
      </c>
      <c r="P464" s="2">
        <v>163</v>
      </c>
      <c r="Q464"/>
      <c r="R464"/>
      <c r="S464"/>
      <c r="T464"/>
      <c r="U464"/>
      <c r="V464"/>
      <c r="X464"/>
      <c r="Y464"/>
    </row>
    <row r="465" spans="1:25">
      <c r="A465" s="3">
        <v>16</v>
      </c>
      <c r="B465" s="2">
        <v>73483515</v>
      </c>
      <c r="C465" s="2" t="s">
        <v>342</v>
      </c>
      <c r="D465" s="2" t="s">
        <v>8</v>
      </c>
      <c r="E465" s="2" t="s">
        <v>9</v>
      </c>
      <c r="F465" s="2" t="s">
        <v>1392</v>
      </c>
      <c r="G465" s="4" t="s">
        <v>6</v>
      </c>
      <c r="H465" s="3" t="s">
        <v>7</v>
      </c>
      <c r="I465" s="4" t="s">
        <v>7</v>
      </c>
      <c r="J465" s="3">
        <v>16</v>
      </c>
      <c r="K465" s="3">
        <v>73483456</v>
      </c>
      <c r="L465" s="3">
        <v>73483646</v>
      </c>
      <c r="M465" s="3" t="s">
        <v>341</v>
      </c>
      <c r="N465" s="2" t="s">
        <v>7</v>
      </c>
      <c r="O465" s="3" t="s">
        <v>7</v>
      </c>
      <c r="P465" s="2">
        <v>434</v>
      </c>
      <c r="Q465"/>
      <c r="R465"/>
      <c r="S465"/>
      <c r="T465"/>
      <c r="U465"/>
      <c r="V465"/>
      <c r="X465"/>
      <c r="Y465"/>
    </row>
    <row r="466" spans="1:25">
      <c r="A466" s="3">
        <v>16</v>
      </c>
      <c r="B466" s="2">
        <v>73616147</v>
      </c>
      <c r="C466" s="2" t="s">
        <v>342</v>
      </c>
      <c r="D466" s="2" t="s">
        <v>8</v>
      </c>
      <c r="E466" s="2" t="s">
        <v>9</v>
      </c>
      <c r="F466" s="2" t="s">
        <v>1392</v>
      </c>
      <c r="G466" s="4" t="s">
        <v>6</v>
      </c>
      <c r="H466" s="3" t="s">
        <v>7</v>
      </c>
      <c r="I466" s="4" t="s">
        <v>7</v>
      </c>
      <c r="J466" s="3">
        <v>16</v>
      </c>
      <c r="K466" s="3">
        <v>73616139</v>
      </c>
      <c r="L466" s="3">
        <v>73616177</v>
      </c>
      <c r="M466" s="3" t="s">
        <v>343</v>
      </c>
      <c r="N466" s="2" t="s">
        <v>7</v>
      </c>
      <c r="O466" s="3" t="s">
        <v>727</v>
      </c>
      <c r="P466" s="2">
        <v>1</v>
      </c>
      <c r="Q466"/>
      <c r="R466"/>
      <c r="S466"/>
      <c r="T466"/>
      <c r="U466"/>
      <c r="V466"/>
      <c r="X466"/>
      <c r="Y466"/>
    </row>
    <row r="467" spans="1:25">
      <c r="A467" s="3">
        <v>16</v>
      </c>
      <c r="B467" s="2">
        <v>77913300</v>
      </c>
      <c r="C467" s="2" t="s">
        <v>342</v>
      </c>
      <c r="D467" s="2" t="s">
        <v>8</v>
      </c>
      <c r="E467" s="2" t="s">
        <v>9</v>
      </c>
      <c r="F467" s="2" t="s">
        <v>1392</v>
      </c>
      <c r="G467" s="4" t="s">
        <v>18</v>
      </c>
      <c r="H467" t="s">
        <v>501</v>
      </c>
      <c r="I467" s="4" t="s">
        <v>110</v>
      </c>
      <c r="J467" s="3">
        <v>16</v>
      </c>
      <c r="K467" s="3">
        <v>77913169</v>
      </c>
      <c r="L467" s="3">
        <v>77913318</v>
      </c>
      <c r="M467" s="3" t="s">
        <v>349</v>
      </c>
      <c r="N467" s="2" t="s">
        <v>7</v>
      </c>
      <c r="O467" s="3" t="s">
        <v>7</v>
      </c>
      <c r="P467" s="2">
        <v>9</v>
      </c>
      <c r="Q467"/>
      <c r="R467"/>
      <c r="S467"/>
      <c r="T467"/>
      <c r="U467"/>
      <c r="V467"/>
      <c r="X467"/>
      <c r="Y467"/>
    </row>
    <row r="468" spans="1:25">
      <c r="A468" s="3">
        <v>16</v>
      </c>
      <c r="B468" s="2">
        <v>80984075</v>
      </c>
      <c r="C468" s="2" t="s">
        <v>7</v>
      </c>
      <c r="D468" s="2" t="s">
        <v>8</v>
      </c>
      <c r="E468" s="2" t="s">
        <v>9</v>
      </c>
      <c r="F468" s="2" t="s">
        <v>1392</v>
      </c>
      <c r="G468" s="4" t="s">
        <v>6</v>
      </c>
      <c r="H468" s="3" t="s">
        <v>7</v>
      </c>
      <c r="I468" s="4" t="s">
        <v>7</v>
      </c>
      <c r="J468" s="3">
        <v>16</v>
      </c>
      <c r="K468" s="3">
        <v>80984047</v>
      </c>
      <c r="L468" s="3">
        <v>80984171</v>
      </c>
      <c r="M468" s="3" t="s">
        <v>349</v>
      </c>
      <c r="N468" s="2" t="s">
        <v>7</v>
      </c>
      <c r="O468" s="3" t="s">
        <v>7</v>
      </c>
      <c r="P468" s="2">
        <v>7</v>
      </c>
      <c r="Q468"/>
      <c r="R468"/>
      <c r="S468"/>
      <c r="T468"/>
      <c r="U468"/>
      <c r="V468"/>
      <c r="X468"/>
      <c r="Y468"/>
    </row>
    <row r="469" spans="1:25">
      <c r="A469" s="3">
        <v>17</v>
      </c>
      <c r="B469" s="2">
        <v>18705175</v>
      </c>
      <c r="C469" s="2" t="s">
        <v>342</v>
      </c>
      <c r="D469" s="2" t="s">
        <v>8</v>
      </c>
      <c r="E469" s="2" t="s">
        <v>9</v>
      </c>
      <c r="F469" s="2" t="s">
        <v>1392</v>
      </c>
      <c r="G469" s="4" t="s">
        <v>11</v>
      </c>
      <c r="H469" t="s">
        <v>502</v>
      </c>
      <c r="I469" s="4" t="s">
        <v>111</v>
      </c>
      <c r="J469" s="3">
        <v>17</v>
      </c>
      <c r="K469" s="3">
        <v>18705032</v>
      </c>
      <c r="L469" s="3">
        <v>18705203</v>
      </c>
      <c r="M469" s="3" t="s">
        <v>341</v>
      </c>
      <c r="N469" s="2" t="s">
        <v>7</v>
      </c>
      <c r="O469" s="3" t="s">
        <v>727</v>
      </c>
      <c r="P469" s="2" t="s">
        <v>729</v>
      </c>
      <c r="Q469"/>
      <c r="R469"/>
      <c r="S469"/>
      <c r="T469"/>
      <c r="U469"/>
      <c r="V469"/>
      <c r="X469"/>
      <c r="Y469"/>
    </row>
    <row r="470" spans="1:25">
      <c r="A470" s="3">
        <v>17</v>
      </c>
      <c r="B470" s="22">
        <v>18709254</v>
      </c>
      <c r="C470" s="2" t="s">
        <v>342</v>
      </c>
      <c r="D470" s="2" t="s">
        <v>8</v>
      </c>
      <c r="E470" s="2" t="s">
        <v>9</v>
      </c>
      <c r="F470" s="2" t="s">
        <v>1392</v>
      </c>
      <c r="G470" s="4" t="s">
        <v>11</v>
      </c>
      <c r="H470" t="s">
        <v>502</v>
      </c>
      <c r="I470" s="4" t="s">
        <v>111</v>
      </c>
      <c r="J470" s="3">
        <v>17</v>
      </c>
      <c r="K470" s="3">
        <v>18709249</v>
      </c>
      <c r="L470" s="3">
        <v>18709380</v>
      </c>
      <c r="M470" s="3" t="s">
        <v>347</v>
      </c>
      <c r="N470" s="2" t="s">
        <v>7</v>
      </c>
      <c r="O470" s="3" t="s">
        <v>7</v>
      </c>
      <c r="P470" s="2" t="s">
        <v>729</v>
      </c>
      <c r="Q470"/>
      <c r="R470"/>
      <c r="S470"/>
      <c r="T470"/>
      <c r="U470"/>
      <c r="V470"/>
      <c r="X470"/>
      <c r="Y470"/>
    </row>
    <row r="471" spans="1:25">
      <c r="A471" s="3">
        <v>17</v>
      </c>
      <c r="B471" s="22">
        <v>18709290</v>
      </c>
      <c r="C471" s="2" t="s">
        <v>342</v>
      </c>
      <c r="D471" s="2" t="s">
        <v>8</v>
      </c>
      <c r="E471" s="2" t="s">
        <v>9</v>
      </c>
      <c r="F471" s="2" t="s">
        <v>1392</v>
      </c>
      <c r="G471" s="4" t="s">
        <v>11</v>
      </c>
      <c r="H471" t="s">
        <v>502</v>
      </c>
      <c r="I471" s="4" t="s">
        <v>111</v>
      </c>
      <c r="J471" s="3">
        <v>17</v>
      </c>
      <c r="K471" s="3">
        <v>18709249</v>
      </c>
      <c r="L471" s="3">
        <v>18709380</v>
      </c>
      <c r="M471" s="3" t="s">
        <v>347</v>
      </c>
      <c r="N471" s="2" t="s">
        <v>7</v>
      </c>
      <c r="O471" s="3" t="s">
        <v>7</v>
      </c>
      <c r="P471" s="2" t="s">
        <v>729</v>
      </c>
      <c r="Q471"/>
      <c r="R471"/>
      <c r="S471"/>
      <c r="T471"/>
      <c r="U471"/>
      <c r="V471"/>
      <c r="X471"/>
      <c r="Y471"/>
    </row>
    <row r="472" spans="1:25">
      <c r="A472" s="3">
        <v>17</v>
      </c>
      <c r="B472" s="2">
        <v>46026934</v>
      </c>
      <c r="C472" s="2" t="s">
        <v>7</v>
      </c>
      <c r="D472" s="2" t="s">
        <v>8</v>
      </c>
      <c r="E472" s="2" t="s">
        <v>9</v>
      </c>
      <c r="F472" s="2" t="s">
        <v>1392</v>
      </c>
      <c r="G472" s="4" t="s">
        <v>18</v>
      </c>
      <c r="H472" t="s">
        <v>503</v>
      </c>
      <c r="I472" s="4" t="s">
        <v>112</v>
      </c>
      <c r="J472" s="3">
        <v>17</v>
      </c>
      <c r="K472" s="3">
        <v>46026819</v>
      </c>
      <c r="L472" s="3">
        <v>46027006</v>
      </c>
      <c r="M472" s="3" t="s">
        <v>341</v>
      </c>
      <c r="N472" s="2" t="s">
        <v>7</v>
      </c>
      <c r="O472" s="3" t="s">
        <v>727</v>
      </c>
      <c r="P472" s="2">
        <v>5</v>
      </c>
      <c r="Q472"/>
      <c r="R472"/>
      <c r="S472"/>
      <c r="T472"/>
      <c r="U472"/>
      <c r="V472"/>
      <c r="X472"/>
      <c r="Y472"/>
    </row>
    <row r="473" spans="1:25">
      <c r="A473" s="3">
        <v>17</v>
      </c>
      <c r="B473" s="2">
        <v>46027390</v>
      </c>
      <c r="C473" s="2" t="s">
        <v>7</v>
      </c>
      <c r="D473" s="2" t="s">
        <v>8</v>
      </c>
      <c r="E473" s="2" t="s">
        <v>9</v>
      </c>
      <c r="F473" s="2" t="s">
        <v>1392</v>
      </c>
      <c r="G473" s="4" t="s">
        <v>18</v>
      </c>
      <c r="H473" t="s">
        <v>503</v>
      </c>
      <c r="I473" s="4" t="s">
        <v>112</v>
      </c>
      <c r="J473" s="3">
        <v>17</v>
      </c>
      <c r="K473" s="3">
        <v>46027238</v>
      </c>
      <c r="L473" s="3">
        <v>46027447</v>
      </c>
      <c r="M473" s="3" t="s">
        <v>345</v>
      </c>
      <c r="N473" s="2" t="s">
        <v>7</v>
      </c>
      <c r="O473" s="3" t="s">
        <v>727</v>
      </c>
      <c r="P473" s="2">
        <v>7</v>
      </c>
      <c r="Q473"/>
      <c r="R473"/>
      <c r="S473"/>
      <c r="T473"/>
      <c r="U473"/>
      <c r="V473"/>
      <c r="X473"/>
      <c r="Y473"/>
    </row>
    <row r="474" spans="1:25">
      <c r="A474" s="3">
        <v>17</v>
      </c>
      <c r="B474" s="2">
        <v>55712558</v>
      </c>
      <c r="C474" s="2" t="s">
        <v>342</v>
      </c>
      <c r="D474" s="2" t="s">
        <v>8</v>
      </c>
      <c r="E474" s="2" t="s">
        <v>9</v>
      </c>
      <c r="F474" s="2" t="s">
        <v>1392</v>
      </c>
      <c r="G474" s="4" t="s">
        <v>5</v>
      </c>
      <c r="H474" t="s">
        <v>504</v>
      </c>
      <c r="I474" s="4" t="s">
        <v>113</v>
      </c>
      <c r="J474" s="3">
        <v>17</v>
      </c>
      <c r="K474" s="3">
        <v>55712400</v>
      </c>
      <c r="L474" s="3">
        <v>55712585</v>
      </c>
      <c r="M474" s="3" t="s">
        <v>361</v>
      </c>
      <c r="N474" s="2" t="s">
        <v>7</v>
      </c>
      <c r="O474" s="3" t="s">
        <v>727</v>
      </c>
      <c r="P474" s="2" t="s">
        <v>729</v>
      </c>
      <c r="Q474"/>
      <c r="R474"/>
      <c r="S474"/>
      <c r="T474"/>
      <c r="U474"/>
      <c r="V474"/>
      <c r="X474"/>
      <c r="Y474"/>
    </row>
    <row r="475" spans="1:25">
      <c r="A475" s="3">
        <v>17</v>
      </c>
      <c r="B475" s="2">
        <v>55718386</v>
      </c>
      <c r="C475" s="2" t="s">
        <v>342</v>
      </c>
      <c r="D475" s="2" t="s">
        <v>8</v>
      </c>
      <c r="E475" s="2" t="s">
        <v>9</v>
      </c>
      <c r="F475" s="2" t="s">
        <v>1392</v>
      </c>
      <c r="G475" s="4" t="s">
        <v>5</v>
      </c>
      <c r="H475" t="s">
        <v>504</v>
      </c>
      <c r="I475" s="4" t="s">
        <v>113</v>
      </c>
      <c r="J475" s="3">
        <v>17</v>
      </c>
      <c r="K475" s="3">
        <v>55718320</v>
      </c>
      <c r="L475" s="3">
        <v>55718590</v>
      </c>
      <c r="M475" s="3" t="s">
        <v>347</v>
      </c>
      <c r="N475" s="2" t="s">
        <v>7</v>
      </c>
      <c r="O475" s="3" t="s">
        <v>7</v>
      </c>
      <c r="P475" s="2">
        <v>151</v>
      </c>
      <c r="Q475"/>
      <c r="R475"/>
      <c r="S475"/>
      <c r="T475"/>
      <c r="U475"/>
      <c r="V475"/>
      <c r="X475"/>
      <c r="Y475"/>
    </row>
    <row r="476" spans="1:25">
      <c r="A476" s="3">
        <v>17</v>
      </c>
      <c r="B476" s="2">
        <v>60531716</v>
      </c>
      <c r="C476" s="2" t="s">
        <v>342</v>
      </c>
      <c r="D476" s="2" t="s">
        <v>8</v>
      </c>
      <c r="E476" s="2" t="s">
        <v>9</v>
      </c>
      <c r="F476" s="2" t="s">
        <v>1392</v>
      </c>
      <c r="G476" s="4" t="s">
        <v>6</v>
      </c>
      <c r="H476" s="3" t="s">
        <v>7</v>
      </c>
      <c r="I476" s="4" t="s">
        <v>7</v>
      </c>
      <c r="J476" s="3">
        <v>17</v>
      </c>
      <c r="K476" s="3">
        <v>60531554</v>
      </c>
      <c r="L476" s="3">
        <v>60531915</v>
      </c>
      <c r="M476" s="3" t="s">
        <v>362</v>
      </c>
      <c r="N476" s="2" t="s">
        <v>7</v>
      </c>
      <c r="O476" s="3" t="s">
        <v>7</v>
      </c>
      <c r="P476" s="2" t="s">
        <v>729</v>
      </c>
      <c r="Q476"/>
      <c r="R476"/>
      <c r="S476"/>
      <c r="T476"/>
      <c r="U476"/>
      <c r="V476"/>
      <c r="X476"/>
      <c r="Y476"/>
    </row>
    <row r="477" spans="1:25">
      <c r="A477" s="3">
        <v>17</v>
      </c>
      <c r="B477" s="22">
        <v>60532224</v>
      </c>
      <c r="C477" s="2" t="s">
        <v>342</v>
      </c>
      <c r="D477" s="2" t="s">
        <v>8</v>
      </c>
      <c r="E477" s="2" t="s">
        <v>9</v>
      </c>
      <c r="F477" s="2" t="s">
        <v>1392</v>
      </c>
      <c r="G477" s="4" t="s">
        <v>6</v>
      </c>
      <c r="H477" s="3" t="s">
        <v>7</v>
      </c>
      <c r="I477" s="4" t="s">
        <v>7</v>
      </c>
      <c r="J477" s="3">
        <v>17</v>
      </c>
      <c r="K477" s="3">
        <v>60531960</v>
      </c>
      <c r="L477" s="3">
        <v>60532923</v>
      </c>
      <c r="M477" s="3" t="s">
        <v>363</v>
      </c>
      <c r="N477" s="2" t="s">
        <v>7</v>
      </c>
      <c r="O477" s="3" t="s">
        <v>7</v>
      </c>
      <c r="P477" s="2" t="s">
        <v>729</v>
      </c>
      <c r="Q477"/>
      <c r="R477"/>
      <c r="S477"/>
      <c r="T477"/>
      <c r="U477"/>
      <c r="V477"/>
      <c r="X477"/>
      <c r="Y477"/>
    </row>
    <row r="478" spans="1:25">
      <c r="A478" s="3">
        <v>17</v>
      </c>
      <c r="B478" s="22">
        <v>60532270</v>
      </c>
      <c r="C478" s="2" t="s">
        <v>342</v>
      </c>
      <c r="D478" s="2" t="s">
        <v>8</v>
      </c>
      <c r="E478" s="2" t="s">
        <v>9</v>
      </c>
      <c r="F478" s="2" t="s">
        <v>1392</v>
      </c>
      <c r="G478" s="4" t="s">
        <v>6</v>
      </c>
      <c r="H478" s="3" t="s">
        <v>7</v>
      </c>
      <c r="I478" s="4" t="s">
        <v>7</v>
      </c>
      <c r="J478" s="3">
        <v>17</v>
      </c>
      <c r="K478" s="3">
        <v>60531960</v>
      </c>
      <c r="L478" s="3">
        <v>60532923</v>
      </c>
      <c r="M478" s="3" t="s">
        <v>363</v>
      </c>
      <c r="N478" s="2" t="s">
        <v>7</v>
      </c>
      <c r="O478" s="3" t="s">
        <v>7</v>
      </c>
      <c r="P478" s="2" t="s">
        <v>729</v>
      </c>
      <c r="Q478"/>
      <c r="R478"/>
      <c r="S478"/>
      <c r="T478"/>
      <c r="U478"/>
      <c r="V478"/>
      <c r="X478"/>
      <c r="Y478"/>
    </row>
    <row r="479" spans="1:25">
      <c r="A479" s="3">
        <v>17</v>
      </c>
      <c r="B479" s="22">
        <v>60534286</v>
      </c>
      <c r="C479" s="2" t="s">
        <v>342</v>
      </c>
      <c r="D479" s="2" t="s">
        <v>8</v>
      </c>
      <c r="E479" s="2" t="s">
        <v>9</v>
      </c>
      <c r="F479" s="2" t="s">
        <v>1392</v>
      </c>
      <c r="G479" s="4" t="s">
        <v>6</v>
      </c>
      <c r="H479" s="3" t="s">
        <v>7</v>
      </c>
      <c r="I479" s="4" t="s">
        <v>7</v>
      </c>
      <c r="J479" s="3">
        <v>17</v>
      </c>
      <c r="K479" s="3">
        <v>60534129</v>
      </c>
      <c r="L479" s="3">
        <v>60534600</v>
      </c>
      <c r="M479" s="3" t="s">
        <v>363</v>
      </c>
      <c r="N479" s="2" t="s">
        <v>7</v>
      </c>
      <c r="O479" s="3" t="s">
        <v>727</v>
      </c>
      <c r="P479" s="2">
        <v>5</v>
      </c>
      <c r="Q479"/>
      <c r="R479"/>
      <c r="S479"/>
      <c r="T479"/>
      <c r="U479"/>
      <c r="V479"/>
      <c r="X479"/>
      <c r="Y479"/>
    </row>
    <row r="480" spans="1:25">
      <c r="A480" s="3">
        <v>17</v>
      </c>
      <c r="B480" s="22">
        <v>60534370</v>
      </c>
      <c r="C480" s="2" t="s">
        <v>342</v>
      </c>
      <c r="D480" s="2" t="s">
        <v>8</v>
      </c>
      <c r="E480" s="2" t="s">
        <v>9</v>
      </c>
      <c r="F480" s="2" t="s">
        <v>1392</v>
      </c>
      <c r="G480" s="4" t="s">
        <v>6</v>
      </c>
      <c r="H480" s="3" t="s">
        <v>7</v>
      </c>
      <c r="I480" s="4" t="s">
        <v>7</v>
      </c>
      <c r="J480" s="3">
        <v>17</v>
      </c>
      <c r="K480" s="3">
        <v>60534129</v>
      </c>
      <c r="L480" s="3">
        <v>60534600</v>
      </c>
      <c r="M480" s="3" t="s">
        <v>363</v>
      </c>
      <c r="N480" s="2" t="s">
        <v>7</v>
      </c>
      <c r="O480" s="3" t="s">
        <v>727</v>
      </c>
      <c r="P480" s="2">
        <v>6</v>
      </c>
      <c r="Q480"/>
      <c r="R480"/>
      <c r="S480"/>
      <c r="T480"/>
      <c r="U480"/>
      <c r="V480"/>
      <c r="X480"/>
      <c r="Y480"/>
    </row>
    <row r="481" spans="1:25">
      <c r="A481" s="3">
        <v>17</v>
      </c>
      <c r="B481" s="22">
        <v>60534389</v>
      </c>
      <c r="C481" s="2" t="s">
        <v>342</v>
      </c>
      <c r="D481" s="2" t="s">
        <v>8</v>
      </c>
      <c r="E481" s="2" t="s">
        <v>9</v>
      </c>
      <c r="F481" s="2" t="s">
        <v>1392</v>
      </c>
      <c r="G481" s="4" t="s">
        <v>6</v>
      </c>
      <c r="H481" s="3" t="s">
        <v>7</v>
      </c>
      <c r="I481" s="4" t="s">
        <v>7</v>
      </c>
      <c r="J481" s="3">
        <v>17</v>
      </c>
      <c r="K481" s="3">
        <v>60534129</v>
      </c>
      <c r="L481" s="3">
        <v>60534600</v>
      </c>
      <c r="M481" s="3" t="s">
        <v>363</v>
      </c>
      <c r="N481" s="2" t="s">
        <v>7</v>
      </c>
      <c r="O481" s="3" t="s">
        <v>727</v>
      </c>
      <c r="P481" s="2">
        <v>1</v>
      </c>
      <c r="Q481"/>
      <c r="R481"/>
      <c r="S481"/>
      <c r="T481"/>
      <c r="U481"/>
      <c r="V481"/>
      <c r="X481"/>
      <c r="Y481"/>
    </row>
    <row r="482" spans="1:25">
      <c r="A482" s="3">
        <v>17</v>
      </c>
      <c r="B482" s="2">
        <v>60534500</v>
      </c>
      <c r="C482" s="2" t="s">
        <v>342</v>
      </c>
      <c r="D482" s="2" t="s">
        <v>8</v>
      </c>
      <c r="E482" s="2" t="s">
        <v>9</v>
      </c>
      <c r="F482" s="2" t="s">
        <v>1392</v>
      </c>
      <c r="G482" s="4" t="s">
        <v>6</v>
      </c>
      <c r="H482" s="3" t="s">
        <v>7</v>
      </c>
      <c r="I482" s="4" t="s">
        <v>7</v>
      </c>
      <c r="J482" s="3">
        <v>17</v>
      </c>
      <c r="K482" s="3">
        <v>60534129</v>
      </c>
      <c r="L482" s="3">
        <v>60534600</v>
      </c>
      <c r="M482" s="3" t="s">
        <v>363</v>
      </c>
      <c r="N482" s="2" t="s">
        <v>7</v>
      </c>
      <c r="O482" s="3" t="s">
        <v>7</v>
      </c>
      <c r="P482" s="2">
        <v>4</v>
      </c>
      <c r="Q482"/>
      <c r="R482"/>
      <c r="S482"/>
      <c r="T482"/>
      <c r="U482"/>
      <c r="V482"/>
      <c r="X482"/>
      <c r="Y482"/>
    </row>
    <row r="483" spans="1:25">
      <c r="A483" s="3">
        <v>17</v>
      </c>
      <c r="B483" s="2">
        <v>63280201</v>
      </c>
      <c r="C483" s="2" t="s">
        <v>7</v>
      </c>
      <c r="D483" s="2" t="s">
        <v>8</v>
      </c>
      <c r="E483" s="2" t="s">
        <v>9</v>
      </c>
      <c r="F483" s="2" t="s">
        <v>1392</v>
      </c>
      <c r="G483" s="4" t="s">
        <v>5</v>
      </c>
      <c r="H483" t="s">
        <v>505</v>
      </c>
      <c r="I483" s="4" t="s">
        <v>114</v>
      </c>
      <c r="J483" s="3">
        <v>17</v>
      </c>
      <c r="K483" s="3">
        <v>63280118</v>
      </c>
      <c r="L483" s="3">
        <v>63280310</v>
      </c>
      <c r="M483" s="3" t="s">
        <v>352</v>
      </c>
      <c r="N483" s="2" t="s">
        <v>7</v>
      </c>
      <c r="O483" s="3" t="s">
        <v>7</v>
      </c>
      <c r="P483" s="2" t="s">
        <v>729</v>
      </c>
      <c r="Q483"/>
      <c r="R483"/>
      <c r="S483"/>
      <c r="T483"/>
      <c r="U483"/>
      <c r="V483"/>
      <c r="X483"/>
      <c r="Y483"/>
    </row>
    <row r="484" spans="1:25">
      <c r="A484" s="3">
        <v>17</v>
      </c>
      <c r="B484" s="22">
        <v>63569726</v>
      </c>
      <c r="C484" s="2" t="s">
        <v>7</v>
      </c>
      <c r="D484" s="2" t="s">
        <v>8</v>
      </c>
      <c r="E484" s="2" t="s">
        <v>9</v>
      </c>
      <c r="F484" s="2" t="s">
        <v>1392</v>
      </c>
      <c r="G484" s="4" t="s">
        <v>5</v>
      </c>
      <c r="H484" t="s">
        <v>506</v>
      </c>
      <c r="I484" s="4" t="s">
        <v>115</v>
      </c>
      <c r="J484" s="3">
        <v>17</v>
      </c>
      <c r="K484" s="3">
        <v>63569685</v>
      </c>
      <c r="L484" s="3">
        <v>63569805</v>
      </c>
      <c r="M484" s="3" t="s">
        <v>341</v>
      </c>
      <c r="N484" s="2" t="s">
        <v>7</v>
      </c>
      <c r="O484" s="3" t="s">
        <v>7</v>
      </c>
      <c r="P484" s="2">
        <v>3</v>
      </c>
      <c r="Q484"/>
      <c r="R484"/>
      <c r="S484"/>
      <c r="T484"/>
      <c r="U484"/>
      <c r="V484"/>
      <c r="X484"/>
      <c r="Y484"/>
    </row>
    <row r="485" spans="1:25">
      <c r="A485" s="3">
        <v>17</v>
      </c>
      <c r="B485" s="22">
        <v>63569777</v>
      </c>
      <c r="C485" s="2" t="s">
        <v>7</v>
      </c>
      <c r="D485" s="2" t="s">
        <v>8</v>
      </c>
      <c r="E485" s="2" t="s">
        <v>9</v>
      </c>
      <c r="F485" s="2" t="s">
        <v>1392</v>
      </c>
      <c r="G485" s="4" t="s">
        <v>5</v>
      </c>
      <c r="H485" t="s">
        <v>506</v>
      </c>
      <c r="I485" s="4" t="s">
        <v>115</v>
      </c>
      <c r="J485" s="3">
        <v>17</v>
      </c>
      <c r="K485" s="3">
        <v>63569685</v>
      </c>
      <c r="L485" s="3">
        <v>63569805</v>
      </c>
      <c r="M485" s="3" t="s">
        <v>341</v>
      </c>
      <c r="N485" s="2" t="s">
        <v>7</v>
      </c>
      <c r="O485" s="3" t="s">
        <v>7</v>
      </c>
      <c r="P485" s="2">
        <v>14</v>
      </c>
      <c r="Q485"/>
      <c r="R485"/>
      <c r="S485"/>
      <c r="T485"/>
      <c r="U485"/>
      <c r="V485"/>
      <c r="X485"/>
      <c r="Y485"/>
    </row>
    <row r="486" spans="1:25">
      <c r="A486" s="3">
        <v>17</v>
      </c>
      <c r="B486" s="2">
        <v>64505889</v>
      </c>
      <c r="C486" s="2" t="s">
        <v>7</v>
      </c>
      <c r="D486" s="2" t="s">
        <v>8</v>
      </c>
      <c r="E486" s="2" t="s">
        <v>9</v>
      </c>
      <c r="F486" s="2" t="s">
        <v>1392</v>
      </c>
      <c r="G486" s="4" t="s">
        <v>6</v>
      </c>
      <c r="H486" s="3" t="s">
        <v>7</v>
      </c>
      <c r="I486" s="4" t="s">
        <v>7</v>
      </c>
      <c r="J486" s="3">
        <v>17</v>
      </c>
      <c r="K486" s="3">
        <v>64505862</v>
      </c>
      <c r="L486" s="3">
        <v>64506076</v>
      </c>
      <c r="M486" s="3" t="s">
        <v>343</v>
      </c>
      <c r="N486" s="2" t="s">
        <v>7</v>
      </c>
      <c r="O486" s="3" t="s">
        <v>7</v>
      </c>
      <c r="P486" s="2">
        <v>1</v>
      </c>
      <c r="Q486"/>
      <c r="R486"/>
      <c r="S486"/>
      <c r="T486"/>
      <c r="U486"/>
      <c r="V486"/>
      <c r="X486"/>
      <c r="Y486"/>
    </row>
    <row r="487" spans="1:25">
      <c r="A487" s="3">
        <v>17</v>
      </c>
      <c r="B487" s="2">
        <v>64506062</v>
      </c>
      <c r="C487" s="2" t="s">
        <v>7</v>
      </c>
      <c r="D487" s="2" t="s">
        <v>8</v>
      </c>
      <c r="E487" s="2" t="s">
        <v>9</v>
      </c>
      <c r="F487" s="2" t="s">
        <v>1392</v>
      </c>
      <c r="G487" s="4" t="s">
        <v>6</v>
      </c>
      <c r="H487" s="3" t="s">
        <v>7</v>
      </c>
      <c r="I487" s="4" t="s">
        <v>7</v>
      </c>
      <c r="J487" s="3">
        <v>17</v>
      </c>
      <c r="K487" s="3">
        <v>64505862</v>
      </c>
      <c r="L487" s="3">
        <v>64506076</v>
      </c>
      <c r="M487" s="3" t="s">
        <v>343</v>
      </c>
      <c r="N487" s="2" t="s">
        <v>7</v>
      </c>
      <c r="O487" s="3" t="s">
        <v>727</v>
      </c>
      <c r="P487" s="2">
        <v>7</v>
      </c>
      <c r="Q487"/>
      <c r="R487"/>
      <c r="S487"/>
      <c r="T487"/>
      <c r="U487"/>
      <c r="V487"/>
      <c r="X487"/>
      <c r="Y487"/>
    </row>
    <row r="488" spans="1:25">
      <c r="A488" s="3">
        <v>17</v>
      </c>
      <c r="B488" s="22">
        <v>64506519</v>
      </c>
      <c r="C488" s="2" t="s">
        <v>7</v>
      </c>
      <c r="D488" s="2" t="s">
        <v>8</v>
      </c>
      <c r="E488" s="2" t="s">
        <v>9</v>
      </c>
      <c r="F488" s="2" t="s">
        <v>1392</v>
      </c>
      <c r="G488" s="4" t="s">
        <v>6</v>
      </c>
      <c r="H488" s="3" t="s">
        <v>7</v>
      </c>
      <c r="I488" s="4" t="s">
        <v>7</v>
      </c>
      <c r="J488" s="3">
        <v>17</v>
      </c>
      <c r="K488" s="3">
        <v>64506389</v>
      </c>
      <c r="L488" s="3">
        <v>64506573</v>
      </c>
      <c r="M488" s="3" t="s">
        <v>341</v>
      </c>
      <c r="N488" s="2" t="s">
        <v>7</v>
      </c>
      <c r="O488" s="3" t="s">
        <v>7</v>
      </c>
      <c r="P488" s="2">
        <v>318</v>
      </c>
      <c r="Q488"/>
      <c r="R488"/>
      <c r="S488"/>
      <c r="T488"/>
      <c r="U488"/>
      <c r="V488"/>
      <c r="X488"/>
      <c r="Y488"/>
    </row>
    <row r="489" spans="1:25">
      <c r="A489" s="3">
        <v>17</v>
      </c>
      <c r="B489" s="22">
        <v>64506546</v>
      </c>
      <c r="C489" s="2" t="s">
        <v>7</v>
      </c>
      <c r="D489" s="2" t="s">
        <v>8</v>
      </c>
      <c r="E489" s="2" t="s">
        <v>9</v>
      </c>
      <c r="F489" s="2" t="s">
        <v>1392</v>
      </c>
      <c r="G489" s="4" t="s">
        <v>6</v>
      </c>
      <c r="H489" s="3" t="s">
        <v>7</v>
      </c>
      <c r="I489" s="4" t="s">
        <v>7</v>
      </c>
      <c r="J489" s="3">
        <v>17</v>
      </c>
      <c r="K489" s="3">
        <v>64506389</v>
      </c>
      <c r="L489" s="3">
        <v>64506573</v>
      </c>
      <c r="M489" s="3" t="s">
        <v>341</v>
      </c>
      <c r="N489" s="2" t="s">
        <v>7</v>
      </c>
      <c r="O489" s="3" t="s">
        <v>727</v>
      </c>
      <c r="P489" s="2">
        <v>1</v>
      </c>
      <c r="Q489"/>
      <c r="R489"/>
      <c r="S489"/>
      <c r="T489"/>
      <c r="U489"/>
      <c r="V489"/>
      <c r="X489"/>
      <c r="Y489"/>
    </row>
    <row r="490" spans="1:25">
      <c r="A490" s="3">
        <v>17</v>
      </c>
      <c r="B490" s="2">
        <v>70267138</v>
      </c>
      <c r="C490" s="2" t="s">
        <v>7</v>
      </c>
      <c r="D490" s="2" t="s">
        <v>8</v>
      </c>
      <c r="E490" s="2" t="s">
        <v>9</v>
      </c>
      <c r="F490" s="2" t="s">
        <v>1392</v>
      </c>
      <c r="G490" s="4" t="s">
        <v>18</v>
      </c>
      <c r="H490" t="s">
        <v>507</v>
      </c>
      <c r="I490" s="4" t="s">
        <v>116</v>
      </c>
      <c r="J490" s="3">
        <v>17</v>
      </c>
      <c r="K490" s="3">
        <v>70267099</v>
      </c>
      <c r="L490" s="3">
        <v>70267168</v>
      </c>
      <c r="M490" s="3" t="s">
        <v>377</v>
      </c>
      <c r="N490" s="2" t="s">
        <v>7</v>
      </c>
      <c r="O490" s="3" t="s">
        <v>727</v>
      </c>
      <c r="P490" s="2">
        <v>1</v>
      </c>
      <c r="Q490"/>
      <c r="R490"/>
      <c r="S490"/>
      <c r="T490"/>
      <c r="U490"/>
      <c r="V490"/>
      <c r="X490"/>
      <c r="Y490"/>
    </row>
    <row r="491" spans="1:25">
      <c r="A491" s="3">
        <v>17</v>
      </c>
      <c r="B491" s="2">
        <v>71724200</v>
      </c>
      <c r="C491" s="2" t="s">
        <v>342</v>
      </c>
      <c r="D491" s="2" t="s">
        <v>8</v>
      </c>
      <c r="E491" s="2" t="s">
        <v>9</v>
      </c>
      <c r="F491" s="2" t="s">
        <v>1392</v>
      </c>
      <c r="G491" s="4" t="s">
        <v>5</v>
      </c>
      <c r="H491" t="s">
        <v>508</v>
      </c>
      <c r="I491" s="4" t="s">
        <v>117</v>
      </c>
      <c r="J491" s="3">
        <v>17</v>
      </c>
      <c r="K491" s="3">
        <v>71724117</v>
      </c>
      <c r="L491" s="3">
        <v>71724326</v>
      </c>
      <c r="M491" s="3" t="s">
        <v>341</v>
      </c>
      <c r="N491" s="2" t="s">
        <v>7</v>
      </c>
      <c r="O491" s="3" t="s">
        <v>7</v>
      </c>
      <c r="P491" s="2">
        <v>9</v>
      </c>
      <c r="Q491"/>
      <c r="R491"/>
      <c r="S491"/>
      <c r="T491"/>
      <c r="U491"/>
      <c r="V491"/>
      <c r="X491"/>
      <c r="Y491"/>
    </row>
    <row r="492" spans="1:25">
      <c r="A492" s="3">
        <v>18</v>
      </c>
      <c r="B492" s="2">
        <v>2801487</v>
      </c>
      <c r="C492" s="2" t="s">
        <v>7</v>
      </c>
      <c r="D492" s="2" t="s">
        <v>8</v>
      </c>
      <c r="E492" s="2" t="s">
        <v>9</v>
      </c>
      <c r="F492" s="2" t="s">
        <v>1392</v>
      </c>
      <c r="G492" s="4" t="s">
        <v>18</v>
      </c>
      <c r="H492" t="s">
        <v>510</v>
      </c>
      <c r="I492" s="4" t="s">
        <v>118</v>
      </c>
      <c r="J492" s="3">
        <v>18</v>
      </c>
      <c r="K492" s="3">
        <v>2801333</v>
      </c>
      <c r="L492" s="3">
        <v>2801517</v>
      </c>
      <c r="M492" s="3" t="s">
        <v>341</v>
      </c>
      <c r="N492" s="2" t="s">
        <v>7</v>
      </c>
      <c r="O492" s="3" t="s">
        <v>727</v>
      </c>
      <c r="P492" s="2">
        <v>3</v>
      </c>
      <c r="Q492"/>
      <c r="R492"/>
      <c r="S492"/>
      <c r="T492"/>
      <c r="U492"/>
      <c r="V492"/>
      <c r="X492"/>
      <c r="Y492"/>
    </row>
    <row r="493" spans="1:25">
      <c r="A493" s="3">
        <v>18</v>
      </c>
      <c r="B493" s="2">
        <v>13342088</v>
      </c>
      <c r="C493" s="2" t="s">
        <v>7</v>
      </c>
      <c r="D493" s="2" t="s">
        <v>8</v>
      </c>
      <c r="E493" s="2" t="s">
        <v>9</v>
      </c>
      <c r="F493" s="2" t="s">
        <v>1392</v>
      </c>
      <c r="G493" s="4" t="s">
        <v>16</v>
      </c>
      <c r="H493" t="s">
        <v>511</v>
      </c>
      <c r="I493" s="4" t="s">
        <v>119</v>
      </c>
      <c r="J493" s="3" t="s">
        <v>7</v>
      </c>
      <c r="K493" s="3" t="s">
        <v>7</v>
      </c>
      <c r="L493" s="3" t="s">
        <v>7</v>
      </c>
      <c r="M493" s="3" t="s">
        <v>7</v>
      </c>
      <c r="N493" s="2" t="s">
        <v>7</v>
      </c>
      <c r="O493" s="3" t="s">
        <v>7</v>
      </c>
      <c r="P493" s="2" t="s">
        <v>729</v>
      </c>
      <c r="Q493"/>
      <c r="R493"/>
      <c r="S493"/>
      <c r="T493"/>
      <c r="U493"/>
      <c r="V493"/>
      <c r="X493"/>
      <c r="Y493"/>
    </row>
    <row r="494" spans="1:25">
      <c r="A494" s="3">
        <v>18</v>
      </c>
      <c r="B494" s="2">
        <v>14587689</v>
      </c>
      <c r="C494" s="2" t="s">
        <v>342</v>
      </c>
      <c r="D494" s="2" t="s">
        <v>8</v>
      </c>
      <c r="E494" s="2" t="s">
        <v>9</v>
      </c>
      <c r="F494" s="2" t="s">
        <v>1392</v>
      </c>
      <c r="G494" s="4" t="s">
        <v>18</v>
      </c>
      <c r="H494" t="s">
        <v>512</v>
      </c>
      <c r="I494" s="4" t="s">
        <v>120</v>
      </c>
      <c r="J494" s="3">
        <v>18</v>
      </c>
      <c r="K494" s="3">
        <v>14587638</v>
      </c>
      <c r="L494" s="3">
        <v>14587911</v>
      </c>
      <c r="M494" s="3" t="s">
        <v>347</v>
      </c>
      <c r="N494" s="2" t="s">
        <v>7</v>
      </c>
      <c r="O494" s="3" t="s">
        <v>7</v>
      </c>
      <c r="P494" s="2">
        <v>10</v>
      </c>
      <c r="Q494"/>
      <c r="R494"/>
      <c r="S494"/>
      <c r="T494"/>
      <c r="U494"/>
      <c r="V494"/>
      <c r="X494"/>
      <c r="Y494"/>
    </row>
    <row r="495" spans="1:25">
      <c r="A495" s="3">
        <v>18</v>
      </c>
      <c r="B495" s="2">
        <v>23928351</v>
      </c>
      <c r="C495" s="2" t="s">
        <v>342</v>
      </c>
      <c r="D495" s="2" t="s">
        <v>8</v>
      </c>
      <c r="E495" s="2" t="s">
        <v>9</v>
      </c>
      <c r="F495" s="2" t="s">
        <v>1392</v>
      </c>
      <c r="G495" s="4" t="s">
        <v>18</v>
      </c>
      <c r="H495" t="s">
        <v>513</v>
      </c>
      <c r="I495" s="4" t="s">
        <v>121</v>
      </c>
      <c r="J495" s="3">
        <v>18</v>
      </c>
      <c r="K495" s="3">
        <v>23928328</v>
      </c>
      <c r="L495" s="3">
        <v>23928520</v>
      </c>
      <c r="M495" s="3" t="s">
        <v>341</v>
      </c>
      <c r="N495" s="2" t="s">
        <v>7</v>
      </c>
      <c r="O495" s="3" t="s">
        <v>7</v>
      </c>
      <c r="P495" s="2">
        <v>2</v>
      </c>
      <c r="Q495"/>
      <c r="R495"/>
      <c r="S495"/>
      <c r="T495"/>
      <c r="U495"/>
      <c r="V495"/>
      <c r="X495"/>
      <c r="Y495"/>
    </row>
    <row r="496" spans="1:25">
      <c r="A496" s="3">
        <v>18</v>
      </c>
      <c r="B496" s="2">
        <v>23928785</v>
      </c>
      <c r="C496" s="2" t="s">
        <v>342</v>
      </c>
      <c r="D496" s="2" t="s">
        <v>8</v>
      </c>
      <c r="E496" s="2" t="s">
        <v>9</v>
      </c>
      <c r="F496" s="2" t="s">
        <v>1392</v>
      </c>
      <c r="G496" s="4" t="s">
        <v>18</v>
      </c>
      <c r="H496" t="s">
        <v>513</v>
      </c>
      <c r="I496" s="4" t="s">
        <v>121</v>
      </c>
      <c r="J496" s="3">
        <v>18</v>
      </c>
      <c r="K496" s="3">
        <v>23928780</v>
      </c>
      <c r="L496" s="3">
        <v>23929048</v>
      </c>
      <c r="M496" s="3" t="s">
        <v>347</v>
      </c>
      <c r="N496" s="2" t="s">
        <v>7</v>
      </c>
      <c r="O496" s="3" t="s">
        <v>7</v>
      </c>
      <c r="P496" s="2">
        <v>5</v>
      </c>
      <c r="Q496"/>
      <c r="R496"/>
      <c r="S496"/>
      <c r="T496"/>
      <c r="U496"/>
      <c r="V496"/>
      <c r="X496"/>
      <c r="Y496"/>
    </row>
    <row r="497" spans="1:25">
      <c r="A497" s="3">
        <v>18</v>
      </c>
      <c r="B497" s="2">
        <v>34782889</v>
      </c>
      <c r="C497" s="2" t="s">
        <v>342</v>
      </c>
      <c r="D497" s="2" t="s">
        <v>8</v>
      </c>
      <c r="E497" s="2" t="s">
        <v>9</v>
      </c>
      <c r="F497" s="2" t="s">
        <v>1392</v>
      </c>
      <c r="G497" s="4" t="s">
        <v>5</v>
      </c>
      <c r="H497" t="s">
        <v>514</v>
      </c>
      <c r="I497" s="4" t="s">
        <v>122</v>
      </c>
      <c r="J497" s="3">
        <v>18</v>
      </c>
      <c r="K497" s="3">
        <v>34782798</v>
      </c>
      <c r="L497" s="3">
        <v>34783000</v>
      </c>
      <c r="M497" s="3" t="s">
        <v>341</v>
      </c>
      <c r="N497" s="2" t="s">
        <v>7</v>
      </c>
      <c r="O497" s="3" t="s">
        <v>7</v>
      </c>
      <c r="P497" s="2">
        <v>50</v>
      </c>
      <c r="Q497"/>
      <c r="R497"/>
      <c r="S497"/>
      <c r="T497"/>
      <c r="U497"/>
      <c r="V497"/>
      <c r="X497"/>
      <c r="Y497"/>
    </row>
    <row r="498" spans="1:25">
      <c r="A498" s="3">
        <v>18</v>
      </c>
      <c r="B498" s="2">
        <v>34783881</v>
      </c>
      <c r="C498" s="2" t="s">
        <v>342</v>
      </c>
      <c r="D498" s="2" t="s">
        <v>8</v>
      </c>
      <c r="E498" s="2" t="s">
        <v>9</v>
      </c>
      <c r="F498" s="2" t="s">
        <v>1392</v>
      </c>
      <c r="G498" s="4" t="s">
        <v>5</v>
      </c>
      <c r="H498" t="s">
        <v>514</v>
      </c>
      <c r="I498" s="4" t="s">
        <v>122</v>
      </c>
      <c r="J498" s="3">
        <v>18</v>
      </c>
      <c r="K498" s="3">
        <v>34783854</v>
      </c>
      <c r="L498" s="3">
        <v>34784039</v>
      </c>
      <c r="M498" s="3" t="s">
        <v>341</v>
      </c>
      <c r="N498" s="2" t="s">
        <v>7</v>
      </c>
      <c r="O498" s="3" t="s">
        <v>7</v>
      </c>
      <c r="P498" s="2" t="s">
        <v>729</v>
      </c>
      <c r="Q498"/>
      <c r="R498"/>
      <c r="S498"/>
      <c r="T498"/>
      <c r="U498"/>
      <c r="V498"/>
      <c r="X498"/>
      <c r="Y498"/>
    </row>
    <row r="499" spans="1:25">
      <c r="A499" s="3">
        <v>18</v>
      </c>
      <c r="B499" s="2">
        <v>39165490</v>
      </c>
      <c r="C499" s="2" t="s">
        <v>342</v>
      </c>
      <c r="D499" s="2" t="s">
        <v>8</v>
      </c>
      <c r="E499" s="2" t="s">
        <v>9</v>
      </c>
      <c r="F499" s="2" t="s">
        <v>1392</v>
      </c>
      <c r="G499" s="4" t="s">
        <v>11</v>
      </c>
      <c r="H499" t="s">
        <v>515</v>
      </c>
      <c r="I499" s="4" t="s">
        <v>123</v>
      </c>
      <c r="J499" s="3">
        <v>18</v>
      </c>
      <c r="K499" s="3">
        <v>39165450</v>
      </c>
      <c r="L499" s="3">
        <v>39165633</v>
      </c>
      <c r="M499" s="3" t="s">
        <v>341</v>
      </c>
      <c r="N499" s="2" t="s">
        <v>7</v>
      </c>
      <c r="O499" s="3" t="s">
        <v>7</v>
      </c>
      <c r="P499" s="2">
        <v>9</v>
      </c>
      <c r="Q499"/>
      <c r="R499"/>
      <c r="S499"/>
      <c r="T499"/>
      <c r="U499"/>
      <c r="V499"/>
      <c r="X499"/>
      <c r="Y499"/>
    </row>
    <row r="500" spans="1:25">
      <c r="A500" s="3">
        <v>18</v>
      </c>
      <c r="B500" s="2">
        <v>48279842</v>
      </c>
      <c r="C500" s="2" t="s">
        <v>7</v>
      </c>
      <c r="D500" s="2" t="s">
        <v>8</v>
      </c>
      <c r="E500" s="2" t="s">
        <v>9</v>
      </c>
      <c r="F500" s="2" t="s">
        <v>1392</v>
      </c>
      <c r="G500" s="4" t="s">
        <v>18</v>
      </c>
      <c r="H500" t="s">
        <v>516</v>
      </c>
      <c r="I500" s="4" t="s">
        <v>124</v>
      </c>
      <c r="J500" s="3">
        <v>18</v>
      </c>
      <c r="K500" s="3">
        <v>48279817</v>
      </c>
      <c r="L500" s="3">
        <v>48279937</v>
      </c>
      <c r="M500" s="3" t="s">
        <v>364</v>
      </c>
      <c r="N500" s="2" t="s">
        <v>7</v>
      </c>
      <c r="O500" s="3" t="s">
        <v>7</v>
      </c>
      <c r="P500" s="2" t="s">
        <v>729</v>
      </c>
      <c r="Q500"/>
      <c r="R500"/>
      <c r="S500"/>
      <c r="T500"/>
      <c r="U500"/>
      <c r="V500"/>
      <c r="X500"/>
      <c r="Y500"/>
    </row>
    <row r="501" spans="1:25">
      <c r="A501" s="3">
        <v>18</v>
      </c>
      <c r="B501" s="2">
        <v>49645152</v>
      </c>
      <c r="C501" s="2" t="s">
        <v>7</v>
      </c>
      <c r="D501" s="2" t="s">
        <v>8</v>
      </c>
      <c r="E501" s="2" t="s">
        <v>9</v>
      </c>
      <c r="F501" s="2" t="s">
        <v>1392</v>
      </c>
      <c r="G501" s="4" t="s">
        <v>6</v>
      </c>
      <c r="H501" s="3" t="s">
        <v>7</v>
      </c>
      <c r="I501" s="4" t="s">
        <v>7</v>
      </c>
      <c r="J501" s="3">
        <v>18</v>
      </c>
      <c r="K501" s="3">
        <v>49645044</v>
      </c>
      <c r="L501" s="3">
        <v>49645193</v>
      </c>
      <c r="M501" s="3" t="s">
        <v>347</v>
      </c>
      <c r="N501" s="2" t="s">
        <v>7</v>
      </c>
      <c r="O501" s="3" t="s">
        <v>7</v>
      </c>
      <c r="P501" s="2">
        <v>147</v>
      </c>
      <c r="Q501"/>
      <c r="R501"/>
      <c r="S501"/>
      <c r="T501"/>
      <c r="U501"/>
      <c r="V501"/>
      <c r="X501"/>
      <c r="Y501"/>
    </row>
    <row r="502" spans="1:25">
      <c r="A502" s="3">
        <v>18</v>
      </c>
      <c r="B502" s="22">
        <v>49993900</v>
      </c>
      <c r="C502" s="2" t="s">
        <v>342</v>
      </c>
      <c r="D502" s="2" t="s">
        <v>8</v>
      </c>
      <c r="E502" s="2" t="s">
        <v>9</v>
      </c>
      <c r="F502" s="2" t="s">
        <v>1392</v>
      </c>
      <c r="G502" s="4" t="s">
        <v>11</v>
      </c>
      <c r="H502" t="s">
        <v>517</v>
      </c>
      <c r="I502" s="4" t="s">
        <v>125</v>
      </c>
      <c r="J502" s="3">
        <v>18</v>
      </c>
      <c r="K502" s="3">
        <v>49993895</v>
      </c>
      <c r="L502" s="3">
        <v>49994019</v>
      </c>
      <c r="M502" s="3" t="s">
        <v>341</v>
      </c>
      <c r="N502" s="2" t="s">
        <v>7</v>
      </c>
      <c r="O502" s="3" t="s">
        <v>7</v>
      </c>
      <c r="P502" s="2">
        <v>1</v>
      </c>
      <c r="Q502"/>
      <c r="R502"/>
      <c r="S502"/>
      <c r="T502"/>
      <c r="U502"/>
      <c r="V502"/>
      <c r="X502"/>
      <c r="Y502"/>
    </row>
    <row r="503" spans="1:25">
      <c r="A503" s="3">
        <v>18</v>
      </c>
      <c r="B503" s="22">
        <v>49993972</v>
      </c>
      <c r="C503" s="2" t="s">
        <v>342</v>
      </c>
      <c r="D503" s="2" t="s">
        <v>8</v>
      </c>
      <c r="E503" s="2" t="s">
        <v>9</v>
      </c>
      <c r="F503" s="2" t="s">
        <v>1392</v>
      </c>
      <c r="G503" s="4" t="s">
        <v>11</v>
      </c>
      <c r="H503" t="s">
        <v>517</v>
      </c>
      <c r="I503" s="4" t="s">
        <v>125</v>
      </c>
      <c r="J503" s="3">
        <v>18</v>
      </c>
      <c r="K503" s="3">
        <v>49993895</v>
      </c>
      <c r="L503" s="3">
        <v>49994019</v>
      </c>
      <c r="M503" s="3" t="s">
        <v>341</v>
      </c>
      <c r="N503" s="2" t="s">
        <v>7</v>
      </c>
      <c r="O503" s="3" t="s">
        <v>7</v>
      </c>
      <c r="P503" s="2" t="s">
        <v>729</v>
      </c>
      <c r="Q503"/>
      <c r="R503"/>
      <c r="S503"/>
      <c r="T503"/>
      <c r="U503"/>
      <c r="V503"/>
      <c r="X503"/>
      <c r="Y503"/>
    </row>
    <row r="504" spans="1:25">
      <c r="A504" s="3">
        <v>18</v>
      </c>
      <c r="B504" s="22">
        <v>50144794</v>
      </c>
      <c r="C504" s="2" t="s">
        <v>342</v>
      </c>
      <c r="D504" s="2" t="s">
        <v>8</v>
      </c>
      <c r="E504" s="2" t="s">
        <v>9</v>
      </c>
      <c r="F504" s="2" t="s">
        <v>1392</v>
      </c>
      <c r="G504" s="4" t="s">
        <v>5</v>
      </c>
      <c r="H504" t="s">
        <v>518</v>
      </c>
      <c r="I504" s="4" t="s">
        <v>126</v>
      </c>
      <c r="J504" s="3">
        <v>18</v>
      </c>
      <c r="K504" s="3">
        <v>50144775</v>
      </c>
      <c r="L504" s="3">
        <v>50144976</v>
      </c>
      <c r="M504" s="3" t="s">
        <v>345</v>
      </c>
      <c r="N504" s="2" t="s">
        <v>7</v>
      </c>
      <c r="O504" s="3" t="s">
        <v>7</v>
      </c>
      <c r="P504" s="2">
        <v>1</v>
      </c>
      <c r="Q504"/>
      <c r="R504"/>
      <c r="S504"/>
      <c r="T504"/>
      <c r="U504"/>
      <c r="V504"/>
      <c r="X504"/>
      <c r="Y504"/>
    </row>
    <row r="505" spans="1:25">
      <c r="A505" s="3">
        <v>18</v>
      </c>
      <c r="B505" s="22">
        <v>50144800</v>
      </c>
      <c r="C505" s="2" t="s">
        <v>342</v>
      </c>
      <c r="D505" s="2" t="s">
        <v>8</v>
      </c>
      <c r="E505" s="2" t="s">
        <v>9</v>
      </c>
      <c r="F505" s="2" t="s">
        <v>1392</v>
      </c>
      <c r="G505" s="4" t="s">
        <v>5</v>
      </c>
      <c r="H505" t="s">
        <v>518</v>
      </c>
      <c r="I505" s="4" t="s">
        <v>126</v>
      </c>
      <c r="J505" s="3">
        <v>18</v>
      </c>
      <c r="K505" s="3">
        <v>50144775</v>
      </c>
      <c r="L505" s="3">
        <v>50144976</v>
      </c>
      <c r="M505" s="3" t="s">
        <v>345</v>
      </c>
      <c r="N505" s="2" t="s">
        <v>7</v>
      </c>
      <c r="O505" s="3" t="s">
        <v>7</v>
      </c>
      <c r="P505" s="2" t="s">
        <v>729</v>
      </c>
      <c r="Q505"/>
      <c r="R505"/>
      <c r="S505"/>
      <c r="T505"/>
      <c r="U505"/>
      <c r="V505"/>
      <c r="X505"/>
      <c r="Y505"/>
    </row>
    <row r="506" spans="1:25">
      <c r="A506" s="3">
        <v>18</v>
      </c>
      <c r="B506" s="2">
        <v>50413871</v>
      </c>
      <c r="C506" s="2" t="s">
        <v>7</v>
      </c>
      <c r="D506" s="2" t="s">
        <v>8</v>
      </c>
      <c r="E506" s="2" t="s">
        <v>9</v>
      </c>
      <c r="F506" s="2" t="s">
        <v>1392</v>
      </c>
      <c r="G506" s="4" t="s">
        <v>6</v>
      </c>
      <c r="H506" s="3" t="s">
        <v>7</v>
      </c>
      <c r="I506" s="4" t="s">
        <v>7</v>
      </c>
      <c r="J506" s="3">
        <v>18</v>
      </c>
      <c r="K506" s="3">
        <v>50413681</v>
      </c>
      <c r="L506" s="3">
        <v>50413905</v>
      </c>
      <c r="M506" s="3" t="s">
        <v>351</v>
      </c>
      <c r="N506" s="2" t="s">
        <v>7</v>
      </c>
      <c r="O506" s="3" t="s">
        <v>7</v>
      </c>
      <c r="P506" s="2" t="s">
        <v>729</v>
      </c>
      <c r="Q506"/>
      <c r="R506"/>
      <c r="S506"/>
      <c r="T506"/>
      <c r="U506"/>
      <c r="V506"/>
      <c r="X506"/>
      <c r="Y506"/>
    </row>
    <row r="507" spans="1:25">
      <c r="A507" s="3">
        <v>18</v>
      </c>
      <c r="B507" s="2">
        <v>50575847</v>
      </c>
      <c r="C507" s="2" t="s">
        <v>7</v>
      </c>
      <c r="D507" s="2" t="s">
        <v>8</v>
      </c>
      <c r="E507" s="2" t="s">
        <v>9</v>
      </c>
      <c r="F507" s="2" t="s">
        <v>1392</v>
      </c>
      <c r="G507" s="4" t="s">
        <v>5</v>
      </c>
      <c r="H507" t="s">
        <v>519</v>
      </c>
      <c r="I507" s="4" t="s">
        <v>127</v>
      </c>
      <c r="J507" s="3">
        <v>18</v>
      </c>
      <c r="K507" s="3">
        <v>50575772</v>
      </c>
      <c r="L507" s="3">
        <v>50575976</v>
      </c>
      <c r="M507" s="3" t="s">
        <v>341</v>
      </c>
      <c r="N507" s="2" t="s">
        <v>7</v>
      </c>
      <c r="O507" s="3" t="s">
        <v>7</v>
      </c>
      <c r="P507" s="2">
        <v>10</v>
      </c>
      <c r="Q507"/>
      <c r="R507"/>
      <c r="S507"/>
      <c r="T507"/>
      <c r="U507"/>
      <c r="V507"/>
      <c r="X507"/>
      <c r="Y507"/>
    </row>
    <row r="508" spans="1:25">
      <c r="A508" s="3">
        <v>18</v>
      </c>
      <c r="B508" s="22">
        <v>50576200</v>
      </c>
      <c r="C508" s="2" t="s">
        <v>7</v>
      </c>
      <c r="D508" s="2" t="s">
        <v>8</v>
      </c>
      <c r="E508" s="2" t="s">
        <v>9</v>
      </c>
      <c r="F508" s="2" t="s">
        <v>1392</v>
      </c>
      <c r="G508" s="4" t="s">
        <v>5</v>
      </c>
      <c r="H508" t="s">
        <v>519</v>
      </c>
      <c r="I508" s="4" t="s">
        <v>127</v>
      </c>
      <c r="J508" s="3">
        <v>18</v>
      </c>
      <c r="K508" s="3">
        <v>50576157</v>
      </c>
      <c r="L508" s="3">
        <v>50576375</v>
      </c>
      <c r="M508" s="3" t="s">
        <v>345</v>
      </c>
      <c r="N508" s="2" t="s">
        <v>7</v>
      </c>
      <c r="O508" s="3" t="s">
        <v>7</v>
      </c>
      <c r="P508" s="2">
        <v>31</v>
      </c>
      <c r="Q508"/>
      <c r="R508"/>
      <c r="S508"/>
      <c r="T508"/>
      <c r="U508"/>
      <c r="V508"/>
      <c r="X508"/>
      <c r="Y508"/>
    </row>
    <row r="509" spans="1:25">
      <c r="A509" s="3">
        <v>18</v>
      </c>
      <c r="B509" s="22">
        <v>50576241</v>
      </c>
      <c r="C509" s="2" t="s">
        <v>7</v>
      </c>
      <c r="D509" s="2" t="s">
        <v>8</v>
      </c>
      <c r="E509" s="2" t="s">
        <v>9</v>
      </c>
      <c r="F509" s="2" t="s">
        <v>1392</v>
      </c>
      <c r="G509" s="4" t="s">
        <v>5</v>
      </c>
      <c r="H509" t="s">
        <v>519</v>
      </c>
      <c r="I509" s="4" t="s">
        <v>127</v>
      </c>
      <c r="J509" s="3">
        <v>18</v>
      </c>
      <c r="K509" s="3">
        <v>50576157</v>
      </c>
      <c r="L509" s="3">
        <v>50576375</v>
      </c>
      <c r="M509" s="3" t="s">
        <v>345</v>
      </c>
      <c r="N509" s="2" t="s">
        <v>7</v>
      </c>
      <c r="O509" s="3" t="s">
        <v>7</v>
      </c>
      <c r="P509" s="2">
        <v>2</v>
      </c>
      <c r="Q509"/>
      <c r="R509"/>
      <c r="S509"/>
      <c r="T509"/>
      <c r="U509"/>
      <c r="V509"/>
      <c r="X509"/>
      <c r="Y509"/>
    </row>
    <row r="510" spans="1:25">
      <c r="A510" s="3">
        <v>18</v>
      </c>
      <c r="B510" s="2">
        <v>50579586</v>
      </c>
      <c r="C510" s="2" t="s">
        <v>7</v>
      </c>
      <c r="D510" s="2" t="s">
        <v>8</v>
      </c>
      <c r="E510" s="2" t="s">
        <v>9</v>
      </c>
      <c r="F510" s="2" t="s">
        <v>1392</v>
      </c>
      <c r="G510" s="4" t="s">
        <v>5</v>
      </c>
      <c r="H510" t="s">
        <v>519</v>
      </c>
      <c r="I510" s="4" t="s">
        <v>127</v>
      </c>
      <c r="J510" s="3">
        <v>18</v>
      </c>
      <c r="K510" s="3">
        <v>50579509</v>
      </c>
      <c r="L510" s="3">
        <v>50579676</v>
      </c>
      <c r="M510" s="3" t="s">
        <v>345</v>
      </c>
      <c r="N510" s="2" t="s">
        <v>7</v>
      </c>
      <c r="O510" s="3" t="s">
        <v>7</v>
      </c>
      <c r="P510" s="2">
        <v>11</v>
      </c>
      <c r="Q510"/>
      <c r="R510"/>
      <c r="S510"/>
      <c r="T510"/>
      <c r="U510"/>
      <c r="V510"/>
      <c r="X510"/>
      <c r="Y510"/>
    </row>
    <row r="511" spans="1:25">
      <c r="A511" s="3">
        <v>18</v>
      </c>
      <c r="B511" s="2">
        <v>53050376</v>
      </c>
      <c r="C511" s="2" t="s">
        <v>342</v>
      </c>
      <c r="D511" s="2" t="s">
        <v>8</v>
      </c>
      <c r="E511" s="2" t="s">
        <v>9</v>
      </c>
      <c r="F511" s="2" t="s">
        <v>1392</v>
      </c>
      <c r="G511" s="4" t="s">
        <v>11</v>
      </c>
      <c r="H511" t="s">
        <v>520</v>
      </c>
      <c r="I511" s="4" t="s">
        <v>128</v>
      </c>
      <c r="J511" s="3">
        <v>18</v>
      </c>
      <c r="K511" s="3">
        <v>53050326</v>
      </c>
      <c r="L511" s="3">
        <v>53050394</v>
      </c>
      <c r="M511" s="3" t="s">
        <v>341</v>
      </c>
      <c r="N511" s="2" t="s">
        <v>7</v>
      </c>
      <c r="O511" s="3" t="s">
        <v>7</v>
      </c>
      <c r="P511" s="2">
        <v>392</v>
      </c>
      <c r="Q511"/>
      <c r="R511"/>
      <c r="S511"/>
      <c r="T511"/>
      <c r="U511"/>
      <c r="V511"/>
      <c r="X511"/>
      <c r="Y511"/>
    </row>
    <row r="512" spans="1:25">
      <c r="A512" s="3">
        <v>18</v>
      </c>
      <c r="B512" s="2">
        <v>53051160</v>
      </c>
      <c r="C512" s="2" t="s">
        <v>342</v>
      </c>
      <c r="D512" s="2" t="s">
        <v>8</v>
      </c>
      <c r="E512" s="2" t="s">
        <v>9</v>
      </c>
      <c r="F512" s="2" t="s">
        <v>1392</v>
      </c>
      <c r="G512" s="4" t="s">
        <v>11</v>
      </c>
      <c r="H512" t="s">
        <v>520</v>
      </c>
      <c r="I512" s="4" t="s">
        <v>128</v>
      </c>
      <c r="J512" s="3">
        <v>18</v>
      </c>
      <c r="K512" s="3">
        <v>53051098</v>
      </c>
      <c r="L512" s="3">
        <v>53051228</v>
      </c>
      <c r="M512" s="3" t="s">
        <v>364</v>
      </c>
      <c r="N512" s="2" t="s">
        <v>7</v>
      </c>
      <c r="O512" s="3" t="s">
        <v>7</v>
      </c>
      <c r="P512" s="2" t="s">
        <v>729</v>
      </c>
      <c r="Q512"/>
      <c r="R512"/>
      <c r="S512"/>
      <c r="T512"/>
      <c r="U512"/>
      <c r="V512"/>
      <c r="X512"/>
      <c r="Y512"/>
    </row>
    <row r="513" spans="1:25">
      <c r="A513" s="3">
        <v>18</v>
      </c>
      <c r="B513" s="2">
        <v>53051432</v>
      </c>
      <c r="C513" s="2" t="s">
        <v>342</v>
      </c>
      <c r="D513" s="2" t="s">
        <v>8</v>
      </c>
      <c r="E513" s="2" t="s">
        <v>9</v>
      </c>
      <c r="F513" s="2" t="s">
        <v>1392</v>
      </c>
      <c r="G513" s="4" t="s">
        <v>11</v>
      </c>
      <c r="H513" t="s">
        <v>520</v>
      </c>
      <c r="I513" s="4" t="s">
        <v>128</v>
      </c>
      <c r="J513" s="3">
        <v>18</v>
      </c>
      <c r="K513" s="3">
        <v>53051423</v>
      </c>
      <c r="L513" s="3">
        <v>53051492</v>
      </c>
      <c r="M513" s="3" t="s">
        <v>341</v>
      </c>
      <c r="N513" s="2" t="s">
        <v>7</v>
      </c>
      <c r="O513" s="3" t="s">
        <v>7</v>
      </c>
      <c r="P513" s="2">
        <v>265</v>
      </c>
      <c r="Q513"/>
      <c r="R513"/>
      <c r="S513"/>
      <c r="T513"/>
      <c r="U513"/>
      <c r="V513"/>
      <c r="X513"/>
      <c r="Y513"/>
    </row>
    <row r="514" spans="1:25">
      <c r="A514" s="3">
        <v>18</v>
      </c>
      <c r="B514" s="2">
        <v>53053489</v>
      </c>
      <c r="C514" s="2" t="s">
        <v>342</v>
      </c>
      <c r="D514" s="2" t="s">
        <v>8</v>
      </c>
      <c r="E514" s="2" t="s">
        <v>9</v>
      </c>
      <c r="F514" s="2" t="s">
        <v>1392</v>
      </c>
      <c r="G514" s="4" t="s">
        <v>11</v>
      </c>
      <c r="H514" t="s">
        <v>520</v>
      </c>
      <c r="I514" s="4" t="s">
        <v>128</v>
      </c>
      <c r="J514" s="3">
        <v>18</v>
      </c>
      <c r="K514" s="3">
        <v>53053476</v>
      </c>
      <c r="L514" s="3">
        <v>53053608</v>
      </c>
      <c r="M514" s="3" t="s">
        <v>341</v>
      </c>
      <c r="N514" s="2" t="s">
        <v>7</v>
      </c>
      <c r="O514" s="3" t="s">
        <v>7</v>
      </c>
      <c r="P514" s="2" t="s">
        <v>729</v>
      </c>
      <c r="Q514"/>
      <c r="R514"/>
      <c r="S514"/>
      <c r="T514"/>
      <c r="U514"/>
      <c r="V514"/>
      <c r="X514"/>
      <c r="Y514"/>
    </row>
    <row r="515" spans="1:25">
      <c r="A515" s="3">
        <v>18</v>
      </c>
      <c r="B515" s="22">
        <v>53274587</v>
      </c>
      <c r="C515" s="2" t="s">
        <v>342</v>
      </c>
      <c r="D515" s="2" t="s">
        <v>8</v>
      </c>
      <c r="E515" s="2" t="s">
        <v>9</v>
      </c>
      <c r="F515" s="2" t="s">
        <v>1392</v>
      </c>
      <c r="G515" s="4" t="s">
        <v>5</v>
      </c>
      <c r="H515" t="s">
        <v>521</v>
      </c>
      <c r="I515" s="4" t="s">
        <v>129</v>
      </c>
      <c r="J515" s="3">
        <v>18</v>
      </c>
      <c r="K515" s="3">
        <v>53274585</v>
      </c>
      <c r="L515" s="3">
        <v>53274677</v>
      </c>
      <c r="M515" s="3" t="s">
        <v>341</v>
      </c>
      <c r="N515" s="2" t="s">
        <v>7</v>
      </c>
      <c r="O515" s="3" t="s">
        <v>7</v>
      </c>
      <c r="P515" s="2">
        <v>2</v>
      </c>
      <c r="Q515"/>
      <c r="R515"/>
      <c r="S515"/>
      <c r="T515"/>
      <c r="U515"/>
      <c r="V515"/>
      <c r="X515"/>
      <c r="Y515"/>
    </row>
    <row r="516" spans="1:25">
      <c r="A516" s="3">
        <v>18</v>
      </c>
      <c r="B516" s="22">
        <v>53274594</v>
      </c>
      <c r="C516" s="2" t="s">
        <v>342</v>
      </c>
      <c r="D516" s="2" t="s">
        <v>8</v>
      </c>
      <c r="E516" s="2" t="s">
        <v>9</v>
      </c>
      <c r="F516" s="2" t="s">
        <v>1392</v>
      </c>
      <c r="G516" s="4" t="s">
        <v>5</v>
      </c>
      <c r="H516" t="s">
        <v>521</v>
      </c>
      <c r="I516" s="4" t="s">
        <v>129</v>
      </c>
      <c r="J516" s="3">
        <v>18</v>
      </c>
      <c r="K516" s="3">
        <v>53274585</v>
      </c>
      <c r="L516" s="3">
        <v>53274677</v>
      </c>
      <c r="M516" s="3" t="s">
        <v>341</v>
      </c>
      <c r="N516" s="2" t="s">
        <v>7</v>
      </c>
      <c r="O516" s="3" t="s">
        <v>7</v>
      </c>
      <c r="P516" s="2">
        <v>2</v>
      </c>
      <c r="Q516"/>
      <c r="R516"/>
      <c r="S516"/>
      <c r="T516"/>
      <c r="U516"/>
      <c r="V516"/>
      <c r="X516"/>
      <c r="Y516"/>
    </row>
    <row r="517" spans="1:25">
      <c r="A517" s="3">
        <v>18</v>
      </c>
      <c r="B517" s="22">
        <v>53274595</v>
      </c>
      <c r="C517" s="2" t="s">
        <v>342</v>
      </c>
      <c r="D517" s="2" t="s">
        <v>8</v>
      </c>
      <c r="E517" s="2" t="s">
        <v>9</v>
      </c>
      <c r="F517" s="2" t="s">
        <v>1392</v>
      </c>
      <c r="G517" s="4" t="s">
        <v>5</v>
      </c>
      <c r="H517" t="s">
        <v>521</v>
      </c>
      <c r="I517" s="4" t="s">
        <v>129</v>
      </c>
      <c r="J517" s="3">
        <v>18</v>
      </c>
      <c r="K517" s="3">
        <v>53274585</v>
      </c>
      <c r="L517" s="3">
        <v>53274677</v>
      </c>
      <c r="M517" s="3" t="s">
        <v>341</v>
      </c>
      <c r="N517" s="2" t="s">
        <v>7</v>
      </c>
      <c r="O517" s="3" t="s">
        <v>7</v>
      </c>
      <c r="P517" s="2">
        <v>2</v>
      </c>
      <c r="Q517"/>
      <c r="R517"/>
      <c r="S517"/>
      <c r="T517"/>
      <c r="U517"/>
      <c r="V517"/>
      <c r="X517"/>
      <c r="Y517"/>
    </row>
    <row r="518" spans="1:25">
      <c r="A518" s="3">
        <v>18</v>
      </c>
      <c r="B518" s="2">
        <v>53477622</v>
      </c>
      <c r="C518" s="2" t="s">
        <v>342</v>
      </c>
      <c r="D518" s="2" t="s">
        <v>8</v>
      </c>
      <c r="E518" s="2" t="s">
        <v>9</v>
      </c>
      <c r="F518" s="2" t="s">
        <v>1392</v>
      </c>
      <c r="G518" s="4" t="s">
        <v>6</v>
      </c>
      <c r="H518" s="3" t="s">
        <v>7</v>
      </c>
      <c r="I518" s="4" t="s">
        <v>7</v>
      </c>
      <c r="J518" s="3">
        <v>18</v>
      </c>
      <c r="K518" s="3">
        <v>53477596</v>
      </c>
      <c r="L518" s="3">
        <v>53478021</v>
      </c>
      <c r="M518" s="3" t="s">
        <v>356</v>
      </c>
      <c r="N518" s="2" t="s">
        <v>7</v>
      </c>
      <c r="O518" s="3" t="s">
        <v>7</v>
      </c>
      <c r="P518" s="2" t="s">
        <v>729</v>
      </c>
      <c r="Q518"/>
      <c r="R518"/>
      <c r="S518"/>
      <c r="T518"/>
      <c r="U518"/>
      <c r="V518"/>
      <c r="X518"/>
      <c r="Y518"/>
    </row>
    <row r="519" spans="1:25">
      <c r="A519" s="3">
        <v>18</v>
      </c>
      <c r="B519" s="2">
        <v>54325599</v>
      </c>
      <c r="C519" s="2" t="s">
        <v>7</v>
      </c>
      <c r="D519" s="2" t="s">
        <v>8</v>
      </c>
      <c r="E519" s="2" t="s">
        <v>9</v>
      </c>
      <c r="F519" s="2" t="s">
        <v>1392</v>
      </c>
      <c r="G519" s="4" t="s">
        <v>6</v>
      </c>
      <c r="H519" s="3" t="s">
        <v>7</v>
      </c>
      <c r="I519" s="4" t="s">
        <v>7</v>
      </c>
      <c r="J519" s="3">
        <v>18</v>
      </c>
      <c r="K519" s="3">
        <v>54325415</v>
      </c>
      <c r="L519" s="3">
        <v>54325616</v>
      </c>
      <c r="M519" s="3" t="s">
        <v>345</v>
      </c>
      <c r="N519" s="2" t="s">
        <v>7</v>
      </c>
      <c r="O519" s="3" t="s">
        <v>7</v>
      </c>
      <c r="P519" s="2" t="s">
        <v>729</v>
      </c>
      <c r="Q519"/>
      <c r="R519"/>
      <c r="S519"/>
      <c r="T519"/>
      <c r="U519"/>
      <c r="V519"/>
      <c r="X519"/>
      <c r="Y519"/>
    </row>
    <row r="520" spans="1:25">
      <c r="A520" s="3">
        <v>18</v>
      </c>
      <c r="B520" s="2">
        <v>54848469</v>
      </c>
      <c r="C520" s="2" t="s">
        <v>7</v>
      </c>
      <c r="D520" s="2" t="s">
        <v>8</v>
      </c>
      <c r="E520" s="2" t="s">
        <v>9</v>
      </c>
      <c r="F520" s="2" t="s">
        <v>1392</v>
      </c>
      <c r="G520" s="4" t="s">
        <v>6</v>
      </c>
      <c r="H520" s="3" t="s">
        <v>7</v>
      </c>
      <c r="I520" s="4" t="s">
        <v>7</v>
      </c>
      <c r="J520" s="3">
        <v>18</v>
      </c>
      <c r="K520" s="3">
        <v>54848289</v>
      </c>
      <c r="L520" s="3">
        <v>54848482</v>
      </c>
      <c r="M520" s="3" t="s">
        <v>341</v>
      </c>
      <c r="N520" s="2" t="s">
        <v>7</v>
      </c>
      <c r="O520" s="3" t="s">
        <v>7</v>
      </c>
      <c r="P520" s="2" t="s">
        <v>729</v>
      </c>
      <c r="Q520"/>
      <c r="R520"/>
      <c r="S520"/>
      <c r="T520"/>
      <c r="U520"/>
      <c r="V520"/>
      <c r="X520"/>
      <c r="Y520"/>
    </row>
    <row r="521" spans="1:25">
      <c r="A521" s="3">
        <v>18</v>
      </c>
      <c r="B521" s="2">
        <v>54848832</v>
      </c>
      <c r="C521" s="2" t="s">
        <v>7</v>
      </c>
      <c r="D521" s="2" t="s">
        <v>8</v>
      </c>
      <c r="E521" s="2" t="s">
        <v>9</v>
      </c>
      <c r="F521" s="2" t="s">
        <v>1392</v>
      </c>
      <c r="G521" s="4" t="s">
        <v>18</v>
      </c>
      <c r="H521" t="s">
        <v>523</v>
      </c>
      <c r="I521" s="4" t="s">
        <v>130</v>
      </c>
      <c r="J521" s="3">
        <v>18</v>
      </c>
      <c r="K521" s="3">
        <v>54848647</v>
      </c>
      <c r="L521" s="3">
        <v>54848848</v>
      </c>
      <c r="M521" s="3" t="s">
        <v>341</v>
      </c>
      <c r="N521" s="2" t="s">
        <v>7</v>
      </c>
      <c r="O521" s="3" t="s">
        <v>7</v>
      </c>
      <c r="P521" s="2">
        <v>2</v>
      </c>
      <c r="Q521"/>
      <c r="R521"/>
      <c r="S521"/>
      <c r="T521"/>
      <c r="U521"/>
      <c r="V521"/>
      <c r="X521"/>
      <c r="Y521"/>
    </row>
    <row r="522" spans="1:25">
      <c r="A522" s="3">
        <v>18</v>
      </c>
      <c r="B522" s="2">
        <v>55222605</v>
      </c>
      <c r="C522" s="2" t="s">
        <v>7</v>
      </c>
      <c r="D522" s="2" t="s">
        <v>8</v>
      </c>
      <c r="E522" s="2" t="s">
        <v>9</v>
      </c>
      <c r="F522" s="2" t="s">
        <v>1392</v>
      </c>
      <c r="G522" s="4" t="s">
        <v>6</v>
      </c>
      <c r="H522" s="3" t="s">
        <v>7</v>
      </c>
      <c r="I522" s="4" t="s">
        <v>7</v>
      </c>
      <c r="J522" s="3">
        <v>18</v>
      </c>
      <c r="K522" s="3">
        <v>55222425</v>
      </c>
      <c r="L522" s="3">
        <v>55222621</v>
      </c>
      <c r="M522" s="3" t="s">
        <v>341</v>
      </c>
      <c r="N522" s="2" t="s">
        <v>7</v>
      </c>
      <c r="O522" s="3" t="s">
        <v>7</v>
      </c>
      <c r="P522" s="2">
        <v>1</v>
      </c>
      <c r="Q522"/>
      <c r="R522"/>
      <c r="S522"/>
      <c r="T522"/>
      <c r="U522"/>
      <c r="V522"/>
      <c r="X522"/>
      <c r="Y522"/>
    </row>
    <row r="523" spans="1:25">
      <c r="A523" s="3">
        <v>18</v>
      </c>
      <c r="B523" s="2">
        <v>56770432</v>
      </c>
      <c r="C523" s="2" t="s">
        <v>342</v>
      </c>
      <c r="D523" s="2" t="s">
        <v>8</v>
      </c>
      <c r="E523" s="2" t="s">
        <v>9</v>
      </c>
      <c r="F523" s="2" t="s">
        <v>1392</v>
      </c>
      <c r="G523" s="4" t="s">
        <v>5</v>
      </c>
      <c r="H523" t="s">
        <v>524</v>
      </c>
      <c r="I523" s="4" t="s">
        <v>131</v>
      </c>
      <c r="J523" s="3">
        <v>18</v>
      </c>
      <c r="K523" s="3">
        <v>56770370</v>
      </c>
      <c r="L523" s="3">
        <v>56770481</v>
      </c>
      <c r="M523" s="3" t="s">
        <v>364</v>
      </c>
      <c r="N523" s="2" t="s">
        <v>7</v>
      </c>
      <c r="O523" s="3" t="s">
        <v>7</v>
      </c>
      <c r="P523" s="2" t="s">
        <v>729</v>
      </c>
      <c r="Q523"/>
      <c r="R523"/>
      <c r="S523"/>
      <c r="T523"/>
      <c r="U523"/>
      <c r="V523"/>
      <c r="X523"/>
      <c r="Y523"/>
    </row>
    <row r="524" spans="1:25">
      <c r="A524" s="3">
        <v>18</v>
      </c>
      <c r="B524" s="2">
        <v>56772045</v>
      </c>
      <c r="C524" s="2" t="s">
        <v>342</v>
      </c>
      <c r="D524" s="2" t="s">
        <v>8</v>
      </c>
      <c r="E524" s="2" t="s">
        <v>9</v>
      </c>
      <c r="F524" s="2" t="s">
        <v>1392</v>
      </c>
      <c r="G524" s="4" t="s">
        <v>5</v>
      </c>
      <c r="H524" t="s">
        <v>524</v>
      </c>
      <c r="I524" s="4" t="s">
        <v>131</v>
      </c>
      <c r="J524" s="3">
        <v>18</v>
      </c>
      <c r="K524" s="3">
        <v>56772002</v>
      </c>
      <c r="L524" s="3">
        <v>56772125</v>
      </c>
      <c r="M524" s="3" t="s">
        <v>354</v>
      </c>
      <c r="N524" s="2" t="s">
        <v>7</v>
      </c>
      <c r="O524" s="3" t="s">
        <v>7</v>
      </c>
      <c r="P524" s="2">
        <v>1</v>
      </c>
      <c r="Q524"/>
      <c r="R524"/>
      <c r="S524"/>
      <c r="T524"/>
      <c r="U524"/>
      <c r="V524"/>
      <c r="X524"/>
      <c r="Y524"/>
    </row>
    <row r="525" spans="1:25">
      <c r="A525" s="3">
        <v>18</v>
      </c>
      <c r="B525" s="2">
        <v>56972578</v>
      </c>
      <c r="C525" s="2" t="s">
        <v>7</v>
      </c>
      <c r="D525" s="2" t="s">
        <v>8</v>
      </c>
      <c r="E525" s="2" t="s">
        <v>9</v>
      </c>
      <c r="F525" s="2" t="s">
        <v>1392</v>
      </c>
      <c r="G525" s="4" t="s">
        <v>5</v>
      </c>
      <c r="H525" t="s">
        <v>525</v>
      </c>
      <c r="I525" s="4" t="s">
        <v>132</v>
      </c>
      <c r="J525" s="3">
        <v>18</v>
      </c>
      <c r="K525" s="3">
        <v>56972474</v>
      </c>
      <c r="L525" s="3">
        <v>56972678</v>
      </c>
      <c r="M525" s="3" t="s">
        <v>353</v>
      </c>
      <c r="N525" s="2" t="s">
        <v>7</v>
      </c>
      <c r="O525" s="3" t="s">
        <v>7</v>
      </c>
      <c r="P525" s="2" t="s">
        <v>729</v>
      </c>
      <c r="Q525"/>
      <c r="R525"/>
      <c r="S525"/>
      <c r="T525"/>
      <c r="U525"/>
      <c r="V525"/>
      <c r="X525"/>
      <c r="Y525"/>
    </row>
    <row r="526" spans="1:25">
      <c r="A526" s="3">
        <v>18</v>
      </c>
      <c r="B526" s="2">
        <v>58072005</v>
      </c>
      <c r="C526" s="2" t="s">
        <v>7</v>
      </c>
      <c r="D526" s="2" t="s">
        <v>8</v>
      </c>
      <c r="E526" s="2" t="s">
        <v>9</v>
      </c>
      <c r="F526" s="2" t="s">
        <v>1392</v>
      </c>
      <c r="G526" s="4" t="s">
        <v>6</v>
      </c>
      <c r="H526" s="3" t="s">
        <v>7</v>
      </c>
      <c r="I526" s="4" t="s">
        <v>7</v>
      </c>
      <c r="J526" s="3">
        <v>18</v>
      </c>
      <c r="K526" s="3">
        <v>58071955</v>
      </c>
      <c r="L526" s="3">
        <v>58072036</v>
      </c>
      <c r="M526" s="3" t="s">
        <v>341</v>
      </c>
      <c r="N526" s="2" t="s">
        <v>7</v>
      </c>
      <c r="O526" s="3" t="s">
        <v>7</v>
      </c>
      <c r="P526" s="2">
        <v>17</v>
      </c>
      <c r="Q526"/>
      <c r="R526"/>
      <c r="S526"/>
      <c r="T526"/>
      <c r="U526"/>
      <c r="V526"/>
      <c r="X526"/>
      <c r="Y526"/>
    </row>
    <row r="527" spans="1:25">
      <c r="A527" s="3">
        <v>18</v>
      </c>
      <c r="B527" s="2">
        <v>61212422</v>
      </c>
      <c r="C527" s="2" t="s">
        <v>7</v>
      </c>
      <c r="D527" s="2" t="s">
        <v>8</v>
      </c>
      <c r="E527" s="2" t="s">
        <v>9</v>
      </c>
      <c r="F527" s="2" t="s">
        <v>1392</v>
      </c>
      <c r="G527" s="4" t="s">
        <v>5</v>
      </c>
      <c r="H527" t="s">
        <v>526</v>
      </c>
      <c r="I527" s="4" t="s">
        <v>133</v>
      </c>
      <c r="J527" s="3">
        <v>18</v>
      </c>
      <c r="K527" s="3">
        <v>61212325</v>
      </c>
      <c r="L527" s="3">
        <v>61212487</v>
      </c>
      <c r="M527" s="3" t="s">
        <v>345</v>
      </c>
      <c r="N527" s="2" t="s">
        <v>7</v>
      </c>
      <c r="O527" s="3" t="s">
        <v>7</v>
      </c>
      <c r="P527" s="2">
        <v>3</v>
      </c>
      <c r="Q527"/>
      <c r="R527"/>
      <c r="S527"/>
      <c r="T527"/>
      <c r="U527"/>
      <c r="V527"/>
      <c r="X527"/>
      <c r="Y527"/>
    </row>
    <row r="528" spans="1:25">
      <c r="A528" s="3">
        <v>18</v>
      </c>
      <c r="B528" s="2">
        <v>61638787</v>
      </c>
      <c r="C528" s="2" t="s">
        <v>342</v>
      </c>
      <c r="D528" s="2" t="s">
        <v>8</v>
      </c>
      <c r="E528" s="2" t="s">
        <v>9</v>
      </c>
      <c r="F528" s="2" t="s">
        <v>1392</v>
      </c>
      <c r="G528" s="4" t="s">
        <v>6</v>
      </c>
      <c r="H528" s="3" t="s">
        <v>7</v>
      </c>
      <c r="I528" s="4" t="s">
        <v>7</v>
      </c>
      <c r="J528" s="3" t="s">
        <v>7</v>
      </c>
      <c r="K528" s="3" t="s">
        <v>7</v>
      </c>
      <c r="L528" s="3" t="s">
        <v>7</v>
      </c>
      <c r="M528" s="3" t="s">
        <v>7</v>
      </c>
      <c r="N528" s="2" t="s">
        <v>7</v>
      </c>
      <c r="O528" s="3" t="s">
        <v>7</v>
      </c>
      <c r="P528" s="2" t="s">
        <v>729</v>
      </c>
      <c r="Q528"/>
      <c r="R528"/>
      <c r="S528"/>
      <c r="T528"/>
      <c r="U528"/>
      <c r="V528"/>
      <c r="X528"/>
      <c r="Y528"/>
    </row>
    <row r="529" spans="1:25">
      <c r="A529" s="3">
        <v>19</v>
      </c>
      <c r="B529" s="2">
        <v>14319731</v>
      </c>
      <c r="C529" s="2" t="s">
        <v>7</v>
      </c>
      <c r="D529" s="2" t="s">
        <v>8</v>
      </c>
      <c r="E529" s="2" t="s">
        <v>9</v>
      </c>
      <c r="F529" s="2" t="s">
        <v>1392</v>
      </c>
      <c r="G529" s="4" t="s">
        <v>5</v>
      </c>
      <c r="H529" t="s">
        <v>527</v>
      </c>
      <c r="I529" s="4" t="s">
        <v>134</v>
      </c>
      <c r="J529" s="3">
        <v>19</v>
      </c>
      <c r="K529" s="3">
        <v>14319590</v>
      </c>
      <c r="L529" s="3">
        <v>14319825</v>
      </c>
      <c r="M529" s="3" t="s">
        <v>345</v>
      </c>
      <c r="N529" s="2" t="s">
        <v>7</v>
      </c>
      <c r="O529" s="3" t="s">
        <v>7</v>
      </c>
      <c r="P529" s="2">
        <v>10</v>
      </c>
      <c r="Q529"/>
      <c r="R529"/>
      <c r="S529"/>
      <c r="T529"/>
      <c r="U529"/>
      <c r="V529"/>
      <c r="X529"/>
      <c r="Y529"/>
    </row>
    <row r="530" spans="1:25">
      <c r="A530" s="3">
        <v>19</v>
      </c>
      <c r="B530" s="2">
        <v>14787534</v>
      </c>
      <c r="C530" s="2" t="s">
        <v>342</v>
      </c>
      <c r="D530" s="2" t="s">
        <v>8</v>
      </c>
      <c r="E530" s="2" t="s">
        <v>9</v>
      </c>
      <c r="F530" s="2" t="s">
        <v>1392</v>
      </c>
      <c r="G530" s="4" t="s">
        <v>18</v>
      </c>
      <c r="H530" t="s">
        <v>528</v>
      </c>
      <c r="I530" s="4" t="s">
        <v>135</v>
      </c>
      <c r="J530" s="3">
        <v>19</v>
      </c>
      <c r="K530" s="3">
        <v>14787357</v>
      </c>
      <c r="L530" s="3">
        <v>14787562</v>
      </c>
      <c r="M530" s="3" t="s">
        <v>341</v>
      </c>
      <c r="N530" s="2" t="s">
        <v>7</v>
      </c>
      <c r="O530" s="3" t="s">
        <v>7</v>
      </c>
      <c r="P530" s="2" t="s">
        <v>729</v>
      </c>
      <c r="Q530"/>
      <c r="R530"/>
      <c r="S530"/>
      <c r="T530"/>
      <c r="U530"/>
      <c r="V530"/>
      <c r="X530"/>
      <c r="Y530"/>
    </row>
    <row r="531" spans="1:25">
      <c r="A531" s="3">
        <v>19</v>
      </c>
      <c r="B531" s="2">
        <v>23258895</v>
      </c>
      <c r="C531" s="2" t="s">
        <v>7</v>
      </c>
      <c r="D531" s="2" t="s">
        <v>8</v>
      </c>
      <c r="E531" s="2" t="s">
        <v>9</v>
      </c>
      <c r="F531" s="2" t="s">
        <v>1392</v>
      </c>
      <c r="G531" s="4" t="s">
        <v>18</v>
      </c>
      <c r="H531" t="s">
        <v>529</v>
      </c>
      <c r="I531" s="4" t="s">
        <v>136</v>
      </c>
      <c r="J531" s="3">
        <v>19</v>
      </c>
      <c r="K531" s="3">
        <v>23258830</v>
      </c>
      <c r="L531" s="3">
        <v>23258935</v>
      </c>
      <c r="M531" s="3" t="s">
        <v>354</v>
      </c>
      <c r="N531" s="2" t="s">
        <v>7</v>
      </c>
      <c r="O531" s="3" t="s">
        <v>727</v>
      </c>
      <c r="P531" s="2">
        <v>5</v>
      </c>
      <c r="Q531"/>
      <c r="R531"/>
      <c r="S531"/>
      <c r="T531"/>
      <c r="U531"/>
      <c r="V531"/>
      <c r="X531"/>
      <c r="Y531"/>
    </row>
    <row r="532" spans="1:25">
      <c r="A532" s="3">
        <v>19</v>
      </c>
      <c r="B532" s="2">
        <v>23375241</v>
      </c>
      <c r="C532" s="2" t="s">
        <v>7</v>
      </c>
      <c r="D532" s="2" t="s">
        <v>8</v>
      </c>
      <c r="E532" s="2" t="s">
        <v>9</v>
      </c>
      <c r="F532" s="2" t="s">
        <v>1392</v>
      </c>
      <c r="G532" s="4" t="s">
        <v>18</v>
      </c>
      <c r="H532" t="s">
        <v>530</v>
      </c>
      <c r="I532" s="4" t="s">
        <v>137</v>
      </c>
      <c r="J532" s="3">
        <v>19</v>
      </c>
      <c r="K532" s="3">
        <v>23375145</v>
      </c>
      <c r="L532" s="3">
        <v>23375269</v>
      </c>
      <c r="M532" s="3" t="s">
        <v>354</v>
      </c>
      <c r="N532" s="2" t="s">
        <v>7</v>
      </c>
      <c r="O532" s="3" t="s">
        <v>7</v>
      </c>
      <c r="P532" s="2" t="s">
        <v>729</v>
      </c>
      <c r="Q532"/>
      <c r="R532"/>
      <c r="S532"/>
      <c r="T532"/>
      <c r="U532"/>
      <c r="V532"/>
      <c r="X532"/>
      <c r="Y532"/>
    </row>
    <row r="533" spans="1:25">
      <c r="A533" s="3">
        <v>19</v>
      </c>
      <c r="B533" s="2">
        <v>24983053</v>
      </c>
      <c r="C533" s="2" t="s">
        <v>7</v>
      </c>
      <c r="D533" s="2" t="s">
        <v>8</v>
      </c>
      <c r="E533" s="2" t="s">
        <v>9</v>
      </c>
      <c r="F533" s="2" t="s">
        <v>1392</v>
      </c>
      <c r="G533" s="4" t="s">
        <v>18</v>
      </c>
      <c r="H533" t="s">
        <v>531</v>
      </c>
      <c r="I533" s="4" t="s">
        <v>138</v>
      </c>
      <c r="J533" s="3">
        <v>19</v>
      </c>
      <c r="K533" s="3">
        <v>24982935</v>
      </c>
      <c r="L533" s="3">
        <v>24983099</v>
      </c>
      <c r="M533" s="3" t="s">
        <v>378</v>
      </c>
      <c r="N533" s="2" t="s">
        <v>7</v>
      </c>
      <c r="O533" s="3" t="s">
        <v>7</v>
      </c>
      <c r="P533" s="2">
        <v>1</v>
      </c>
      <c r="Q533"/>
      <c r="R533"/>
      <c r="S533"/>
      <c r="T533"/>
      <c r="U533"/>
      <c r="V533"/>
      <c r="X533"/>
      <c r="Y533"/>
    </row>
    <row r="534" spans="1:25">
      <c r="A534" s="3">
        <v>19</v>
      </c>
      <c r="B534" s="2">
        <v>25170271</v>
      </c>
      <c r="C534" s="2" t="s">
        <v>7</v>
      </c>
      <c r="D534" s="2" t="s">
        <v>8</v>
      </c>
      <c r="E534" s="2" t="s">
        <v>9</v>
      </c>
      <c r="F534" s="2" t="s">
        <v>1392</v>
      </c>
      <c r="G534" s="4" t="s">
        <v>5</v>
      </c>
      <c r="H534" t="s">
        <v>532</v>
      </c>
      <c r="I534" s="4" t="s">
        <v>139</v>
      </c>
      <c r="J534" s="3">
        <v>19</v>
      </c>
      <c r="K534" s="3">
        <v>25170127</v>
      </c>
      <c r="L534" s="3">
        <v>25170351</v>
      </c>
      <c r="M534" s="3" t="s">
        <v>345</v>
      </c>
      <c r="N534" s="2" t="s">
        <v>7</v>
      </c>
      <c r="O534" s="3" t="s">
        <v>7</v>
      </c>
      <c r="P534" s="2">
        <v>204</v>
      </c>
      <c r="Q534"/>
      <c r="R534"/>
      <c r="S534"/>
      <c r="T534"/>
      <c r="U534"/>
      <c r="V534"/>
      <c r="X534"/>
      <c r="Y534"/>
    </row>
    <row r="535" spans="1:25">
      <c r="A535" s="3">
        <v>19</v>
      </c>
      <c r="B535" s="2">
        <v>27263739</v>
      </c>
      <c r="C535" s="2" t="s">
        <v>342</v>
      </c>
      <c r="D535" s="2" t="s">
        <v>8</v>
      </c>
      <c r="E535" s="2" t="s">
        <v>9</v>
      </c>
      <c r="F535" s="2" t="s">
        <v>1392</v>
      </c>
      <c r="G535" s="4" t="s">
        <v>18</v>
      </c>
      <c r="H535" t="s">
        <v>533</v>
      </c>
      <c r="I535" s="4" t="s">
        <v>140</v>
      </c>
      <c r="J535" s="3">
        <v>19</v>
      </c>
      <c r="K535" s="3">
        <v>27263689</v>
      </c>
      <c r="L535" s="3">
        <v>27263779</v>
      </c>
      <c r="M535" s="3" t="s">
        <v>354</v>
      </c>
      <c r="N535" s="2" t="s">
        <v>7</v>
      </c>
      <c r="O535" s="3" t="s">
        <v>7</v>
      </c>
      <c r="P535" s="2" t="s">
        <v>729</v>
      </c>
      <c r="Q535"/>
      <c r="R535"/>
      <c r="S535"/>
      <c r="T535"/>
      <c r="U535"/>
      <c r="V535"/>
      <c r="X535"/>
      <c r="Y535"/>
    </row>
    <row r="536" spans="1:25">
      <c r="A536" s="3">
        <v>19</v>
      </c>
      <c r="B536" s="2">
        <v>27981150</v>
      </c>
      <c r="C536" s="2" t="s">
        <v>342</v>
      </c>
      <c r="D536" s="2" t="s">
        <v>8</v>
      </c>
      <c r="E536" s="2" t="s">
        <v>9</v>
      </c>
      <c r="F536" s="2" t="s">
        <v>1392</v>
      </c>
      <c r="G536" s="4" t="s">
        <v>18</v>
      </c>
      <c r="H536" t="s">
        <v>534</v>
      </c>
      <c r="I536" s="4" t="s">
        <v>141</v>
      </c>
      <c r="J536" s="3">
        <v>19</v>
      </c>
      <c r="K536" s="3">
        <v>27981133</v>
      </c>
      <c r="L536" s="3">
        <v>27981324</v>
      </c>
      <c r="M536" s="3" t="s">
        <v>341</v>
      </c>
      <c r="N536" s="2" t="s">
        <v>7</v>
      </c>
      <c r="O536" s="3" t="s">
        <v>727</v>
      </c>
      <c r="P536" s="2">
        <v>2</v>
      </c>
      <c r="Q536"/>
      <c r="R536"/>
      <c r="S536"/>
      <c r="T536"/>
      <c r="U536"/>
      <c r="V536"/>
      <c r="X536"/>
      <c r="Y536"/>
    </row>
    <row r="537" spans="1:25">
      <c r="A537" s="3">
        <v>19</v>
      </c>
      <c r="B537" s="2">
        <v>34522310</v>
      </c>
      <c r="C537" s="2" t="s">
        <v>342</v>
      </c>
      <c r="D537" s="2" t="s">
        <v>8</v>
      </c>
      <c r="E537" s="2" t="s">
        <v>9</v>
      </c>
      <c r="F537" s="2" t="s">
        <v>1392</v>
      </c>
      <c r="G537" s="4" t="s">
        <v>18</v>
      </c>
      <c r="H537" t="s">
        <v>536</v>
      </c>
      <c r="I537" s="4" t="s">
        <v>142</v>
      </c>
      <c r="J537" s="3">
        <v>19</v>
      </c>
      <c r="K537" s="3">
        <v>34522194</v>
      </c>
      <c r="L537" s="3">
        <v>34522383</v>
      </c>
      <c r="M537" s="3" t="s">
        <v>343</v>
      </c>
      <c r="N537" s="2" t="s">
        <v>7</v>
      </c>
      <c r="O537" s="3" t="s">
        <v>7</v>
      </c>
      <c r="P537" s="2">
        <v>2</v>
      </c>
      <c r="Q537"/>
      <c r="R537"/>
      <c r="S537"/>
      <c r="T537"/>
      <c r="U537"/>
      <c r="V537"/>
      <c r="X537"/>
      <c r="Y537"/>
    </row>
    <row r="538" spans="1:25">
      <c r="A538" s="3">
        <v>19</v>
      </c>
      <c r="B538" s="22">
        <v>35381103</v>
      </c>
      <c r="C538" s="2" t="s">
        <v>7</v>
      </c>
      <c r="D538" s="2" t="s">
        <v>8</v>
      </c>
      <c r="E538" s="2" t="s">
        <v>9</v>
      </c>
      <c r="F538" s="2" t="s">
        <v>1392</v>
      </c>
      <c r="G538" s="4" t="s">
        <v>6</v>
      </c>
      <c r="H538" s="3" t="s">
        <v>7</v>
      </c>
      <c r="I538" s="4" t="s">
        <v>7</v>
      </c>
      <c r="J538" s="3">
        <v>19</v>
      </c>
      <c r="K538" s="3">
        <v>35380934</v>
      </c>
      <c r="L538" s="3">
        <v>35381128</v>
      </c>
      <c r="M538" s="3" t="s">
        <v>341</v>
      </c>
      <c r="N538" s="2" t="s">
        <v>7</v>
      </c>
      <c r="O538" s="3" t="s">
        <v>7</v>
      </c>
      <c r="P538" s="2">
        <v>1</v>
      </c>
      <c r="Q538"/>
      <c r="R538"/>
      <c r="S538"/>
      <c r="T538"/>
      <c r="U538"/>
      <c r="V538"/>
      <c r="X538"/>
      <c r="Y538"/>
    </row>
    <row r="539" spans="1:25">
      <c r="A539" s="3">
        <v>19</v>
      </c>
      <c r="B539" s="22">
        <v>35381117</v>
      </c>
      <c r="C539" s="2" t="s">
        <v>7</v>
      </c>
      <c r="D539" s="2" t="s">
        <v>8</v>
      </c>
      <c r="E539" s="2" t="s">
        <v>9</v>
      </c>
      <c r="F539" s="2" t="s">
        <v>1392</v>
      </c>
      <c r="G539" s="4" t="s">
        <v>6</v>
      </c>
      <c r="H539" s="3" t="s">
        <v>7</v>
      </c>
      <c r="I539" s="4" t="s">
        <v>7</v>
      </c>
      <c r="J539" s="3">
        <v>19</v>
      </c>
      <c r="K539" s="3">
        <v>35380934</v>
      </c>
      <c r="L539" s="3">
        <v>35381128</v>
      </c>
      <c r="M539" s="3" t="s">
        <v>341</v>
      </c>
      <c r="N539" s="2" t="s">
        <v>7</v>
      </c>
      <c r="O539" s="3" t="s">
        <v>7</v>
      </c>
      <c r="P539" s="2">
        <v>55</v>
      </c>
      <c r="Q539"/>
      <c r="R539"/>
      <c r="S539"/>
      <c r="T539"/>
      <c r="U539"/>
      <c r="V539"/>
      <c r="X539"/>
      <c r="Y539"/>
    </row>
    <row r="540" spans="1:25">
      <c r="A540" s="3">
        <v>19</v>
      </c>
      <c r="B540" s="22">
        <v>43603882</v>
      </c>
      <c r="C540" s="2" t="s">
        <v>342</v>
      </c>
      <c r="D540" s="2" t="s">
        <v>8</v>
      </c>
      <c r="E540" s="2" t="s">
        <v>9</v>
      </c>
      <c r="F540" s="2" t="s">
        <v>1392</v>
      </c>
      <c r="G540" s="4" t="s">
        <v>18</v>
      </c>
      <c r="H540" t="s">
        <v>538</v>
      </c>
      <c r="I540" s="4" t="s">
        <v>143</v>
      </c>
      <c r="J540" s="3">
        <v>19</v>
      </c>
      <c r="K540" s="3">
        <v>43603821</v>
      </c>
      <c r="L540" s="3">
        <v>43604027</v>
      </c>
      <c r="M540" s="3" t="s">
        <v>341</v>
      </c>
      <c r="N540" s="2" t="s">
        <v>7</v>
      </c>
      <c r="O540" s="3" t="s">
        <v>7</v>
      </c>
      <c r="P540" s="2">
        <v>218</v>
      </c>
      <c r="Q540"/>
      <c r="R540"/>
      <c r="S540"/>
      <c r="T540"/>
      <c r="U540"/>
      <c r="V540"/>
      <c r="X540"/>
      <c r="Y540"/>
    </row>
    <row r="541" spans="1:25">
      <c r="A541" s="3">
        <v>19</v>
      </c>
      <c r="B541" s="22">
        <v>43603898</v>
      </c>
      <c r="C541" s="2" t="s">
        <v>342</v>
      </c>
      <c r="D541" s="2" t="s">
        <v>8</v>
      </c>
      <c r="E541" s="2" t="s">
        <v>9</v>
      </c>
      <c r="F541" s="2" t="s">
        <v>1392</v>
      </c>
      <c r="G541" s="4" t="s">
        <v>18</v>
      </c>
      <c r="H541" t="s">
        <v>538</v>
      </c>
      <c r="I541" s="4" t="s">
        <v>143</v>
      </c>
      <c r="J541" s="3">
        <v>19</v>
      </c>
      <c r="K541" s="3">
        <v>43603821</v>
      </c>
      <c r="L541" s="3">
        <v>43604027</v>
      </c>
      <c r="M541" s="3" t="s">
        <v>341</v>
      </c>
      <c r="N541" s="2" t="s">
        <v>7</v>
      </c>
      <c r="O541" s="3" t="s">
        <v>7</v>
      </c>
      <c r="P541" s="2">
        <v>15</v>
      </c>
      <c r="Q541"/>
      <c r="R541"/>
      <c r="S541"/>
      <c r="T541"/>
      <c r="U541"/>
      <c r="V541"/>
      <c r="X541"/>
      <c r="Y541"/>
    </row>
    <row r="542" spans="1:25">
      <c r="A542" s="3">
        <v>19</v>
      </c>
      <c r="B542" s="2">
        <v>56981023</v>
      </c>
      <c r="C542" s="2" t="s">
        <v>7</v>
      </c>
      <c r="D542" s="2" t="s">
        <v>8</v>
      </c>
      <c r="E542" s="2" t="s">
        <v>9</v>
      </c>
      <c r="F542" s="2" t="s">
        <v>1392</v>
      </c>
      <c r="G542" s="4" t="s">
        <v>5</v>
      </c>
      <c r="H542" t="s">
        <v>539</v>
      </c>
      <c r="I542" s="4" t="s">
        <v>144</v>
      </c>
      <c r="J542" s="3">
        <v>19</v>
      </c>
      <c r="K542" s="3">
        <v>56980953</v>
      </c>
      <c r="L542" s="3">
        <v>56981123</v>
      </c>
      <c r="M542" s="3" t="s">
        <v>341</v>
      </c>
      <c r="N542" s="2" t="s">
        <v>7</v>
      </c>
      <c r="O542" s="3" t="s">
        <v>7</v>
      </c>
      <c r="P542" s="2">
        <v>11</v>
      </c>
      <c r="Q542"/>
      <c r="R542"/>
      <c r="S542"/>
      <c r="T542"/>
      <c r="U542"/>
      <c r="V542"/>
      <c r="X542"/>
      <c r="Y542"/>
    </row>
    <row r="543" spans="1:25">
      <c r="A543" s="3">
        <v>19</v>
      </c>
      <c r="B543" s="22">
        <v>61223055</v>
      </c>
      <c r="C543" s="2" t="s">
        <v>7</v>
      </c>
      <c r="D543" s="2" t="s">
        <v>8</v>
      </c>
      <c r="E543" s="2" t="s">
        <v>9</v>
      </c>
      <c r="F543" s="2" t="s">
        <v>1392</v>
      </c>
      <c r="G543" s="4" t="s">
        <v>18</v>
      </c>
      <c r="H543" t="s">
        <v>540</v>
      </c>
      <c r="I543" s="4" t="s">
        <v>145</v>
      </c>
      <c r="J543" s="3">
        <v>19</v>
      </c>
      <c r="K543" s="3">
        <v>61223008</v>
      </c>
      <c r="L543" s="3">
        <v>61223210</v>
      </c>
      <c r="M543" s="3" t="s">
        <v>341</v>
      </c>
      <c r="N543" s="2" t="s">
        <v>7</v>
      </c>
      <c r="O543" s="3" t="s">
        <v>727</v>
      </c>
      <c r="P543" s="2">
        <v>63</v>
      </c>
      <c r="Q543"/>
      <c r="R543"/>
      <c r="S543"/>
      <c r="T543"/>
      <c r="U543"/>
      <c r="V543"/>
      <c r="X543"/>
      <c r="Y543"/>
    </row>
    <row r="544" spans="1:25">
      <c r="A544" s="3">
        <v>19</v>
      </c>
      <c r="B544" s="22">
        <v>61223077</v>
      </c>
      <c r="C544" s="2" t="s">
        <v>7</v>
      </c>
      <c r="D544" s="2" t="s">
        <v>8</v>
      </c>
      <c r="E544" s="2" t="s">
        <v>9</v>
      </c>
      <c r="F544" s="2" t="s">
        <v>1392</v>
      </c>
      <c r="G544" s="4" t="s">
        <v>18</v>
      </c>
      <c r="H544" t="s">
        <v>540</v>
      </c>
      <c r="I544" s="4" t="s">
        <v>145</v>
      </c>
      <c r="J544" s="3">
        <v>19</v>
      </c>
      <c r="K544" s="3">
        <v>61223008</v>
      </c>
      <c r="L544" s="3">
        <v>61223210</v>
      </c>
      <c r="M544" s="3" t="s">
        <v>341</v>
      </c>
      <c r="N544" s="2" t="s">
        <v>7</v>
      </c>
      <c r="O544" s="3" t="s">
        <v>727</v>
      </c>
      <c r="P544" s="2">
        <v>235</v>
      </c>
      <c r="Q544"/>
      <c r="R544"/>
      <c r="S544"/>
      <c r="T544"/>
      <c r="U544"/>
      <c r="V544"/>
      <c r="X544"/>
      <c r="Y544"/>
    </row>
    <row r="545" spans="1:25">
      <c r="A545" s="3">
        <v>19</v>
      </c>
      <c r="B545" s="2">
        <v>62268807</v>
      </c>
      <c r="C545" s="2" t="s">
        <v>7</v>
      </c>
      <c r="D545" s="2" t="s">
        <v>8</v>
      </c>
      <c r="E545" s="2" t="s">
        <v>9</v>
      </c>
      <c r="F545" s="2" t="s">
        <v>1392</v>
      </c>
      <c r="G545" s="4" t="s">
        <v>11</v>
      </c>
      <c r="H545" t="s">
        <v>541</v>
      </c>
      <c r="I545" s="4" t="s">
        <v>146</v>
      </c>
      <c r="J545" s="3">
        <v>19</v>
      </c>
      <c r="K545" s="3">
        <v>62268770</v>
      </c>
      <c r="L545" s="3">
        <v>62268902</v>
      </c>
      <c r="M545" s="3" t="s">
        <v>347</v>
      </c>
      <c r="N545" s="2" t="s">
        <v>7</v>
      </c>
      <c r="O545" s="3" t="s">
        <v>7</v>
      </c>
      <c r="P545" s="2">
        <v>4</v>
      </c>
      <c r="Q545"/>
      <c r="R545"/>
      <c r="S545"/>
      <c r="T545"/>
      <c r="U545"/>
      <c r="V545"/>
      <c r="X545"/>
      <c r="Y545"/>
    </row>
    <row r="546" spans="1:25">
      <c r="A546" s="3">
        <v>20</v>
      </c>
      <c r="B546" s="2">
        <v>26113901</v>
      </c>
      <c r="C546" s="2" t="s">
        <v>7</v>
      </c>
      <c r="D546" s="2" t="s">
        <v>8</v>
      </c>
      <c r="E546" s="2" t="s">
        <v>9</v>
      </c>
      <c r="F546" s="2" t="s">
        <v>1392</v>
      </c>
      <c r="G546" s="4" t="s">
        <v>6</v>
      </c>
      <c r="H546" s="3" t="s">
        <v>7</v>
      </c>
      <c r="I546" s="4" t="s">
        <v>7</v>
      </c>
      <c r="J546" s="3">
        <v>20</v>
      </c>
      <c r="K546" s="3">
        <v>26113795</v>
      </c>
      <c r="L546" s="3">
        <v>26113938</v>
      </c>
      <c r="M546" s="3" t="s">
        <v>341</v>
      </c>
      <c r="N546" s="2" t="s">
        <v>7</v>
      </c>
      <c r="O546" s="3" t="s">
        <v>7</v>
      </c>
      <c r="P546" s="2">
        <v>318</v>
      </c>
      <c r="Q546"/>
      <c r="R546"/>
      <c r="S546"/>
      <c r="T546"/>
      <c r="U546"/>
      <c r="V546"/>
      <c r="X546"/>
      <c r="Y546"/>
    </row>
    <row r="547" spans="1:25">
      <c r="A547" s="3">
        <v>20</v>
      </c>
      <c r="B547" s="2">
        <v>26114678</v>
      </c>
      <c r="C547" s="2" t="s">
        <v>7</v>
      </c>
      <c r="D547" s="2" t="s">
        <v>8</v>
      </c>
      <c r="E547" s="2" t="s">
        <v>9</v>
      </c>
      <c r="F547" s="2" t="s">
        <v>1392</v>
      </c>
      <c r="G547" s="4" t="s">
        <v>6</v>
      </c>
      <c r="H547" s="3" t="s">
        <v>7</v>
      </c>
      <c r="I547" s="4" t="s">
        <v>7</v>
      </c>
      <c r="J547" s="3" t="s">
        <v>7</v>
      </c>
      <c r="K547" s="3" t="s">
        <v>7</v>
      </c>
      <c r="L547" s="3" t="s">
        <v>7</v>
      </c>
      <c r="M547" s="3" t="s">
        <v>7</v>
      </c>
      <c r="N547" s="2" t="s">
        <v>7</v>
      </c>
      <c r="O547" s="3" t="s">
        <v>7</v>
      </c>
      <c r="P547" s="2" t="s">
        <v>729</v>
      </c>
      <c r="Q547"/>
      <c r="R547"/>
      <c r="S547"/>
      <c r="T547"/>
      <c r="U547"/>
      <c r="V547"/>
      <c r="X547"/>
      <c r="Y547"/>
    </row>
    <row r="548" spans="1:25">
      <c r="A548" s="3">
        <v>20</v>
      </c>
      <c r="B548" s="2">
        <v>35154320</v>
      </c>
      <c r="C548" s="2" t="s">
        <v>342</v>
      </c>
      <c r="D548" s="2" t="s">
        <v>8</v>
      </c>
      <c r="E548" s="2" t="s">
        <v>9</v>
      </c>
      <c r="F548" s="2" t="s">
        <v>1392</v>
      </c>
      <c r="G548" s="4" t="s">
        <v>5</v>
      </c>
      <c r="H548" t="s">
        <v>564</v>
      </c>
      <c r="I548" s="4" t="s">
        <v>171</v>
      </c>
      <c r="J548" s="3">
        <v>20</v>
      </c>
      <c r="K548" s="3">
        <v>35154248</v>
      </c>
      <c r="L548" s="3">
        <v>35154353</v>
      </c>
      <c r="M548" s="3" t="s">
        <v>341</v>
      </c>
      <c r="N548" s="2" t="s">
        <v>7</v>
      </c>
      <c r="O548" s="3" t="s">
        <v>7</v>
      </c>
      <c r="P548" s="2">
        <v>24</v>
      </c>
      <c r="Q548"/>
      <c r="R548"/>
      <c r="S548"/>
      <c r="T548"/>
      <c r="U548"/>
      <c r="V548"/>
      <c r="X548"/>
      <c r="Y548"/>
    </row>
    <row r="549" spans="1:25">
      <c r="A549" s="3">
        <v>20</v>
      </c>
      <c r="B549" s="2">
        <v>71338691</v>
      </c>
      <c r="C549" s="2" t="s">
        <v>342</v>
      </c>
      <c r="D549" s="2" t="s">
        <v>8</v>
      </c>
      <c r="E549" s="2" t="s">
        <v>9</v>
      </c>
      <c r="F549" s="2" t="s">
        <v>1392</v>
      </c>
      <c r="G549" s="4" t="s">
        <v>6</v>
      </c>
      <c r="H549" s="3" t="s">
        <v>7</v>
      </c>
      <c r="I549" s="4" t="s">
        <v>7</v>
      </c>
      <c r="J549" s="3">
        <v>20</v>
      </c>
      <c r="K549" s="3">
        <v>71337708</v>
      </c>
      <c r="L549" s="3">
        <v>71338846</v>
      </c>
      <c r="M549" s="3" t="s">
        <v>349</v>
      </c>
      <c r="N549" s="2" t="s">
        <v>7</v>
      </c>
      <c r="O549" s="3" t="s">
        <v>7</v>
      </c>
      <c r="P549" s="2">
        <v>21</v>
      </c>
      <c r="Q549"/>
      <c r="R549"/>
      <c r="S549"/>
      <c r="T549"/>
      <c r="U549"/>
      <c r="V549"/>
      <c r="X549"/>
      <c r="Y549"/>
    </row>
    <row r="550" spans="1:25">
      <c r="A550" s="3">
        <v>21</v>
      </c>
      <c r="B550" s="22">
        <v>20354750</v>
      </c>
      <c r="C550" s="2" t="s">
        <v>7</v>
      </c>
      <c r="D550" s="2" t="s">
        <v>8</v>
      </c>
      <c r="E550" s="2" t="s">
        <v>9</v>
      </c>
      <c r="F550" s="2" t="s">
        <v>1392</v>
      </c>
      <c r="G550" s="4" t="s">
        <v>6</v>
      </c>
      <c r="H550" s="3" t="s">
        <v>7</v>
      </c>
      <c r="I550" s="4" t="s">
        <v>7</v>
      </c>
      <c r="J550" s="3">
        <v>21</v>
      </c>
      <c r="K550" s="3">
        <v>20354576</v>
      </c>
      <c r="L550" s="3">
        <v>20354812</v>
      </c>
      <c r="M550" s="3" t="s">
        <v>351</v>
      </c>
      <c r="N550" s="2" t="s">
        <v>7</v>
      </c>
      <c r="O550" s="3" t="s">
        <v>7</v>
      </c>
      <c r="P550" s="2">
        <v>7</v>
      </c>
      <c r="Q550"/>
      <c r="R550"/>
      <c r="S550"/>
      <c r="T550"/>
      <c r="U550"/>
      <c r="V550"/>
      <c r="X550"/>
      <c r="Y550"/>
    </row>
    <row r="551" spans="1:25">
      <c r="A551" s="3">
        <v>21</v>
      </c>
      <c r="B551" s="22">
        <v>20354778</v>
      </c>
      <c r="C551" s="2" t="s">
        <v>7</v>
      </c>
      <c r="D551" s="2" t="s">
        <v>8</v>
      </c>
      <c r="E551" s="2" t="s">
        <v>9</v>
      </c>
      <c r="F551" s="2" t="s">
        <v>1392</v>
      </c>
      <c r="G551" s="4" t="s">
        <v>6</v>
      </c>
      <c r="H551" s="3" t="s">
        <v>7</v>
      </c>
      <c r="I551" s="4" t="s">
        <v>7</v>
      </c>
      <c r="J551" s="3">
        <v>21</v>
      </c>
      <c r="K551" s="3">
        <v>20354576</v>
      </c>
      <c r="L551" s="3">
        <v>20354812</v>
      </c>
      <c r="M551" s="3" t="s">
        <v>351</v>
      </c>
      <c r="N551" s="2" t="s">
        <v>7</v>
      </c>
      <c r="O551" s="3" t="s">
        <v>7</v>
      </c>
      <c r="P551" s="2">
        <v>102</v>
      </c>
      <c r="Q551"/>
      <c r="R551"/>
      <c r="S551"/>
      <c r="T551"/>
      <c r="U551"/>
      <c r="V551"/>
      <c r="X551"/>
      <c r="Y551"/>
    </row>
    <row r="552" spans="1:25">
      <c r="A552" s="3">
        <v>21</v>
      </c>
      <c r="B552" s="2">
        <v>21107030</v>
      </c>
      <c r="C552" s="2" t="s">
        <v>342</v>
      </c>
      <c r="D552" s="2" t="s">
        <v>8</v>
      </c>
      <c r="E552" s="2" t="s">
        <v>9</v>
      </c>
      <c r="F552" s="2" t="s">
        <v>1392</v>
      </c>
      <c r="G552" s="4" t="s">
        <v>18</v>
      </c>
      <c r="H552" t="s">
        <v>565</v>
      </c>
      <c r="I552" s="4" t="s">
        <v>172</v>
      </c>
      <c r="J552" s="3">
        <v>21</v>
      </c>
      <c r="K552" s="3">
        <v>21107008</v>
      </c>
      <c r="L552" s="3">
        <v>21107153</v>
      </c>
      <c r="M552" s="3" t="s">
        <v>365</v>
      </c>
      <c r="N552" s="2" t="s">
        <v>7</v>
      </c>
      <c r="O552" s="3" t="s">
        <v>7</v>
      </c>
      <c r="P552" s="2" t="s">
        <v>729</v>
      </c>
      <c r="Q552"/>
      <c r="R552"/>
      <c r="S552"/>
      <c r="T552"/>
      <c r="U552"/>
      <c r="V552"/>
      <c r="X552"/>
      <c r="Y552"/>
    </row>
    <row r="553" spans="1:25">
      <c r="A553" s="3">
        <v>21</v>
      </c>
      <c r="B553" s="2">
        <v>21503828</v>
      </c>
      <c r="C553" s="2" t="s">
        <v>7</v>
      </c>
      <c r="D553" s="2" t="s">
        <v>8</v>
      </c>
      <c r="E553" s="2" t="s">
        <v>9</v>
      </c>
      <c r="F553" s="2" t="s">
        <v>1392</v>
      </c>
      <c r="G553" s="4" t="s">
        <v>16</v>
      </c>
      <c r="H553" t="s">
        <v>566</v>
      </c>
      <c r="I553" s="4" t="s">
        <v>173</v>
      </c>
      <c r="J553" s="3">
        <v>21</v>
      </c>
      <c r="K553" s="3">
        <v>21503658</v>
      </c>
      <c r="L553" s="3">
        <v>21503874</v>
      </c>
      <c r="M553" s="3" t="s">
        <v>345</v>
      </c>
      <c r="N553" s="2" t="s">
        <v>7</v>
      </c>
      <c r="O553" s="3" t="s">
        <v>7</v>
      </c>
      <c r="P553" s="2">
        <v>376</v>
      </c>
      <c r="Q553"/>
      <c r="R553"/>
      <c r="S553"/>
      <c r="T553"/>
      <c r="U553"/>
      <c r="V553"/>
      <c r="X553"/>
      <c r="Y553"/>
    </row>
    <row r="554" spans="1:25">
      <c r="A554" s="3">
        <v>21</v>
      </c>
      <c r="B554" s="2">
        <v>22727222</v>
      </c>
      <c r="C554" s="2" t="s">
        <v>7</v>
      </c>
      <c r="D554" s="2" t="s">
        <v>8</v>
      </c>
      <c r="E554" s="2" t="s">
        <v>9</v>
      </c>
      <c r="F554" s="2" t="s">
        <v>1392</v>
      </c>
      <c r="G554" s="4" t="s">
        <v>6</v>
      </c>
      <c r="H554" s="3" t="s">
        <v>7</v>
      </c>
      <c r="I554" s="4" t="s">
        <v>7</v>
      </c>
      <c r="J554" s="3">
        <v>21</v>
      </c>
      <c r="K554" s="3">
        <v>22727186</v>
      </c>
      <c r="L554" s="3">
        <v>22727379</v>
      </c>
      <c r="M554" s="3" t="s">
        <v>345</v>
      </c>
      <c r="N554" s="2" t="s">
        <v>7</v>
      </c>
      <c r="O554" s="3" t="s">
        <v>727</v>
      </c>
      <c r="P554" s="2">
        <v>62</v>
      </c>
      <c r="Q554"/>
      <c r="R554"/>
      <c r="S554"/>
      <c r="T554"/>
      <c r="U554"/>
      <c r="V554"/>
      <c r="X554"/>
      <c r="Y554"/>
    </row>
    <row r="555" spans="1:25">
      <c r="A555" s="3">
        <v>21</v>
      </c>
      <c r="B555" s="22">
        <v>22728175</v>
      </c>
      <c r="C555" s="2" t="s">
        <v>7</v>
      </c>
      <c r="D555" s="2" t="s">
        <v>8</v>
      </c>
      <c r="E555" s="2" t="s">
        <v>9</v>
      </c>
      <c r="F555" s="2" t="s">
        <v>1392</v>
      </c>
      <c r="G555" s="4" t="s">
        <v>6</v>
      </c>
      <c r="H555" s="3" t="s">
        <v>7</v>
      </c>
      <c r="I555" s="4" t="s">
        <v>7</v>
      </c>
      <c r="J555" s="3">
        <v>21</v>
      </c>
      <c r="K555" s="3">
        <v>22728066</v>
      </c>
      <c r="L555" s="3">
        <v>22728267</v>
      </c>
      <c r="M555" s="3" t="s">
        <v>341</v>
      </c>
      <c r="N555" s="2" t="s">
        <v>7</v>
      </c>
      <c r="O555" s="3" t="s">
        <v>7</v>
      </c>
      <c r="P555" s="2">
        <v>5</v>
      </c>
      <c r="Q555"/>
      <c r="R555"/>
      <c r="S555"/>
      <c r="T555"/>
      <c r="U555"/>
      <c r="V555"/>
      <c r="X555"/>
      <c r="Y555"/>
    </row>
    <row r="556" spans="1:25">
      <c r="A556" s="3">
        <v>21</v>
      </c>
      <c r="B556" s="22">
        <v>22728195</v>
      </c>
      <c r="C556" s="2" t="s">
        <v>7</v>
      </c>
      <c r="D556" s="2" t="s">
        <v>8</v>
      </c>
      <c r="E556" s="2" t="s">
        <v>9</v>
      </c>
      <c r="F556" s="2" t="s">
        <v>1392</v>
      </c>
      <c r="G556" s="4" t="s">
        <v>6</v>
      </c>
      <c r="H556" s="3" t="s">
        <v>7</v>
      </c>
      <c r="I556" s="4" t="s">
        <v>7</v>
      </c>
      <c r="J556" s="3">
        <v>21</v>
      </c>
      <c r="K556" s="3">
        <v>22728066</v>
      </c>
      <c r="L556" s="3">
        <v>22728267</v>
      </c>
      <c r="M556" s="3" t="s">
        <v>341</v>
      </c>
      <c r="N556" s="2" t="s">
        <v>7</v>
      </c>
      <c r="O556" s="3" t="s">
        <v>7</v>
      </c>
      <c r="P556" s="2">
        <v>6</v>
      </c>
      <c r="Q556"/>
      <c r="R556"/>
      <c r="S556"/>
      <c r="T556"/>
      <c r="U556"/>
      <c r="V556"/>
      <c r="X556"/>
      <c r="Y556"/>
    </row>
    <row r="557" spans="1:25">
      <c r="A557" s="3">
        <v>21</v>
      </c>
      <c r="B557" s="22">
        <v>22728218</v>
      </c>
      <c r="C557" s="2" t="s">
        <v>7</v>
      </c>
      <c r="D557" s="2" t="s">
        <v>8</v>
      </c>
      <c r="E557" s="2" t="s">
        <v>9</v>
      </c>
      <c r="F557" s="2" t="s">
        <v>1392</v>
      </c>
      <c r="G557" s="4" t="s">
        <v>6</v>
      </c>
      <c r="H557" s="3" t="s">
        <v>7</v>
      </c>
      <c r="I557" s="4" t="s">
        <v>7</v>
      </c>
      <c r="J557" s="3">
        <v>21</v>
      </c>
      <c r="K557" s="3">
        <v>22728066</v>
      </c>
      <c r="L557" s="3">
        <v>22728267</v>
      </c>
      <c r="M557" s="3" t="s">
        <v>341</v>
      </c>
      <c r="N557" s="2" t="s">
        <v>7</v>
      </c>
      <c r="O557" s="3" t="s">
        <v>7</v>
      </c>
      <c r="P557" s="2">
        <v>3</v>
      </c>
      <c r="Q557"/>
      <c r="R557"/>
      <c r="S557"/>
      <c r="T557"/>
      <c r="U557"/>
      <c r="V557"/>
      <c r="X557"/>
      <c r="Y557"/>
    </row>
    <row r="558" spans="1:25">
      <c r="A558" s="3">
        <v>21</v>
      </c>
      <c r="B558" s="2">
        <v>25679891</v>
      </c>
      <c r="C558" s="2" t="s">
        <v>7</v>
      </c>
      <c r="D558" s="2" t="s">
        <v>8</v>
      </c>
      <c r="E558" s="2" t="s">
        <v>9</v>
      </c>
      <c r="F558" s="2" t="s">
        <v>1392</v>
      </c>
      <c r="G558" s="4" t="s">
        <v>5</v>
      </c>
      <c r="H558" t="s">
        <v>567</v>
      </c>
      <c r="I558" s="4" t="s">
        <v>174</v>
      </c>
      <c r="J558" s="3">
        <v>21</v>
      </c>
      <c r="K558" s="3">
        <v>25679800</v>
      </c>
      <c r="L558" s="3">
        <v>25679967</v>
      </c>
      <c r="M558" s="3" t="s">
        <v>341</v>
      </c>
      <c r="N558" s="2" t="s">
        <v>7</v>
      </c>
      <c r="O558" s="3" t="s">
        <v>7</v>
      </c>
      <c r="P558" s="2" t="s">
        <v>729</v>
      </c>
      <c r="Q558"/>
      <c r="R558"/>
      <c r="S558"/>
      <c r="T558"/>
      <c r="U558"/>
      <c r="V558"/>
      <c r="X558"/>
      <c r="Y558"/>
    </row>
    <row r="559" spans="1:25">
      <c r="A559" s="3">
        <v>21</v>
      </c>
      <c r="B559" s="2">
        <v>26643757</v>
      </c>
      <c r="C559" s="2" t="s">
        <v>342</v>
      </c>
      <c r="D559" s="2" t="s">
        <v>8</v>
      </c>
      <c r="E559" s="2" t="s">
        <v>9</v>
      </c>
      <c r="F559" s="2" t="s">
        <v>1392</v>
      </c>
      <c r="G559" s="4" t="s">
        <v>18</v>
      </c>
      <c r="H559" t="s">
        <v>568</v>
      </c>
      <c r="I559" s="4" t="s">
        <v>175</v>
      </c>
      <c r="J559" s="3">
        <v>21</v>
      </c>
      <c r="K559" s="3">
        <v>26643732</v>
      </c>
      <c r="L559" s="3">
        <v>26643945</v>
      </c>
      <c r="M559" s="3" t="s">
        <v>345</v>
      </c>
      <c r="N559" s="2" t="s">
        <v>7</v>
      </c>
      <c r="O559" s="3" t="s">
        <v>7</v>
      </c>
      <c r="P559" s="2">
        <v>5</v>
      </c>
      <c r="Q559"/>
      <c r="R559"/>
      <c r="S559"/>
      <c r="T559"/>
      <c r="U559"/>
      <c r="V559"/>
      <c r="X559"/>
      <c r="Y559"/>
    </row>
    <row r="560" spans="1:25">
      <c r="A560" s="3">
        <v>21</v>
      </c>
      <c r="B560" s="2">
        <v>26657935</v>
      </c>
      <c r="C560" s="2" t="s">
        <v>7</v>
      </c>
      <c r="D560" s="2" t="s">
        <v>8</v>
      </c>
      <c r="E560" s="2" t="s">
        <v>9</v>
      </c>
      <c r="F560" s="2" t="s">
        <v>1392</v>
      </c>
      <c r="G560" s="4" t="s">
        <v>6</v>
      </c>
      <c r="H560" s="3" t="s">
        <v>7</v>
      </c>
      <c r="I560" s="4" t="s">
        <v>7</v>
      </c>
      <c r="J560" s="3">
        <v>21</v>
      </c>
      <c r="K560" s="3">
        <v>26657915</v>
      </c>
      <c r="L560" s="3">
        <v>26658116</v>
      </c>
      <c r="M560" s="3" t="s">
        <v>343</v>
      </c>
      <c r="N560" s="2" t="s">
        <v>7</v>
      </c>
      <c r="O560" s="3" t="s">
        <v>7</v>
      </c>
      <c r="P560" s="2" t="s">
        <v>729</v>
      </c>
      <c r="Q560"/>
      <c r="R560"/>
      <c r="S560"/>
      <c r="T560"/>
      <c r="U560"/>
      <c r="V560"/>
      <c r="X560"/>
      <c r="Y560"/>
    </row>
    <row r="561" spans="1:25">
      <c r="A561" s="3">
        <v>21</v>
      </c>
      <c r="B561" s="2">
        <v>31455844</v>
      </c>
      <c r="C561" s="2" t="s">
        <v>342</v>
      </c>
      <c r="D561" s="2" t="s">
        <v>8</v>
      </c>
      <c r="E561" s="2" t="s">
        <v>9</v>
      </c>
      <c r="F561" s="2" t="s">
        <v>1392</v>
      </c>
      <c r="G561" s="4" t="s">
        <v>6</v>
      </c>
      <c r="H561" s="3" t="s">
        <v>7</v>
      </c>
      <c r="I561" s="4" t="s">
        <v>7</v>
      </c>
      <c r="J561" s="3">
        <v>21</v>
      </c>
      <c r="K561" s="3">
        <v>31455829</v>
      </c>
      <c r="L561" s="3">
        <v>31456022</v>
      </c>
      <c r="M561" s="3" t="s">
        <v>345</v>
      </c>
      <c r="N561" s="2" t="s">
        <v>7</v>
      </c>
      <c r="O561" s="3" t="s">
        <v>7</v>
      </c>
      <c r="P561" s="2">
        <v>9</v>
      </c>
      <c r="Q561"/>
      <c r="R561"/>
      <c r="S561"/>
      <c r="T561"/>
      <c r="U561"/>
      <c r="V561"/>
      <c r="X561"/>
      <c r="Y561"/>
    </row>
    <row r="562" spans="1:25">
      <c r="A562" s="3">
        <v>21</v>
      </c>
      <c r="B562" s="2">
        <v>39473183</v>
      </c>
      <c r="C562" s="2" t="s">
        <v>7</v>
      </c>
      <c r="D562" s="2" t="s">
        <v>8</v>
      </c>
      <c r="E562" s="2" t="s">
        <v>9</v>
      </c>
      <c r="F562" s="2" t="s">
        <v>1392</v>
      </c>
      <c r="G562" s="4" t="s">
        <v>6</v>
      </c>
      <c r="H562" s="3" t="s">
        <v>7</v>
      </c>
      <c r="I562" s="4" t="s">
        <v>7</v>
      </c>
      <c r="J562" s="3">
        <v>21</v>
      </c>
      <c r="K562" s="3">
        <v>39473072</v>
      </c>
      <c r="L562" s="3">
        <v>39473200</v>
      </c>
      <c r="M562" s="3" t="s">
        <v>347</v>
      </c>
      <c r="N562" s="2" t="s">
        <v>7</v>
      </c>
      <c r="O562" s="3" t="s">
        <v>7</v>
      </c>
      <c r="P562" s="2" t="s">
        <v>729</v>
      </c>
      <c r="Q562"/>
      <c r="R562"/>
      <c r="S562"/>
      <c r="T562"/>
      <c r="U562"/>
      <c r="V562"/>
      <c r="X562"/>
      <c r="Y562"/>
    </row>
    <row r="563" spans="1:25">
      <c r="A563" s="3">
        <v>21</v>
      </c>
      <c r="B563" s="2">
        <v>45354604</v>
      </c>
      <c r="C563" s="2" t="s">
        <v>7</v>
      </c>
      <c r="D563" s="2" t="s">
        <v>8</v>
      </c>
      <c r="E563" s="2" t="s">
        <v>9</v>
      </c>
      <c r="F563" s="2" t="s">
        <v>1392</v>
      </c>
      <c r="G563" s="4" t="s">
        <v>18</v>
      </c>
      <c r="H563" t="s">
        <v>569</v>
      </c>
      <c r="I563" s="4" t="s">
        <v>176</v>
      </c>
      <c r="J563" s="3">
        <v>21</v>
      </c>
      <c r="K563" s="3">
        <v>45354546</v>
      </c>
      <c r="L563" s="3">
        <v>45354612</v>
      </c>
      <c r="M563" s="3" t="s">
        <v>343</v>
      </c>
      <c r="N563" s="2" t="s">
        <v>7</v>
      </c>
      <c r="O563" s="3" t="s">
        <v>7</v>
      </c>
      <c r="P563" s="2">
        <v>2</v>
      </c>
      <c r="Q563"/>
      <c r="R563"/>
      <c r="S563"/>
      <c r="T563"/>
      <c r="U563"/>
      <c r="V563"/>
      <c r="X563"/>
      <c r="Y563"/>
    </row>
    <row r="564" spans="1:25">
      <c r="A564" s="3">
        <v>21</v>
      </c>
      <c r="B564" s="2">
        <v>45356095</v>
      </c>
      <c r="C564" s="2" t="s">
        <v>7</v>
      </c>
      <c r="D564" s="2" t="s">
        <v>8</v>
      </c>
      <c r="E564" s="2" t="s">
        <v>9</v>
      </c>
      <c r="F564" s="2" t="s">
        <v>1392</v>
      </c>
      <c r="G564" s="4" t="s">
        <v>16</v>
      </c>
      <c r="H564" t="s">
        <v>569</v>
      </c>
      <c r="I564" s="4" t="s">
        <v>176</v>
      </c>
      <c r="J564" s="3">
        <v>21</v>
      </c>
      <c r="K564" s="3">
        <v>45355860</v>
      </c>
      <c r="L564" s="3">
        <v>45356221</v>
      </c>
      <c r="M564" s="3" t="s">
        <v>349</v>
      </c>
      <c r="N564" s="2" t="s">
        <v>7</v>
      </c>
      <c r="O564" s="3" t="s">
        <v>7</v>
      </c>
      <c r="P564" s="2">
        <v>2</v>
      </c>
      <c r="Q564"/>
      <c r="R564"/>
      <c r="S564"/>
      <c r="T564"/>
      <c r="U564"/>
      <c r="V564"/>
      <c r="X564"/>
      <c r="Y564"/>
    </row>
    <row r="565" spans="1:25">
      <c r="A565" s="3">
        <v>21</v>
      </c>
      <c r="B565" s="2">
        <v>57150344</v>
      </c>
      <c r="C565" s="2" t="s">
        <v>7</v>
      </c>
      <c r="D565" s="2" t="s">
        <v>8</v>
      </c>
      <c r="E565" s="2" t="s">
        <v>9</v>
      </c>
      <c r="F565" s="2" t="s">
        <v>1392</v>
      </c>
      <c r="G565" s="4" t="s">
        <v>18</v>
      </c>
      <c r="H565" t="s">
        <v>570</v>
      </c>
      <c r="I565" s="4" t="s">
        <v>177</v>
      </c>
      <c r="J565" s="3">
        <v>21</v>
      </c>
      <c r="K565" s="3">
        <v>57150307</v>
      </c>
      <c r="L565" s="3">
        <v>57150373</v>
      </c>
      <c r="M565" s="3" t="s">
        <v>343</v>
      </c>
      <c r="N565" s="2" t="s">
        <v>7</v>
      </c>
      <c r="O565" s="3" t="s">
        <v>7</v>
      </c>
      <c r="P565" s="2">
        <v>4</v>
      </c>
      <c r="Q565"/>
      <c r="R565"/>
      <c r="S565"/>
      <c r="T565"/>
      <c r="U565"/>
      <c r="V565"/>
      <c r="X565"/>
      <c r="Y565"/>
    </row>
    <row r="566" spans="1:25">
      <c r="A566" s="3">
        <v>21</v>
      </c>
      <c r="B566" s="2">
        <v>60685618</v>
      </c>
      <c r="C566" s="2" t="s">
        <v>7</v>
      </c>
      <c r="D566" s="2" t="s">
        <v>8</v>
      </c>
      <c r="E566" s="2" t="s">
        <v>9</v>
      </c>
      <c r="F566" s="2" t="s">
        <v>1392</v>
      </c>
      <c r="G566" s="4" t="s">
        <v>6</v>
      </c>
      <c r="H566" s="3" t="s">
        <v>7</v>
      </c>
      <c r="I566" s="4" t="s">
        <v>7</v>
      </c>
      <c r="J566" s="3">
        <v>21</v>
      </c>
      <c r="K566" s="3">
        <v>60685564</v>
      </c>
      <c r="L566" s="3">
        <v>60685632</v>
      </c>
      <c r="M566" s="3" t="s">
        <v>341</v>
      </c>
      <c r="N566" s="2" t="s">
        <v>7</v>
      </c>
      <c r="O566" s="3" t="s">
        <v>7</v>
      </c>
      <c r="P566" s="2">
        <v>366</v>
      </c>
      <c r="Q566"/>
      <c r="R566"/>
      <c r="S566"/>
      <c r="T566"/>
      <c r="U566"/>
      <c r="V566"/>
      <c r="X566"/>
      <c r="Y566"/>
    </row>
    <row r="567" spans="1:25">
      <c r="A567" s="3">
        <v>21</v>
      </c>
      <c r="B567" s="22">
        <v>60987007</v>
      </c>
      <c r="C567" s="2" t="s">
        <v>342</v>
      </c>
      <c r="D567" s="2" t="s">
        <v>8</v>
      </c>
      <c r="E567" s="2" t="s">
        <v>9</v>
      </c>
      <c r="F567" s="2" t="s">
        <v>1392</v>
      </c>
      <c r="G567" s="4" t="s">
        <v>18</v>
      </c>
      <c r="H567" t="s">
        <v>571</v>
      </c>
      <c r="I567" s="4" t="s">
        <v>178</v>
      </c>
      <c r="J567" s="3">
        <v>21</v>
      </c>
      <c r="K567" s="3">
        <v>60986996</v>
      </c>
      <c r="L567" s="3">
        <v>60987238</v>
      </c>
      <c r="M567" s="3" t="s">
        <v>347</v>
      </c>
      <c r="N567" s="2" t="s">
        <v>7</v>
      </c>
      <c r="O567" s="3" t="s">
        <v>727</v>
      </c>
      <c r="P567" s="2">
        <v>36</v>
      </c>
      <c r="Q567"/>
      <c r="R567"/>
      <c r="S567"/>
      <c r="T567"/>
      <c r="U567"/>
      <c r="V567"/>
      <c r="X567"/>
      <c r="Y567"/>
    </row>
    <row r="568" spans="1:25">
      <c r="A568" s="3">
        <v>21</v>
      </c>
      <c r="B568" s="22">
        <v>60987008</v>
      </c>
      <c r="C568" s="2" t="s">
        <v>342</v>
      </c>
      <c r="D568" s="2" t="s">
        <v>8</v>
      </c>
      <c r="E568" s="2" t="s">
        <v>9</v>
      </c>
      <c r="F568" s="2" t="s">
        <v>1392</v>
      </c>
      <c r="G568" s="4" t="s">
        <v>18</v>
      </c>
      <c r="H568" t="s">
        <v>571</v>
      </c>
      <c r="I568" s="4" t="s">
        <v>178</v>
      </c>
      <c r="J568" s="3">
        <v>21</v>
      </c>
      <c r="K568" s="3">
        <v>60986996</v>
      </c>
      <c r="L568" s="3">
        <v>60987238</v>
      </c>
      <c r="M568" s="3" t="s">
        <v>347</v>
      </c>
      <c r="N568" s="2" t="s">
        <v>7</v>
      </c>
      <c r="O568" s="3" t="s">
        <v>727</v>
      </c>
      <c r="P568" s="2">
        <v>22</v>
      </c>
      <c r="Q568"/>
      <c r="R568"/>
      <c r="S568"/>
      <c r="T568"/>
      <c r="U568"/>
      <c r="V568"/>
      <c r="X568"/>
      <c r="Y568"/>
    </row>
    <row r="569" spans="1:25">
      <c r="A569" s="3">
        <v>21</v>
      </c>
      <c r="B569" s="22">
        <v>60987045</v>
      </c>
      <c r="C569" s="2" t="s">
        <v>342</v>
      </c>
      <c r="D569" s="2" t="s">
        <v>8</v>
      </c>
      <c r="E569" s="2" t="s">
        <v>9</v>
      </c>
      <c r="F569" s="2" t="s">
        <v>1392</v>
      </c>
      <c r="G569" s="4" t="s">
        <v>18</v>
      </c>
      <c r="H569" t="s">
        <v>571</v>
      </c>
      <c r="I569" s="4" t="s">
        <v>178</v>
      </c>
      <c r="J569" s="3">
        <v>21</v>
      </c>
      <c r="K569" s="3">
        <v>60986996</v>
      </c>
      <c r="L569" s="3">
        <v>60987238</v>
      </c>
      <c r="M569" s="3" t="s">
        <v>347</v>
      </c>
      <c r="N569" s="2" t="s">
        <v>7</v>
      </c>
      <c r="O569" s="3" t="s">
        <v>7</v>
      </c>
      <c r="P569" s="2">
        <v>27</v>
      </c>
      <c r="Q569"/>
      <c r="R569"/>
      <c r="S569"/>
      <c r="T569"/>
      <c r="U569"/>
      <c r="V569"/>
      <c r="X569"/>
      <c r="Y569"/>
    </row>
    <row r="570" spans="1:25">
      <c r="A570" s="3">
        <v>21</v>
      </c>
      <c r="B570" s="22">
        <v>60987803</v>
      </c>
      <c r="C570" s="2" t="s">
        <v>342</v>
      </c>
      <c r="D570" s="2" t="s">
        <v>8</v>
      </c>
      <c r="E570" s="2" t="s">
        <v>9</v>
      </c>
      <c r="F570" s="2" t="s">
        <v>1392</v>
      </c>
      <c r="G570" s="4" t="s">
        <v>18</v>
      </c>
      <c r="H570" t="s">
        <v>571</v>
      </c>
      <c r="I570" s="4" t="s">
        <v>178</v>
      </c>
      <c r="J570" s="3">
        <v>21</v>
      </c>
      <c r="K570" s="3">
        <v>60987709</v>
      </c>
      <c r="L570" s="3">
        <v>60987908</v>
      </c>
      <c r="M570" s="3" t="s">
        <v>341</v>
      </c>
      <c r="N570" s="2" t="s">
        <v>7</v>
      </c>
      <c r="O570" s="3" t="s">
        <v>7</v>
      </c>
      <c r="P570" s="2">
        <v>11</v>
      </c>
      <c r="Q570"/>
      <c r="R570"/>
      <c r="S570"/>
      <c r="T570"/>
      <c r="U570"/>
      <c r="V570"/>
      <c r="X570"/>
      <c r="Y570"/>
    </row>
    <row r="571" spans="1:25">
      <c r="A571" s="3">
        <v>21</v>
      </c>
      <c r="B571" s="22">
        <v>60987816</v>
      </c>
      <c r="C571" s="2" t="s">
        <v>342</v>
      </c>
      <c r="D571" s="2" t="s">
        <v>8</v>
      </c>
      <c r="E571" s="2" t="s">
        <v>9</v>
      </c>
      <c r="F571" s="2" t="s">
        <v>1392</v>
      </c>
      <c r="G571" s="4" t="s">
        <v>18</v>
      </c>
      <c r="H571" t="s">
        <v>571</v>
      </c>
      <c r="I571" s="4" t="s">
        <v>178</v>
      </c>
      <c r="J571" s="3">
        <v>21</v>
      </c>
      <c r="K571" s="3">
        <v>60987709</v>
      </c>
      <c r="L571" s="3">
        <v>60987908</v>
      </c>
      <c r="M571" s="3" t="s">
        <v>341</v>
      </c>
      <c r="N571" s="2" t="s">
        <v>7</v>
      </c>
      <c r="O571" s="3" t="s">
        <v>727</v>
      </c>
      <c r="P571" s="2">
        <v>18</v>
      </c>
      <c r="Q571"/>
      <c r="R571"/>
      <c r="S571"/>
      <c r="T571"/>
      <c r="U571"/>
      <c r="V571"/>
      <c r="X571"/>
      <c r="Y571"/>
    </row>
    <row r="572" spans="1:25">
      <c r="A572" s="3">
        <v>21</v>
      </c>
      <c r="B572" s="22">
        <v>60987861</v>
      </c>
      <c r="C572" s="2" t="s">
        <v>342</v>
      </c>
      <c r="D572" s="2" t="s">
        <v>8</v>
      </c>
      <c r="E572" s="2" t="s">
        <v>9</v>
      </c>
      <c r="F572" s="2" t="s">
        <v>1392</v>
      </c>
      <c r="G572" s="4" t="s">
        <v>18</v>
      </c>
      <c r="H572" t="s">
        <v>571</v>
      </c>
      <c r="I572" s="4" t="s">
        <v>178</v>
      </c>
      <c r="J572" s="3">
        <v>21</v>
      </c>
      <c r="K572" s="3">
        <v>60987709</v>
      </c>
      <c r="L572" s="3">
        <v>60987908</v>
      </c>
      <c r="M572" s="3" t="s">
        <v>341</v>
      </c>
      <c r="N572" s="2" t="s">
        <v>7</v>
      </c>
      <c r="O572" s="3" t="s">
        <v>727</v>
      </c>
      <c r="P572" s="2">
        <v>10</v>
      </c>
      <c r="Q572"/>
      <c r="R572"/>
      <c r="S572"/>
      <c r="T572"/>
      <c r="U572"/>
      <c r="V572"/>
      <c r="X572"/>
      <c r="Y572"/>
    </row>
    <row r="573" spans="1:25">
      <c r="A573" s="3">
        <v>21</v>
      </c>
      <c r="B573" s="22">
        <v>60987886</v>
      </c>
      <c r="C573" s="2" t="s">
        <v>342</v>
      </c>
      <c r="D573" s="2" t="s">
        <v>8</v>
      </c>
      <c r="E573" s="2" t="s">
        <v>9</v>
      </c>
      <c r="F573" s="2" t="s">
        <v>1392</v>
      </c>
      <c r="G573" s="4" t="s">
        <v>18</v>
      </c>
      <c r="H573" t="s">
        <v>571</v>
      </c>
      <c r="I573" s="4" t="s">
        <v>178</v>
      </c>
      <c r="J573" s="3">
        <v>21</v>
      </c>
      <c r="K573" s="3">
        <v>60987709</v>
      </c>
      <c r="L573" s="3">
        <v>60987908</v>
      </c>
      <c r="M573" s="3" t="s">
        <v>341</v>
      </c>
      <c r="N573" s="2" t="s">
        <v>7</v>
      </c>
      <c r="O573" s="3" t="s">
        <v>7</v>
      </c>
      <c r="P573" s="2">
        <v>4</v>
      </c>
      <c r="Q573"/>
      <c r="R573"/>
      <c r="S573"/>
      <c r="T573"/>
      <c r="U573"/>
      <c r="V573"/>
      <c r="X573"/>
      <c r="Y573"/>
    </row>
    <row r="574" spans="1:25">
      <c r="A574" s="3">
        <v>21</v>
      </c>
      <c r="B574" s="2">
        <v>63005893</v>
      </c>
      <c r="C574" s="2" t="s">
        <v>342</v>
      </c>
      <c r="D574" s="2" t="s">
        <v>8</v>
      </c>
      <c r="E574" s="2" t="s">
        <v>9</v>
      </c>
      <c r="F574" s="2" t="s">
        <v>1392</v>
      </c>
      <c r="G574" s="4" t="s">
        <v>5</v>
      </c>
      <c r="H574" t="s">
        <v>572</v>
      </c>
      <c r="I574" s="4" t="s">
        <v>179</v>
      </c>
      <c r="J574" s="3" t="s">
        <v>7</v>
      </c>
      <c r="K574" s="3" t="s">
        <v>7</v>
      </c>
      <c r="L574" s="3" t="s">
        <v>7</v>
      </c>
      <c r="M574" s="3" t="s">
        <v>7</v>
      </c>
      <c r="N574" s="2" t="s">
        <v>7</v>
      </c>
      <c r="O574" s="3" t="s">
        <v>7</v>
      </c>
      <c r="P574" s="2" t="s">
        <v>729</v>
      </c>
      <c r="Q574"/>
      <c r="R574"/>
      <c r="S574"/>
      <c r="T574"/>
      <c r="U574"/>
      <c r="V574"/>
      <c r="X574"/>
      <c r="Y574"/>
    </row>
    <row r="575" spans="1:25">
      <c r="A575" s="3">
        <v>21</v>
      </c>
      <c r="B575" s="2">
        <v>67377623</v>
      </c>
      <c r="C575" s="2" t="s">
        <v>342</v>
      </c>
      <c r="D575" s="2" t="s">
        <v>8</v>
      </c>
      <c r="E575" s="2" t="s">
        <v>9</v>
      </c>
      <c r="F575" s="2" t="s">
        <v>1392</v>
      </c>
      <c r="G575" s="4" t="s">
        <v>6</v>
      </c>
      <c r="H575" s="3" t="s">
        <v>7</v>
      </c>
      <c r="I575" s="4" t="s">
        <v>7</v>
      </c>
      <c r="J575" s="3" t="s">
        <v>7</v>
      </c>
      <c r="K575" s="3" t="s">
        <v>7</v>
      </c>
      <c r="L575" s="3" t="s">
        <v>7</v>
      </c>
      <c r="M575" s="3" t="s">
        <v>7</v>
      </c>
      <c r="N575" s="2" t="s">
        <v>7</v>
      </c>
      <c r="O575" s="3" t="s">
        <v>7</v>
      </c>
      <c r="P575" s="2">
        <v>2</v>
      </c>
      <c r="Q575"/>
      <c r="R575"/>
      <c r="S575"/>
      <c r="T575"/>
      <c r="U575"/>
      <c r="V575"/>
      <c r="X575"/>
      <c r="Y575"/>
    </row>
    <row r="576" spans="1:25">
      <c r="A576" s="3">
        <v>21</v>
      </c>
      <c r="B576" s="2">
        <v>67383180</v>
      </c>
      <c r="C576" s="2" t="s">
        <v>342</v>
      </c>
      <c r="D576" s="2" t="s">
        <v>8</v>
      </c>
      <c r="E576" s="2" t="s">
        <v>9</v>
      </c>
      <c r="F576" s="2" t="s">
        <v>1392</v>
      </c>
      <c r="G576" s="4" t="s">
        <v>6</v>
      </c>
      <c r="H576" s="3" t="s">
        <v>7</v>
      </c>
      <c r="I576" s="4" t="s">
        <v>7</v>
      </c>
      <c r="J576" s="3" t="s">
        <v>7</v>
      </c>
      <c r="K576" s="3" t="s">
        <v>7</v>
      </c>
      <c r="L576" s="3" t="s">
        <v>7</v>
      </c>
      <c r="M576" s="3" t="s">
        <v>7</v>
      </c>
      <c r="N576" s="2" t="s">
        <v>7</v>
      </c>
      <c r="O576" s="3" t="s">
        <v>7</v>
      </c>
      <c r="P576" s="2">
        <v>4</v>
      </c>
      <c r="Q576"/>
      <c r="R576"/>
      <c r="S576"/>
      <c r="T576"/>
      <c r="U576"/>
      <c r="V576"/>
      <c r="X576"/>
      <c r="Y576"/>
    </row>
    <row r="577" spans="1:25">
      <c r="A577" s="3">
        <v>21</v>
      </c>
      <c r="B577" s="2">
        <v>67395046</v>
      </c>
      <c r="C577" s="2" t="s">
        <v>342</v>
      </c>
      <c r="D577" s="2" t="s">
        <v>8</v>
      </c>
      <c r="E577" s="2" t="s">
        <v>9</v>
      </c>
      <c r="F577" s="2" t="s">
        <v>1392</v>
      </c>
      <c r="G577" s="4" t="s">
        <v>6</v>
      </c>
      <c r="H577" s="3" t="s">
        <v>7</v>
      </c>
      <c r="I577" s="4" t="s">
        <v>7</v>
      </c>
      <c r="J577" s="3" t="s">
        <v>7</v>
      </c>
      <c r="K577" s="3" t="s">
        <v>7</v>
      </c>
      <c r="L577" s="3" t="s">
        <v>7</v>
      </c>
      <c r="M577" s="3" t="s">
        <v>7</v>
      </c>
      <c r="N577" s="2" t="s">
        <v>7</v>
      </c>
      <c r="O577" s="3" t="s">
        <v>7</v>
      </c>
      <c r="P577" s="2">
        <v>4</v>
      </c>
      <c r="Q577"/>
      <c r="R577"/>
      <c r="S577"/>
      <c r="T577"/>
      <c r="U577"/>
      <c r="V577"/>
      <c r="X577"/>
      <c r="Y577"/>
    </row>
    <row r="578" spans="1:25">
      <c r="A578" s="3">
        <v>21</v>
      </c>
      <c r="B578" s="2">
        <v>71386491</v>
      </c>
      <c r="C578" s="2" t="s">
        <v>342</v>
      </c>
      <c r="D578" s="2" t="s">
        <v>8</v>
      </c>
      <c r="E578" s="2" t="s">
        <v>9</v>
      </c>
      <c r="F578" s="2" t="s">
        <v>1392</v>
      </c>
      <c r="G578" s="4" t="s">
        <v>18</v>
      </c>
      <c r="H578" t="s">
        <v>573</v>
      </c>
      <c r="I578" s="4" t="s">
        <v>180</v>
      </c>
      <c r="J578" s="3" t="s">
        <v>7</v>
      </c>
      <c r="K578" s="3" t="s">
        <v>7</v>
      </c>
      <c r="L578" s="3" t="s">
        <v>7</v>
      </c>
      <c r="M578" s="3" t="s">
        <v>7</v>
      </c>
      <c r="N578" s="2" t="s">
        <v>7</v>
      </c>
      <c r="O578" s="3" t="s">
        <v>7</v>
      </c>
      <c r="P578" s="2" t="s">
        <v>729</v>
      </c>
      <c r="Q578"/>
      <c r="R578"/>
      <c r="S578"/>
      <c r="T578"/>
      <c r="U578"/>
      <c r="V578"/>
      <c r="X578"/>
      <c r="Y578"/>
    </row>
    <row r="579" spans="1:25">
      <c r="A579" s="3">
        <v>22</v>
      </c>
      <c r="B579" s="2">
        <v>6939360</v>
      </c>
      <c r="C579" s="2" t="s">
        <v>342</v>
      </c>
      <c r="D579" s="2" t="s">
        <v>8</v>
      </c>
      <c r="E579" s="2" t="s">
        <v>9</v>
      </c>
      <c r="F579" s="2" t="s">
        <v>1392</v>
      </c>
      <c r="G579" s="4" t="s">
        <v>5</v>
      </c>
      <c r="H579" t="s">
        <v>575</v>
      </c>
      <c r="I579" s="4" t="s">
        <v>181</v>
      </c>
      <c r="J579" s="3">
        <v>22</v>
      </c>
      <c r="K579" s="3">
        <v>6939294</v>
      </c>
      <c r="L579" s="3">
        <v>6939478</v>
      </c>
      <c r="M579" s="3" t="s">
        <v>341</v>
      </c>
      <c r="N579" s="2" t="s">
        <v>7</v>
      </c>
      <c r="O579" s="3" t="s">
        <v>7</v>
      </c>
      <c r="P579" s="2">
        <v>6</v>
      </c>
      <c r="Q579"/>
      <c r="R579"/>
      <c r="S579"/>
      <c r="T579"/>
      <c r="U579"/>
      <c r="V579"/>
      <c r="X579"/>
      <c r="Y579"/>
    </row>
    <row r="580" spans="1:25">
      <c r="A580" s="3">
        <v>22</v>
      </c>
      <c r="B580" s="2">
        <v>10696839</v>
      </c>
      <c r="C580" s="2" t="s">
        <v>342</v>
      </c>
      <c r="D580" s="2" t="s">
        <v>8</v>
      </c>
      <c r="E580" s="2" t="s">
        <v>9</v>
      </c>
      <c r="F580" s="2" t="s">
        <v>1392</v>
      </c>
      <c r="G580" s="4" t="s">
        <v>5</v>
      </c>
      <c r="H580" t="s">
        <v>576</v>
      </c>
      <c r="I580" s="4" t="s">
        <v>182</v>
      </c>
      <c r="J580" s="3">
        <v>22</v>
      </c>
      <c r="K580" s="3">
        <v>10696802</v>
      </c>
      <c r="L580" s="3">
        <v>10697018</v>
      </c>
      <c r="M580" s="3" t="s">
        <v>345</v>
      </c>
      <c r="N580" s="2" t="s">
        <v>7</v>
      </c>
      <c r="O580" s="3" t="s">
        <v>7</v>
      </c>
      <c r="P580" s="2">
        <v>14</v>
      </c>
      <c r="Q580"/>
      <c r="R580"/>
      <c r="S580"/>
      <c r="T580"/>
      <c r="U580"/>
      <c r="V580"/>
      <c r="X580"/>
      <c r="Y580"/>
    </row>
    <row r="581" spans="1:25">
      <c r="A581" s="3">
        <v>22</v>
      </c>
      <c r="B581" s="2">
        <v>12792844</v>
      </c>
      <c r="C581" s="2" t="s">
        <v>342</v>
      </c>
      <c r="D581" s="2" t="s">
        <v>8</v>
      </c>
      <c r="E581" s="2" t="s">
        <v>9</v>
      </c>
      <c r="F581" s="2" t="s">
        <v>1392</v>
      </c>
      <c r="G581" s="4" t="s">
        <v>5</v>
      </c>
      <c r="H581" t="s">
        <v>577</v>
      </c>
      <c r="I581" s="4" t="s">
        <v>183</v>
      </c>
      <c r="J581" s="3">
        <v>22</v>
      </c>
      <c r="K581" s="3">
        <v>12792794</v>
      </c>
      <c r="L581" s="3">
        <v>12792906</v>
      </c>
      <c r="M581" s="3" t="s">
        <v>347</v>
      </c>
      <c r="N581" s="2" t="s">
        <v>7</v>
      </c>
      <c r="O581" s="3" t="s">
        <v>7</v>
      </c>
      <c r="P581" s="2">
        <v>20</v>
      </c>
      <c r="Q581"/>
      <c r="R581"/>
      <c r="S581"/>
      <c r="T581"/>
      <c r="U581"/>
      <c r="V581"/>
      <c r="X581"/>
      <c r="Y581"/>
    </row>
    <row r="582" spans="1:25">
      <c r="A582" s="3">
        <v>22</v>
      </c>
      <c r="B582" s="2">
        <v>12794276</v>
      </c>
      <c r="C582" s="2" t="s">
        <v>342</v>
      </c>
      <c r="D582" s="2" t="s">
        <v>8</v>
      </c>
      <c r="E582" s="2" t="s">
        <v>9</v>
      </c>
      <c r="F582" s="2" t="s">
        <v>1392</v>
      </c>
      <c r="G582" s="4" t="s">
        <v>5</v>
      </c>
      <c r="H582" t="s">
        <v>577</v>
      </c>
      <c r="I582" s="4" t="s">
        <v>183</v>
      </c>
      <c r="J582" s="3">
        <v>22</v>
      </c>
      <c r="K582" s="3">
        <v>12794269</v>
      </c>
      <c r="L582" s="3">
        <v>12794399</v>
      </c>
      <c r="M582" s="3" t="s">
        <v>347</v>
      </c>
      <c r="N582" s="2" t="s">
        <v>7</v>
      </c>
      <c r="O582" s="3" t="s">
        <v>7</v>
      </c>
      <c r="P582" s="2">
        <v>1</v>
      </c>
      <c r="Q582"/>
      <c r="R582"/>
      <c r="S582"/>
      <c r="T582"/>
      <c r="U582"/>
      <c r="V582"/>
      <c r="X582"/>
      <c r="Y582"/>
    </row>
    <row r="583" spans="1:25">
      <c r="A583" s="3">
        <v>22</v>
      </c>
      <c r="B583" s="2">
        <v>39005364</v>
      </c>
      <c r="C583" s="2" t="s">
        <v>342</v>
      </c>
      <c r="D583" s="2" t="s">
        <v>8</v>
      </c>
      <c r="E583" s="2" t="s">
        <v>9</v>
      </c>
      <c r="F583" s="2" t="s">
        <v>1392</v>
      </c>
      <c r="G583" s="4" t="s">
        <v>39</v>
      </c>
      <c r="H583" t="s">
        <v>388</v>
      </c>
      <c r="I583" s="4" t="s">
        <v>184</v>
      </c>
      <c r="J583" s="3" t="s">
        <v>7</v>
      </c>
      <c r="K583" s="3" t="s">
        <v>7</v>
      </c>
      <c r="L583" s="3" t="s">
        <v>7</v>
      </c>
      <c r="M583" s="3" t="s">
        <v>7</v>
      </c>
      <c r="N583" s="2" t="s">
        <v>399</v>
      </c>
      <c r="O583" s="3" t="s">
        <v>727</v>
      </c>
      <c r="P583" s="2">
        <v>5</v>
      </c>
      <c r="Q583"/>
      <c r="R583"/>
      <c r="S583"/>
      <c r="T583"/>
      <c r="U583"/>
      <c r="V583"/>
      <c r="X583"/>
      <c r="Y583"/>
    </row>
    <row r="584" spans="1:25">
      <c r="A584" s="3">
        <v>22</v>
      </c>
      <c r="B584" s="2">
        <v>49964132</v>
      </c>
      <c r="C584" s="2" t="s">
        <v>7</v>
      </c>
      <c r="D584" s="2" t="s">
        <v>8</v>
      </c>
      <c r="E584" s="2" t="s">
        <v>9</v>
      </c>
      <c r="F584" s="2" t="s">
        <v>1392</v>
      </c>
      <c r="G584" s="4" t="s">
        <v>5</v>
      </c>
      <c r="H584" t="s">
        <v>578</v>
      </c>
      <c r="I584" s="4" t="s">
        <v>185</v>
      </c>
      <c r="J584" s="3">
        <v>22</v>
      </c>
      <c r="K584" s="3">
        <v>49964015</v>
      </c>
      <c r="L584" s="3">
        <v>49964134</v>
      </c>
      <c r="M584" s="3" t="s">
        <v>341</v>
      </c>
      <c r="N584" s="2" t="s">
        <v>7</v>
      </c>
      <c r="O584" s="3" t="s">
        <v>7</v>
      </c>
      <c r="P584" s="2" t="s">
        <v>729</v>
      </c>
      <c r="Q584"/>
      <c r="R584"/>
      <c r="S584"/>
      <c r="T584"/>
      <c r="U584"/>
      <c r="V584"/>
      <c r="X584"/>
      <c r="Y584"/>
    </row>
    <row r="585" spans="1:25">
      <c r="A585" s="3">
        <v>22</v>
      </c>
      <c r="B585" s="2">
        <v>51729316</v>
      </c>
      <c r="C585" s="2" t="s">
        <v>342</v>
      </c>
      <c r="D585" s="2" t="s">
        <v>8</v>
      </c>
      <c r="E585" s="2" t="s">
        <v>9</v>
      </c>
      <c r="F585" s="2" t="s">
        <v>1392</v>
      </c>
      <c r="G585" s="4" t="s">
        <v>18</v>
      </c>
      <c r="H585" t="s">
        <v>579</v>
      </c>
      <c r="I585" s="4" t="s">
        <v>186</v>
      </c>
      <c r="J585" s="3" t="s">
        <v>7</v>
      </c>
      <c r="K585" s="3" t="s">
        <v>7</v>
      </c>
      <c r="L585" s="3" t="s">
        <v>7</v>
      </c>
      <c r="M585" s="3" t="s">
        <v>7</v>
      </c>
      <c r="N585" s="2" t="s">
        <v>7</v>
      </c>
      <c r="O585" s="3" t="s">
        <v>7</v>
      </c>
      <c r="P585" s="2" t="s">
        <v>729</v>
      </c>
      <c r="Q585"/>
      <c r="R585"/>
      <c r="S585"/>
      <c r="T585"/>
      <c r="U585"/>
      <c r="V585"/>
      <c r="X585"/>
      <c r="Y585"/>
    </row>
    <row r="586" spans="1:25">
      <c r="A586" s="3">
        <v>22</v>
      </c>
      <c r="B586" s="2">
        <v>61272279</v>
      </c>
      <c r="C586" s="2" t="s">
        <v>7</v>
      </c>
      <c r="D586" s="2" t="s">
        <v>8</v>
      </c>
      <c r="E586" s="2" t="s">
        <v>9</v>
      </c>
      <c r="F586" s="2" t="s">
        <v>1392</v>
      </c>
      <c r="G586" s="4" t="s">
        <v>6</v>
      </c>
      <c r="H586" s="3" t="s">
        <v>7</v>
      </c>
      <c r="I586" s="4" t="s">
        <v>7</v>
      </c>
      <c r="J586" s="3">
        <v>22</v>
      </c>
      <c r="K586" s="3">
        <v>61272138</v>
      </c>
      <c r="L586" s="3">
        <v>61272496</v>
      </c>
      <c r="M586" s="3" t="s">
        <v>349</v>
      </c>
      <c r="N586" s="2" t="s">
        <v>7</v>
      </c>
      <c r="O586" s="3" t="s">
        <v>7</v>
      </c>
      <c r="P586" s="2">
        <v>1</v>
      </c>
      <c r="Q586"/>
      <c r="R586"/>
      <c r="S586"/>
      <c r="T586"/>
      <c r="U586"/>
      <c r="V586"/>
      <c r="X586"/>
      <c r="Y586"/>
    </row>
    <row r="587" spans="1:25">
      <c r="A587" s="3">
        <v>23</v>
      </c>
      <c r="B587" s="2">
        <v>7192394</v>
      </c>
      <c r="C587" s="2" t="s">
        <v>7</v>
      </c>
      <c r="D587" s="2" t="s">
        <v>8</v>
      </c>
      <c r="E587" s="2" t="s">
        <v>9</v>
      </c>
      <c r="F587" s="2" t="s">
        <v>1392</v>
      </c>
      <c r="G587" s="4" t="s">
        <v>5</v>
      </c>
      <c r="H587" t="s">
        <v>580</v>
      </c>
      <c r="I587" s="4" t="s">
        <v>187</v>
      </c>
      <c r="J587" s="3">
        <v>23</v>
      </c>
      <c r="K587" s="3">
        <v>7192128</v>
      </c>
      <c r="L587" s="3">
        <v>7192399</v>
      </c>
      <c r="M587" s="3" t="s">
        <v>347</v>
      </c>
      <c r="N587" s="2" t="s">
        <v>7</v>
      </c>
      <c r="O587" s="3" t="s">
        <v>7</v>
      </c>
      <c r="P587" s="2">
        <v>4</v>
      </c>
      <c r="Q587"/>
      <c r="R587"/>
      <c r="S587"/>
      <c r="T587"/>
      <c r="U587"/>
      <c r="V587"/>
      <c r="X587"/>
      <c r="Y587"/>
    </row>
    <row r="588" spans="1:25">
      <c r="A588" s="3">
        <v>23</v>
      </c>
      <c r="B588" s="2">
        <v>7217487</v>
      </c>
      <c r="C588" s="2" t="s">
        <v>7</v>
      </c>
      <c r="D588" s="2" t="s">
        <v>8</v>
      </c>
      <c r="E588" s="2" t="s">
        <v>9</v>
      </c>
      <c r="F588" s="2" t="s">
        <v>1392</v>
      </c>
      <c r="G588" s="4" t="s">
        <v>6</v>
      </c>
      <c r="H588" s="3" t="s">
        <v>7</v>
      </c>
      <c r="I588" s="4" t="s">
        <v>7</v>
      </c>
      <c r="J588" s="3">
        <v>23</v>
      </c>
      <c r="K588" s="3">
        <v>7217443</v>
      </c>
      <c r="L588" s="3">
        <v>7217554</v>
      </c>
      <c r="M588" s="3" t="s">
        <v>347</v>
      </c>
      <c r="N588" s="2" t="s">
        <v>7</v>
      </c>
      <c r="O588" s="3" t="s">
        <v>7</v>
      </c>
      <c r="P588" s="2">
        <v>3</v>
      </c>
      <c r="Q588"/>
      <c r="R588"/>
      <c r="S588"/>
      <c r="T588"/>
      <c r="U588"/>
      <c r="V588"/>
      <c r="X588"/>
      <c r="Y588"/>
    </row>
    <row r="589" spans="1:25">
      <c r="A589" s="3">
        <v>23</v>
      </c>
      <c r="B589" s="2">
        <v>7217780</v>
      </c>
      <c r="C589" s="2" t="s">
        <v>7</v>
      </c>
      <c r="D589" s="2" t="s">
        <v>8</v>
      </c>
      <c r="E589" s="2" t="s">
        <v>9</v>
      </c>
      <c r="F589" s="2" t="s">
        <v>1392</v>
      </c>
      <c r="G589" s="4" t="s">
        <v>6</v>
      </c>
      <c r="H589" s="3" t="s">
        <v>7</v>
      </c>
      <c r="I589" s="4" t="s">
        <v>7</v>
      </c>
      <c r="J589" s="3">
        <v>23</v>
      </c>
      <c r="K589" s="3">
        <v>7217629</v>
      </c>
      <c r="L589" s="3">
        <v>7217851</v>
      </c>
      <c r="M589" s="3" t="s">
        <v>345</v>
      </c>
      <c r="N589" s="2" t="s">
        <v>7</v>
      </c>
      <c r="O589" s="3" t="s">
        <v>7</v>
      </c>
      <c r="P589" s="2">
        <v>35</v>
      </c>
      <c r="Q589"/>
      <c r="R589"/>
      <c r="S589"/>
      <c r="T589"/>
      <c r="U589"/>
      <c r="V589"/>
      <c r="X589"/>
      <c r="Y589"/>
    </row>
    <row r="590" spans="1:25">
      <c r="A590" s="3">
        <v>23</v>
      </c>
      <c r="B590" s="2">
        <v>7567294</v>
      </c>
      <c r="C590" s="2" t="s">
        <v>342</v>
      </c>
      <c r="D590" s="2" t="s">
        <v>8</v>
      </c>
      <c r="E590" s="2" t="s">
        <v>9</v>
      </c>
      <c r="F590" s="2" t="s">
        <v>1392</v>
      </c>
      <c r="G590" s="4" t="s">
        <v>11</v>
      </c>
      <c r="H590" t="s">
        <v>581</v>
      </c>
      <c r="I590" s="4" t="s">
        <v>188</v>
      </c>
      <c r="J590" s="3" t="s">
        <v>7</v>
      </c>
      <c r="K590" s="3" t="s">
        <v>7</v>
      </c>
      <c r="L590" s="3" t="s">
        <v>7</v>
      </c>
      <c r="M590" s="3" t="s">
        <v>7</v>
      </c>
      <c r="N590" s="2" t="s">
        <v>7</v>
      </c>
      <c r="O590" s="3" t="s">
        <v>7</v>
      </c>
      <c r="P590" s="2" t="s">
        <v>729</v>
      </c>
      <c r="Q590"/>
      <c r="R590"/>
      <c r="S590"/>
      <c r="T590"/>
      <c r="U590"/>
      <c r="V590"/>
      <c r="X590"/>
      <c r="Y590"/>
    </row>
    <row r="591" spans="1:25">
      <c r="A591" s="3">
        <v>23</v>
      </c>
      <c r="B591" s="2">
        <v>7857711</v>
      </c>
      <c r="C591" s="2" t="s">
        <v>7</v>
      </c>
      <c r="D591" s="2" t="s">
        <v>8</v>
      </c>
      <c r="E591" s="2" t="s">
        <v>9</v>
      </c>
      <c r="F591" s="2" t="s">
        <v>1392</v>
      </c>
      <c r="G591" s="4" t="s">
        <v>39</v>
      </c>
      <c r="H591" t="s">
        <v>582</v>
      </c>
      <c r="I591" s="4" t="s">
        <v>189</v>
      </c>
      <c r="J591" s="3" t="s">
        <v>7</v>
      </c>
      <c r="K591" s="3" t="s">
        <v>7</v>
      </c>
      <c r="L591" s="3" t="s">
        <v>7</v>
      </c>
      <c r="M591" s="3" t="s">
        <v>7</v>
      </c>
      <c r="N591" s="2" t="s">
        <v>7</v>
      </c>
      <c r="O591" s="3" t="s">
        <v>7</v>
      </c>
      <c r="P591" s="2" t="s">
        <v>729</v>
      </c>
      <c r="Q591"/>
      <c r="R591"/>
      <c r="S591"/>
      <c r="T591"/>
      <c r="U591"/>
      <c r="V591"/>
      <c r="X591"/>
      <c r="Y591"/>
    </row>
    <row r="592" spans="1:25">
      <c r="A592" s="3">
        <v>23</v>
      </c>
      <c r="B592" s="2">
        <v>8268674</v>
      </c>
      <c r="C592" s="2" t="s">
        <v>342</v>
      </c>
      <c r="D592" s="2" t="s">
        <v>8</v>
      </c>
      <c r="E592" s="2" t="s">
        <v>9</v>
      </c>
      <c r="F592" s="2" t="s">
        <v>1392</v>
      </c>
      <c r="G592" s="4" t="s">
        <v>16</v>
      </c>
      <c r="H592" t="s">
        <v>583</v>
      </c>
      <c r="I592" s="4" t="s">
        <v>190</v>
      </c>
      <c r="J592" s="3" t="s">
        <v>7</v>
      </c>
      <c r="K592" s="3" t="s">
        <v>7</v>
      </c>
      <c r="L592" s="3" t="s">
        <v>7</v>
      </c>
      <c r="M592" s="3" t="s">
        <v>7</v>
      </c>
      <c r="N592" s="2" t="s">
        <v>7</v>
      </c>
      <c r="O592" s="3" t="s">
        <v>7</v>
      </c>
      <c r="P592" s="2">
        <v>1</v>
      </c>
      <c r="Q592"/>
      <c r="R592"/>
      <c r="S592"/>
      <c r="T592"/>
      <c r="U592"/>
      <c r="V592"/>
      <c r="X592"/>
      <c r="Y592"/>
    </row>
    <row r="593" spans="1:25">
      <c r="A593" s="3">
        <v>23</v>
      </c>
      <c r="B593" s="2">
        <v>13824877</v>
      </c>
      <c r="C593" s="2" t="s">
        <v>7</v>
      </c>
      <c r="D593" s="2" t="s">
        <v>8</v>
      </c>
      <c r="E593" s="2" t="s">
        <v>9</v>
      </c>
      <c r="F593" s="2" t="s">
        <v>1392</v>
      </c>
      <c r="G593" s="4" t="s">
        <v>5</v>
      </c>
      <c r="H593" t="s">
        <v>584</v>
      </c>
      <c r="I593" s="4" t="s">
        <v>191</v>
      </c>
      <c r="J593" s="3">
        <v>23</v>
      </c>
      <c r="K593" s="3">
        <v>13824722</v>
      </c>
      <c r="L593" s="3">
        <v>13824941</v>
      </c>
      <c r="M593" s="3" t="s">
        <v>345</v>
      </c>
      <c r="N593" s="2" t="s">
        <v>7</v>
      </c>
      <c r="O593" s="3" t="s">
        <v>7</v>
      </c>
      <c r="P593" s="2">
        <v>1</v>
      </c>
      <c r="Q593"/>
      <c r="R593"/>
      <c r="S593"/>
      <c r="T593"/>
      <c r="U593"/>
      <c r="V593"/>
      <c r="X593"/>
      <c r="Y593"/>
    </row>
    <row r="594" spans="1:25">
      <c r="A594" s="3">
        <v>23</v>
      </c>
      <c r="B594" s="2">
        <v>17795420</v>
      </c>
      <c r="C594" s="2" t="s">
        <v>342</v>
      </c>
      <c r="D594" s="2" t="s">
        <v>8</v>
      </c>
      <c r="E594" s="2" t="s">
        <v>9</v>
      </c>
      <c r="F594" s="2" t="s">
        <v>1392</v>
      </c>
      <c r="G594" s="4" t="s">
        <v>39</v>
      </c>
      <c r="H594" t="s">
        <v>389</v>
      </c>
      <c r="I594" s="4" t="s">
        <v>192</v>
      </c>
      <c r="J594" s="3" t="s">
        <v>7</v>
      </c>
      <c r="K594" s="3" t="s">
        <v>7</v>
      </c>
      <c r="L594" s="3" t="s">
        <v>7</v>
      </c>
      <c r="M594" s="3" t="s">
        <v>7</v>
      </c>
      <c r="N594" s="2" t="s">
        <v>408</v>
      </c>
      <c r="O594" s="3" t="s">
        <v>7</v>
      </c>
      <c r="P594" s="2">
        <v>2</v>
      </c>
      <c r="Q594"/>
      <c r="R594"/>
      <c r="S594"/>
      <c r="T594"/>
      <c r="U594"/>
      <c r="V594"/>
      <c r="X594"/>
      <c r="Y594"/>
    </row>
    <row r="595" spans="1:25">
      <c r="A595" s="3">
        <v>23</v>
      </c>
      <c r="B595" s="2">
        <v>23795524</v>
      </c>
      <c r="C595" s="2" t="s">
        <v>7</v>
      </c>
      <c r="D595" s="2" t="s">
        <v>8</v>
      </c>
      <c r="E595" s="2" t="s">
        <v>9</v>
      </c>
      <c r="F595" s="2" t="s">
        <v>1392</v>
      </c>
      <c r="G595" s="4" t="s">
        <v>18</v>
      </c>
      <c r="H595" t="s">
        <v>585</v>
      </c>
      <c r="I595" s="4" t="s">
        <v>193</v>
      </c>
      <c r="J595" s="3">
        <v>23</v>
      </c>
      <c r="K595" s="3">
        <v>23795451</v>
      </c>
      <c r="L595" s="3">
        <v>23795655</v>
      </c>
      <c r="M595" s="3" t="s">
        <v>341</v>
      </c>
      <c r="N595" s="2" t="s">
        <v>7</v>
      </c>
      <c r="O595" s="3" t="s">
        <v>727</v>
      </c>
      <c r="P595" s="2" t="s">
        <v>729</v>
      </c>
      <c r="Q595"/>
      <c r="R595"/>
      <c r="S595"/>
      <c r="T595"/>
      <c r="U595"/>
      <c r="V595"/>
      <c r="X595"/>
      <c r="Y595"/>
    </row>
    <row r="596" spans="1:25">
      <c r="A596" s="3">
        <v>23</v>
      </c>
      <c r="B596" s="22">
        <v>27198837</v>
      </c>
      <c r="C596" s="2" t="s">
        <v>7</v>
      </c>
      <c r="D596" s="2" t="s">
        <v>8</v>
      </c>
      <c r="E596" s="2" t="s">
        <v>9</v>
      </c>
      <c r="F596" s="2" t="s">
        <v>1392</v>
      </c>
      <c r="G596" s="4" t="s">
        <v>11</v>
      </c>
      <c r="H596" t="s">
        <v>586</v>
      </c>
      <c r="I596" s="4" t="s">
        <v>194</v>
      </c>
      <c r="J596" s="3">
        <v>23</v>
      </c>
      <c r="K596" s="3">
        <v>27198817</v>
      </c>
      <c r="L596" s="3">
        <v>27198994</v>
      </c>
      <c r="M596" s="3" t="s">
        <v>341</v>
      </c>
      <c r="N596" s="2" t="s">
        <v>7</v>
      </c>
      <c r="O596" s="3" t="s">
        <v>727</v>
      </c>
      <c r="P596" s="2">
        <v>3</v>
      </c>
      <c r="Q596"/>
      <c r="R596"/>
      <c r="S596"/>
      <c r="T596"/>
      <c r="U596"/>
      <c r="V596"/>
      <c r="X596"/>
      <c r="Y596"/>
    </row>
    <row r="597" spans="1:25">
      <c r="A597" s="3">
        <v>23</v>
      </c>
      <c r="B597" s="22">
        <v>27198940</v>
      </c>
      <c r="C597" s="2" t="s">
        <v>7</v>
      </c>
      <c r="D597" s="2" t="s">
        <v>8</v>
      </c>
      <c r="E597" s="2" t="s">
        <v>9</v>
      </c>
      <c r="F597" s="2" t="s">
        <v>1392</v>
      </c>
      <c r="G597" s="4" t="s">
        <v>11</v>
      </c>
      <c r="H597" t="s">
        <v>586</v>
      </c>
      <c r="I597" s="4" t="s">
        <v>194</v>
      </c>
      <c r="J597" s="3">
        <v>23</v>
      </c>
      <c r="K597" s="3">
        <v>27198817</v>
      </c>
      <c r="L597" s="3">
        <v>27198994</v>
      </c>
      <c r="M597" s="3" t="s">
        <v>341</v>
      </c>
      <c r="N597" s="2" t="s">
        <v>7</v>
      </c>
      <c r="O597" s="3" t="s">
        <v>727</v>
      </c>
      <c r="P597" s="2">
        <v>5</v>
      </c>
      <c r="Q597"/>
      <c r="R597"/>
      <c r="S597"/>
      <c r="T597"/>
      <c r="U597"/>
      <c r="V597"/>
      <c r="X597"/>
      <c r="Y597"/>
    </row>
    <row r="598" spans="1:25">
      <c r="A598" s="3">
        <v>23</v>
      </c>
      <c r="B598" s="22">
        <v>27198950</v>
      </c>
      <c r="C598" s="2" t="s">
        <v>7</v>
      </c>
      <c r="D598" s="2" t="s">
        <v>8</v>
      </c>
      <c r="E598" s="2" t="s">
        <v>9</v>
      </c>
      <c r="F598" s="2" t="s">
        <v>1392</v>
      </c>
      <c r="G598" s="4" t="s">
        <v>11</v>
      </c>
      <c r="H598" t="s">
        <v>586</v>
      </c>
      <c r="I598" s="4" t="s">
        <v>194</v>
      </c>
      <c r="J598" s="3">
        <v>23</v>
      </c>
      <c r="K598" s="3">
        <v>27198817</v>
      </c>
      <c r="L598" s="3">
        <v>27198994</v>
      </c>
      <c r="M598" s="3" t="s">
        <v>341</v>
      </c>
      <c r="N598" s="2" t="s">
        <v>7</v>
      </c>
      <c r="O598" s="3" t="s">
        <v>727</v>
      </c>
      <c r="P598" s="2">
        <v>3</v>
      </c>
      <c r="Q598"/>
      <c r="R598"/>
      <c r="S598"/>
      <c r="T598"/>
      <c r="U598"/>
      <c r="V598"/>
      <c r="X598"/>
      <c r="Y598"/>
    </row>
    <row r="599" spans="1:25">
      <c r="A599" s="3">
        <v>23</v>
      </c>
      <c r="B599" s="2">
        <v>27199262</v>
      </c>
      <c r="C599" s="2" t="s">
        <v>7</v>
      </c>
      <c r="D599" s="2" t="s">
        <v>8</v>
      </c>
      <c r="E599" s="2" t="s">
        <v>9</v>
      </c>
      <c r="F599" s="2" t="s">
        <v>1392</v>
      </c>
      <c r="G599" s="4" t="s">
        <v>11</v>
      </c>
      <c r="H599" t="s">
        <v>586</v>
      </c>
      <c r="I599" s="4" t="s">
        <v>194</v>
      </c>
      <c r="J599" s="3">
        <v>23</v>
      </c>
      <c r="K599" s="3">
        <v>27199136</v>
      </c>
      <c r="L599" s="3">
        <v>27199337</v>
      </c>
      <c r="M599" s="3" t="s">
        <v>341</v>
      </c>
      <c r="N599" s="2" t="s">
        <v>7</v>
      </c>
      <c r="O599" s="3" t="s">
        <v>727</v>
      </c>
      <c r="P599" s="2">
        <v>49</v>
      </c>
      <c r="Q599"/>
      <c r="R599"/>
      <c r="S599"/>
      <c r="T599"/>
      <c r="U599"/>
      <c r="V599"/>
      <c r="X599"/>
      <c r="Y599"/>
    </row>
    <row r="600" spans="1:25">
      <c r="A600" s="3">
        <v>23</v>
      </c>
      <c r="B600" s="2">
        <v>27203153</v>
      </c>
      <c r="C600" s="2" t="s">
        <v>7</v>
      </c>
      <c r="D600" s="2" t="s">
        <v>8</v>
      </c>
      <c r="E600" s="2" t="s">
        <v>9</v>
      </c>
      <c r="F600" s="2" t="s">
        <v>1392</v>
      </c>
      <c r="G600" s="4" t="s">
        <v>11</v>
      </c>
      <c r="H600" t="s">
        <v>587</v>
      </c>
      <c r="I600" s="4" t="s">
        <v>195</v>
      </c>
      <c r="J600" s="3">
        <v>23</v>
      </c>
      <c r="K600" s="3">
        <v>27202978</v>
      </c>
      <c r="L600" s="3">
        <v>27203184</v>
      </c>
      <c r="M600" s="3" t="s">
        <v>343</v>
      </c>
      <c r="N600" s="2" t="s">
        <v>7</v>
      </c>
      <c r="O600" s="3" t="s">
        <v>7</v>
      </c>
      <c r="P600" s="2">
        <v>9</v>
      </c>
      <c r="Q600"/>
      <c r="R600"/>
      <c r="S600"/>
      <c r="T600"/>
      <c r="U600"/>
      <c r="V600"/>
      <c r="X600"/>
      <c r="Y600"/>
    </row>
    <row r="601" spans="1:25">
      <c r="A601" s="3">
        <v>23</v>
      </c>
      <c r="B601" s="2">
        <v>27321346</v>
      </c>
      <c r="C601" s="2" t="s">
        <v>7</v>
      </c>
      <c r="D601" s="2" t="s">
        <v>8</v>
      </c>
      <c r="E601" s="2" t="s">
        <v>9</v>
      </c>
      <c r="F601" s="2" t="s">
        <v>1392</v>
      </c>
      <c r="G601" s="4" t="s">
        <v>18</v>
      </c>
      <c r="H601" t="s">
        <v>588</v>
      </c>
      <c r="I601" s="4" t="s">
        <v>196</v>
      </c>
      <c r="J601" s="3">
        <v>23</v>
      </c>
      <c r="K601" s="3">
        <v>27321197</v>
      </c>
      <c r="L601" s="3">
        <v>27321375</v>
      </c>
      <c r="M601" s="3" t="s">
        <v>341</v>
      </c>
      <c r="N601" s="2" t="s">
        <v>7</v>
      </c>
      <c r="O601" s="3" t="s">
        <v>727</v>
      </c>
      <c r="P601" s="2">
        <v>4</v>
      </c>
      <c r="Q601"/>
      <c r="R601"/>
      <c r="S601"/>
      <c r="T601"/>
      <c r="U601"/>
      <c r="V601"/>
      <c r="X601"/>
      <c r="Y601"/>
    </row>
    <row r="602" spans="1:25">
      <c r="A602" s="3">
        <v>23</v>
      </c>
      <c r="B602" s="2">
        <v>28307413</v>
      </c>
      <c r="C602" s="2" t="s">
        <v>342</v>
      </c>
      <c r="D602" s="2" t="s">
        <v>8</v>
      </c>
      <c r="E602" s="2" t="s">
        <v>9</v>
      </c>
      <c r="F602" s="2" t="s">
        <v>1392</v>
      </c>
      <c r="G602" s="4" t="s">
        <v>5</v>
      </c>
      <c r="H602" t="s">
        <v>589</v>
      </c>
      <c r="I602" s="4" t="s">
        <v>197</v>
      </c>
      <c r="J602" s="3">
        <v>23</v>
      </c>
      <c r="K602" s="3">
        <v>28307272</v>
      </c>
      <c r="L602" s="3">
        <v>28307492</v>
      </c>
      <c r="M602" s="3" t="s">
        <v>356</v>
      </c>
      <c r="N602" s="2" t="s">
        <v>7</v>
      </c>
      <c r="O602" s="3" t="s">
        <v>7</v>
      </c>
      <c r="P602" s="2" t="s">
        <v>729</v>
      </c>
      <c r="Q602"/>
      <c r="R602"/>
      <c r="S602"/>
      <c r="T602"/>
      <c r="U602"/>
      <c r="V602"/>
      <c r="X602"/>
      <c r="Y602"/>
    </row>
    <row r="603" spans="1:25">
      <c r="A603" s="3">
        <v>23</v>
      </c>
      <c r="B603" s="2">
        <v>28311353</v>
      </c>
      <c r="C603" s="2" t="s">
        <v>342</v>
      </c>
      <c r="D603" s="2" t="s">
        <v>8</v>
      </c>
      <c r="E603" s="2" t="s">
        <v>9</v>
      </c>
      <c r="F603" s="2" t="s">
        <v>1392</v>
      </c>
      <c r="G603" s="4" t="s">
        <v>18</v>
      </c>
      <c r="H603" t="s">
        <v>589</v>
      </c>
      <c r="I603" s="4" t="s">
        <v>197</v>
      </c>
      <c r="J603" s="3">
        <v>23</v>
      </c>
      <c r="K603" s="3">
        <v>28311217</v>
      </c>
      <c r="L603" s="3">
        <v>28311403</v>
      </c>
      <c r="M603" s="3" t="s">
        <v>366</v>
      </c>
      <c r="N603" s="2" t="s">
        <v>7</v>
      </c>
      <c r="O603" s="3" t="s">
        <v>7</v>
      </c>
      <c r="P603" s="2" t="s">
        <v>729</v>
      </c>
      <c r="Q603"/>
      <c r="R603"/>
      <c r="S603"/>
      <c r="T603"/>
      <c r="U603"/>
      <c r="V603"/>
      <c r="X603"/>
      <c r="Y603"/>
    </row>
    <row r="604" spans="1:25">
      <c r="A604" s="3">
        <v>23</v>
      </c>
      <c r="B604" s="2">
        <v>28713747</v>
      </c>
      <c r="C604" s="2" t="s">
        <v>342</v>
      </c>
      <c r="D604" s="2" t="s">
        <v>8</v>
      </c>
      <c r="E604" s="2" t="s">
        <v>9</v>
      </c>
      <c r="F604" s="2" t="s">
        <v>1392</v>
      </c>
      <c r="G604" s="4" t="s">
        <v>11</v>
      </c>
      <c r="H604" t="s">
        <v>591</v>
      </c>
      <c r="I604" s="4" t="s">
        <v>198</v>
      </c>
      <c r="J604" s="3">
        <v>23</v>
      </c>
      <c r="K604" s="3">
        <v>28713696</v>
      </c>
      <c r="L604" s="3">
        <v>28713762</v>
      </c>
      <c r="M604" s="3" t="s">
        <v>343</v>
      </c>
      <c r="N604" s="2" t="s">
        <v>7</v>
      </c>
      <c r="O604" s="3" t="s">
        <v>7</v>
      </c>
      <c r="P604" s="2">
        <v>1</v>
      </c>
      <c r="Q604"/>
      <c r="R604"/>
      <c r="S604"/>
      <c r="T604"/>
      <c r="U604"/>
      <c r="V604"/>
      <c r="X604"/>
      <c r="Y604"/>
    </row>
    <row r="605" spans="1:25">
      <c r="A605" s="3">
        <v>23</v>
      </c>
      <c r="B605" s="2">
        <v>30316770</v>
      </c>
      <c r="C605" s="2" t="s">
        <v>7</v>
      </c>
      <c r="D605" s="2" t="s">
        <v>8</v>
      </c>
      <c r="E605" s="2" t="s">
        <v>9</v>
      </c>
      <c r="F605" s="2" t="s">
        <v>1392</v>
      </c>
      <c r="G605" s="4" t="s">
        <v>11</v>
      </c>
      <c r="H605" t="s">
        <v>592</v>
      </c>
      <c r="I605" s="4" t="s">
        <v>199</v>
      </c>
      <c r="J605" s="3">
        <v>23</v>
      </c>
      <c r="K605" s="3">
        <v>30316587</v>
      </c>
      <c r="L605" s="3">
        <v>30316789</v>
      </c>
      <c r="M605" s="3" t="s">
        <v>341</v>
      </c>
      <c r="N605" s="2" t="s">
        <v>7</v>
      </c>
      <c r="O605" s="3" t="s">
        <v>727</v>
      </c>
      <c r="P605" s="2">
        <v>5</v>
      </c>
      <c r="Q605"/>
      <c r="R605"/>
      <c r="S605"/>
      <c r="T605"/>
      <c r="U605"/>
      <c r="V605"/>
      <c r="X605"/>
      <c r="Y605"/>
    </row>
    <row r="606" spans="1:25">
      <c r="A606" s="3">
        <v>23</v>
      </c>
      <c r="B606" s="22">
        <v>44748976</v>
      </c>
      <c r="C606" s="2" t="s">
        <v>7</v>
      </c>
      <c r="D606" s="2" t="s">
        <v>8</v>
      </c>
      <c r="E606" s="2" t="s">
        <v>9</v>
      </c>
      <c r="F606" s="2" t="s">
        <v>1392</v>
      </c>
      <c r="G606" s="4" t="s">
        <v>6</v>
      </c>
      <c r="H606" s="3" t="s">
        <v>7</v>
      </c>
      <c r="I606" s="4" t="s">
        <v>7</v>
      </c>
      <c r="J606" s="3">
        <v>23</v>
      </c>
      <c r="K606" s="3">
        <v>44748892</v>
      </c>
      <c r="L606" s="3">
        <v>44749085</v>
      </c>
      <c r="M606" s="3" t="s">
        <v>345</v>
      </c>
      <c r="N606" s="2" t="s">
        <v>7</v>
      </c>
      <c r="O606" s="3" t="s">
        <v>7</v>
      </c>
      <c r="P606" s="2">
        <v>26</v>
      </c>
      <c r="Q606"/>
      <c r="R606"/>
      <c r="S606"/>
      <c r="T606"/>
      <c r="U606"/>
      <c r="V606"/>
      <c r="X606"/>
      <c r="Y606"/>
    </row>
    <row r="607" spans="1:25">
      <c r="A607" s="3">
        <v>23</v>
      </c>
      <c r="B607" s="22">
        <v>44749058</v>
      </c>
      <c r="C607" s="2" t="s">
        <v>7</v>
      </c>
      <c r="D607" s="2" t="s">
        <v>8</v>
      </c>
      <c r="E607" s="2" t="s">
        <v>9</v>
      </c>
      <c r="F607" s="2" t="s">
        <v>1392</v>
      </c>
      <c r="G607" s="4" t="s">
        <v>6</v>
      </c>
      <c r="H607" s="3" t="s">
        <v>7</v>
      </c>
      <c r="I607" s="4" t="s">
        <v>7</v>
      </c>
      <c r="J607" s="3">
        <v>23</v>
      </c>
      <c r="K607" s="3">
        <v>44748892</v>
      </c>
      <c r="L607" s="3">
        <v>44749085</v>
      </c>
      <c r="M607" s="3" t="s">
        <v>345</v>
      </c>
      <c r="N607" s="2" t="s">
        <v>7</v>
      </c>
      <c r="O607" s="3" t="s">
        <v>7</v>
      </c>
      <c r="P607" s="2" t="s">
        <v>729</v>
      </c>
      <c r="Q607"/>
      <c r="R607"/>
      <c r="S607"/>
      <c r="T607"/>
      <c r="U607"/>
      <c r="V607"/>
      <c r="X607"/>
      <c r="Y607"/>
    </row>
    <row r="608" spans="1:25">
      <c r="A608" s="3">
        <v>23</v>
      </c>
      <c r="B608" s="2">
        <v>44751063</v>
      </c>
      <c r="C608" s="2" t="s">
        <v>7</v>
      </c>
      <c r="D608" s="2" t="s">
        <v>8</v>
      </c>
      <c r="E608" s="2" t="s">
        <v>9</v>
      </c>
      <c r="F608" s="2" t="s">
        <v>1392</v>
      </c>
      <c r="G608" s="4" t="s">
        <v>6</v>
      </c>
      <c r="H608" s="3" t="s">
        <v>7</v>
      </c>
      <c r="I608" s="4" t="s">
        <v>7</v>
      </c>
      <c r="J608" s="3">
        <v>23</v>
      </c>
      <c r="K608" s="3">
        <v>44750902</v>
      </c>
      <c r="L608" s="3">
        <v>44751130</v>
      </c>
      <c r="M608" s="3" t="s">
        <v>341</v>
      </c>
      <c r="N608" s="2" t="s">
        <v>7</v>
      </c>
      <c r="O608" s="3" t="s">
        <v>7</v>
      </c>
      <c r="P608" s="2">
        <v>421</v>
      </c>
      <c r="Q608"/>
      <c r="R608"/>
      <c r="S608"/>
      <c r="T608"/>
      <c r="U608"/>
      <c r="V608"/>
      <c r="X608"/>
      <c r="Y608"/>
    </row>
    <row r="609" spans="1:25">
      <c r="A609" s="3">
        <v>23</v>
      </c>
      <c r="B609" s="2">
        <v>49422772</v>
      </c>
      <c r="C609" s="2" t="s">
        <v>342</v>
      </c>
      <c r="D609" s="2" t="s">
        <v>8</v>
      </c>
      <c r="E609" s="2" t="s">
        <v>9</v>
      </c>
      <c r="F609" s="2" t="s">
        <v>1392</v>
      </c>
      <c r="G609" s="4" t="s">
        <v>18</v>
      </c>
      <c r="H609" t="s">
        <v>593</v>
      </c>
      <c r="I609" s="4" t="s">
        <v>200</v>
      </c>
      <c r="J609" s="3">
        <v>23</v>
      </c>
      <c r="K609" s="3">
        <v>49422745</v>
      </c>
      <c r="L609" s="3">
        <v>49422921</v>
      </c>
      <c r="M609" s="3" t="s">
        <v>341</v>
      </c>
      <c r="N609" s="2" t="s">
        <v>7</v>
      </c>
      <c r="O609" s="3" t="s">
        <v>7</v>
      </c>
      <c r="P609" s="2">
        <v>4</v>
      </c>
      <c r="Q609"/>
      <c r="R609"/>
      <c r="S609"/>
      <c r="T609"/>
      <c r="U609"/>
      <c r="V609"/>
      <c r="X609"/>
      <c r="Y609"/>
    </row>
    <row r="610" spans="1:25">
      <c r="A610" s="3">
        <v>23</v>
      </c>
      <c r="B610" s="2">
        <v>49424038</v>
      </c>
      <c r="C610" s="2" t="s">
        <v>342</v>
      </c>
      <c r="D610" s="2" t="s">
        <v>8</v>
      </c>
      <c r="E610" s="2" t="s">
        <v>9</v>
      </c>
      <c r="F610" s="2" t="s">
        <v>1392</v>
      </c>
      <c r="G610" s="4" t="s">
        <v>18</v>
      </c>
      <c r="H610" t="s">
        <v>593</v>
      </c>
      <c r="I610" s="4" t="s">
        <v>200</v>
      </c>
      <c r="J610" s="3" t="s">
        <v>7</v>
      </c>
      <c r="K610" s="3" t="s">
        <v>7</v>
      </c>
      <c r="L610" s="3" t="s">
        <v>7</v>
      </c>
      <c r="M610" s="3" t="s">
        <v>7</v>
      </c>
      <c r="N610" s="2" t="s">
        <v>7</v>
      </c>
      <c r="O610" s="3" t="s">
        <v>7</v>
      </c>
      <c r="P610" s="2">
        <v>7</v>
      </c>
      <c r="Q610"/>
      <c r="R610"/>
      <c r="S610"/>
      <c r="T610"/>
      <c r="U610"/>
      <c r="V610"/>
      <c r="X610"/>
      <c r="Y610"/>
    </row>
    <row r="611" spans="1:25">
      <c r="A611" s="3">
        <v>24</v>
      </c>
      <c r="B611" s="2">
        <v>790408</v>
      </c>
      <c r="C611" s="2" t="s">
        <v>7</v>
      </c>
      <c r="D611" s="2" t="s">
        <v>8</v>
      </c>
      <c r="E611" s="2" t="s">
        <v>9</v>
      </c>
      <c r="F611" s="2" t="s">
        <v>1392</v>
      </c>
      <c r="G611" s="4" t="s">
        <v>18</v>
      </c>
      <c r="H611" t="s">
        <v>594</v>
      </c>
      <c r="I611" s="4" t="s">
        <v>201</v>
      </c>
      <c r="J611" s="3">
        <v>24</v>
      </c>
      <c r="K611" s="3">
        <v>790246</v>
      </c>
      <c r="L611" s="3">
        <v>790416</v>
      </c>
      <c r="M611" s="3" t="s">
        <v>341</v>
      </c>
      <c r="N611" s="2" t="s">
        <v>7</v>
      </c>
      <c r="O611" s="3" t="s">
        <v>7</v>
      </c>
      <c r="P611" s="2">
        <v>10</v>
      </c>
      <c r="Q611"/>
      <c r="R611"/>
      <c r="S611"/>
      <c r="T611"/>
      <c r="U611"/>
      <c r="V611"/>
      <c r="X611"/>
      <c r="Y611"/>
    </row>
    <row r="612" spans="1:25">
      <c r="A612" s="3">
        <v>24</v>
      </c>
      <c r="B612" s="2">
        <v>2588878</v>
      </c>
      <c r="C612" s="2" t="s">
        <v>342</v>
      </c>
      <c r="D612" s="2" t="s">
        <v>8</v>
      </c>
      <c r="E612" s="2" t="s">
        <v>9</v>
      </c>
      <c r="F612" s="2" t="s">
        <v>1392</v>
      </c>
      <c r="G612" s="4" t="s">
        <v>5</v>
      </c>
      <c r="H612" t="s">
        <v>595</v>
      </c>
      <c r="I612" s="4" t="s">
        <v>202</v>
      </c>
      <c r="J612" s="3">
        <v>24</v>
      </c>
      <c r="K612" s="3">
        <v>2588444</v>
      </c>
      <c r="L612" s="3">
        <v>2588879</v>
      </c>
      <c r="M612" s="3" t="s">
        <v>367</v>
      </c>
      <c r="N612" s="2" t="s">
        <v>7</v>
      </c>
      <c r="O612" s="3" t="s">
        <v>7</v>
      </c>
      <c r="P612" s="2" t="s">
        <v>729</v>
      </c>
      <c r="Q612"/>
      <c r="R612"/>
      <c r="S612"/>
      <c r="T612"/>
      <c r="U612"/>
      <c r="V612"/>
      <c r="X612"/>
      <c r="Y612"/>
    </row>
    <row r="613" spans="1:25">
      <c r="A613" s="3">
        <v>24</v>
      </c>
      <c r="B613" s="2">
        <v>20149515</v>
      </c>
      <c r="C613" s="2" t="s">
        <v>7</v>
      </c>
      <c r="D613" s="2" t="s">
        <v>8</v>
      </c>
      <c r="E613" s="2" t="s">
        <v>9</v>
      </c>
      <c r="F613" s="2" t="s">
        <v>1392</v>
      </c>
      <c r="G613" s="4" t="s">
        <v>6</v>
      </c>
      <c r="H613" s="3" t="s">
        <v>7</v>
      </c>
      <c r="I613" s="4" t="s">
        <v>7</v>
      </c>
      <c r="J613" s="3">
        <v>24</v>
      </c>
      <c r="K613" s="3">
        <v>20149490</v>
      </c>
      <c r="L613" s="3">
        <v>20149664</v>
      </c>
      <c r="M613" s="3" t="s">
        <v>379</v>
      </c>
      <c r="N613" s="2" t="s">
        <v>7</v>
      </c>
      <c r="O613" s="3" t="s">
        <v>727</v>
      </c>
      <c r="P613" s="2" t="s">
        <v>729</v>
      </c>
      <c r="Q613"/>
      <c r="R613"/>
      <c r="S613"/>
      <c r="T613"/>
      <c r="U613"/>
      <c r="V613"/>
      <c r="X613"/>
      <c r="Y613"/>
    </row>
    <row r="614" spans="1:25">
      <c r="A614" s="3">
        <v>24</v>
      </c>
      <c r="B614" s="2">
        <v>22207840</v>
      </c>
      <c r="C614" s="2" t="s">
        <v>7</v>
      </c>
      <c r="D614" s="2" t="s">
        <v>8</v>
      </c>
      <c r="E614" s="2" t="s">
        <v>9</v>
      </c>
      <c r="F614" s="2" t="s">
        <v>1392</v>
      </c>
      <c r="G614" s="4" t="s">
        <v>5</v>
      </c>
      <c r="H614" t="s">
        <v>596</v>
      </c>
      <c r="I614" s="4" t="s">
        <v>203</v>
      </c>
      <c r="J614" s="3">
        <v>24</v>
      </c>
      <c r="K614" s="3">
        <v>22207693</v>
      </c>
      <c r="L614" s="3">
        <v>22207901</v>
      </c>
      <c r="M614" s="3" t="s">
        <v>341</v>
      </c>
      <c r="N614" s="2" t="s">
        <v>7</v>
      </c>
      <c r="O614" s="3" t="s">
        <v>7</v>
      </c>
      <c r="P614" s="2">
        <v>6</v>
      </c>
      <c r="Q614"/>
      <c r="R614"/>
      <c r="S614"/>
      <c r="T614"/>
      <c r="U614"/>
      <c r="V614"/>
      <c r="X614"/>
      <c r="Y614"/>
    </row>
    <row r="615" spans="1:25">
      <c r="A615" s="3">
        <v>24</v>
      </c>
      <c r="B615" s="2">
        <v>36119800</v>
      </c>
      <c r="C615" s="2" t="s">
        <v>342</v>
      </c>
      <c r="D615" s="2" t="s">
        <v>8</v>
      </c>
      <c r="E615" s="2" t="s">
        <v>9</v>
      </c>
      <c r="F615" s="2" t="s">
        <v>1392</v>
      </c>
      <c r="G615" s="4" t="s">
        <v>16</v>
      </c>
      <c r="H615" t="s">
        <v>390</v>
      </c>
      <c r="I615" s="4" t="s">
        <v>204</v>
      </c>
      <c r="J615" s="3" t="s">
        <v>7</v>
      </c>
      <c r="K615" s="3" t="s">
        <v>7</v>
      </c>
      <c r="L615" s="3" t="s">
        <v>7</v>
      </c>
      <c r="M615" s="3" t="s">
        <v>7</v>
      </c>
      <c r="N615" s="2" t="s">
        <v>407</v>
      </c>
      <c r="O615" s="3" t="s">
        <v>7</v>
      </c>
      <c r="P615" s="2" t="s">
        <v>729</v>
      </c>
      <c r="Q615"/>
      <c r="R615"/>
      <c r="S615"/>
      <c r="T615"/>
      <c r="U615"/>
      <c r="V615"/>
      <c r="X615"/>
      <c r="Y615"/>
    </row>
    <row r="616" spans="1:25">
      <c r="A616" s="3">
        <v>24</v>
      </c>
      <c r="B616" s="2">
        <v>45860866</v>
      </c>
      <c r="C616" s="2" t="s">
        <v>342</v>
      </c>
      <c r="D616" s="2" t="s">
        <v>8</v>
      </c>
      <c r="E616" s="2" t="s">
        <v>9</v>
      </c>
      <c r="F616" s="2" t="s">
        <v>1392</v>
      </c>
      <c r="G616" s="4" t="s">
        <v>18</v>
      </c>
      <c r="H616" t="s">
        <v>597</v>
      </c>
      <c r="I616" s="4" t="s">
        <v>205</v>
      </c>
      <c r="J616" s="3">
        <v>24</v>
      </c>
      <c r="K616" s="3">
        <v>45860826</v>
      </c>
      <c r="L616" s="3">
        <v>45860889</v>
      </c>
      <c r="M616" s="3" t="s">
        <v>343</v>
      </c>
      <c r="N616" s="2" t="s">
        <v>7</v>
      </c>
      <c r="O616" s="3" t="s">
        <v>7</v>
      </c>
      <c r="P616" s="2">
        <v>1</v>
      </c>
      <c r="Q616"/>
      <c r="R616"/>
      <c r="S616"/>
      <c r="T616"/>
      <c r="U616"/>
      <c r="V616"/>
      <c r="X616"/>
      <c r="Y616"/>
    </row>
    <row r="617" spans="1:25">
      <c r="A617" s="3">
        <v>24</v>
      </c>
      <c r="B617" s="2">
        <v>45861390</v>
      </c>
      <c r="C617" s="2" t="s">
        <v>342</v>
      </c>
      <c r="D617" s="2" t="s">
        <v>8</v>
      </c>
      <c r="E617" s="2" t="s">
        <v>9</v>
      </c>
      <c r="F617" s="2" t="s">
        <v>1392</v>
      </c>
      <c r="G617" s="4" t="s">
        <v>18</v>
      </c>
      <c r="H617" t="s">
        <v>597</v>
      </c>
      <c r="I617" s="4" t="s">
        <v>205</v>
      </c>
      <c r="J617" s="3">
        <v>24</v>
      </c>
      <c r="K617" s="3">
        <v>45861329</v>
      </c>
      <c r="L617" s="3">
        <v>45861445</v>
      </c>
      <c r="M617" s="3" t="s">
        <v>343</v>
      </c>
      <c r="N617" s="2" t="s">
        <v>7</v>
      </c>
      <c r="O617" s="3" t="s">
        <v>7</v>
      </c>
      <c r="P617" s="2">
        <v>5</v>
      </c>
      <c r="Q617"/>
      <c r="R617"/>
      <c r="S617"/>
      <c r="T617"/>
      <c r="U617"/>
      <c r="V617"/>
      <c r="X617"/>
      <c r="Y617"/>
    </row>
    <row r="618" spans="1:25">
      <c r="A618" s="3">
        <v>24</v>
      </c>
      <c r="B618" s="2">
        <v>46992508</v>
      </c>
      <c r="C618" s="2" t="s">
        <v>7</v>
      </c>
      <c r="D618" s="2" t="s">
        <v>8</v>
      </c>
      <c r="E618" s="2" t="s">
        <v>9</v>
      </c>
      <c r="F618" s="2" t="s">
        <v>1392</v>
      </c>
      <c r="G618" s="4" t="s">
        <v>18</v>
      </c>
      <c r="H618" t="s">
        <v>598</v>
      </c>
      <c r="I618" s="4" t="s">
        <v>206</v>
      </c>
      <c r="J618" s="3">
        <v>24</v>
      </c>
      <c r="K618" s="3">
        <v>46992481</v>
      </c>
      <c r="L618" s="3">
        <v>46992531</v>
      </c>
      <c r="M618" s="3" t="s">
        <v>341</v>
      </c>
      <c r="N618" s="2" t="s">
        <v>7</v>
      </c>
      <c r="O618" s="3" t="s">
        <v>7</v>
      </c>
      <c r="P618" s="2" t="s">
        <v>729</v>
      </c>
      <c r="Q618"/>
      <c r="R618"/>
      <c r="S618"/>
      <c r="T618"/>
      <c r="U618"/>
      <c r="V618"/>
      <c r="X618"/>
      <c r="Y618"/>
    </row>
    <row r="619" spans="1:25">
      <c r="A619" s="3">
        <v>24</v>
      </c>
      <c r="B619" s="2">
        <v>49704880</v>
      </c>
      <c r="C619" s="2" t="s">
        <v>342</v>
      </c>
      <c r="D619" s="2" t="s">
        <v>8</v>
      </c>
      <c r="E619" s="2" t="s">
        <v>9</v>
      </c>
      <c r="F619" s="2" t="s">
        <v>1392</v>
      </c>
      <c r="G619" s="4" t="s">
        <v>6</v>
      </c>
      <c r="H619" s="3" t="s">
        <v>7</v>
      </c>
      <c r="I619" s="4" t="s">
        <v>7</v>
      </c>
      <c r="J619" s="3">
        <v>24</v>
      </c>
      <c r="K619" s="3">
        <v>49704801</v>
      </c>
      <c r="L619" s="3">
        <v>49704890</v>
      </c>
      <c r="M619" s="3" t="s">
        <v>368</v>
      </c>
      <c r="N619" s="2" t="s">
        <v>7</v>
      </c>
      <c r="O619" s="3" t="s">
        <v>7</v>
      </c>
      <c r="P619" s="2">
        <v>3</v>
      </c>
      <c r="Q619"/>
      <c r="R619"/>
      <c r="S619"/>
      <c r="T619"/>
      <c r="U619"/>
      <c r="V619"/>
      <c r="X619"/>
      <c r="Y619"/>
    </row>
    <row r="620" spans="1:25">
      <c r="A620" s="3">
        <v>24</v>
      </c>
      <c r="B620" s="2">
        <v>49704983</v>
      </c>
      <c r="C620" s="2" t="s">
        <v>342</v>
      </c>
      <c r="D620" s="2" t="s">
        <v>8</v>
      </c>
      <c r="E620" s="2" t="s">
        <v>9</v>
      </c>
      <c r="F620" s="2" t="s">
        <v>1392</v>
      </c>
      <c r="G620" s="4" t="s">
        <v>6</v>
      </c>
      <c r="H620" s="3" t="s">
        <v>7</v>
      </c>
      <c r="I620" s="4" t="s">
        <v>7</v>
      </c>
      <c r="J620" s="3">
        <v>24</v>
      </c>
      <c r="K620" s="3">
        <v>49704891</v>
      </c>
      <c r="L620" s="3">
        <v>49705011</v>
      </c>
      <c r="M620" s="3" t="s">
        <v>341</v>
      </c>
      <c r="N620" s="2" t="s">
        <v>7</v>
      </c>
      <c r="O620" s="3" t="s">
        <v>7</v>
      </c>
      <c r="P620" s="2">
        <v>7</v>
      </c>
      <c r="Q620"/>
      <c r="R620"/>
      <c r="S620"/>
      <c r="T620"/>
      <c r="U620"/>
      <c r="V620"/>
      <c r="X620"/>
      <c r="Y620"/>
    </row>
    <row r="621" spans="1:25">
      <c r="A621" s="3">
        <v>24</v>
      </c>
      <c r="B621" s="22">
        <v>57136048</v>
      </c>
      <c r="C621" s="2" t="s">
        <v>342</v>
      </c>
      <c r="D621" s="2" t="s">
        <v>8</v>
      </c>
      <c r="E621" s="2" t="s">
        <v>9</v>
      </c>
      <c r="F621" s="2" t="s">
        <v>1392</v>
      </c>
      <c r="G621" s="4" t="s">
        <v>18</v>
      </c>
      <c r="H621" t="s">
        <v>599</v>
      </c>
      <c r="I621" s="4" t="s">
        <v>207</v>
      </c>
      <c r="J621" s="3">
        <v>24</v>
      </c>
      <c r="K621" s="3">
        <v>57136002</v>
      </c>
      <c r="L621" s="3">
        <v>57136069</v>
      </c>
      <c r="M621" s="3" t="s">
        <v>349</v>
      </c>
      <c r="N621" s="2" t="s">
        <v>7</v>
      </c>
      <c r="O621" s="3" t="s">
        <v>7</v>
      </c>
      <c r="P621" s="2">
        <v>14</v>
      </c>
      <c r="Q621"/>
      <c r="R621"/>
      <c r="S621"/>
      <c r="T621"/>
      <c r="U621"/>
      <c r="V621"/>
      <c r="X621"/>
      <c r="Y621"/>
    </row>
    <row r="622" spans="1:25">
      <c r="A622" s="3">
        <v>24</v>
      </c>
      <c r="B622" s="22">
        <v>57136051</v>
      </c>
      <c r="C622" s="2" t="s">
        <v>342</v>
      </c>
      <c r="D622" s="2" t="s">
        <v>8</v>
      </c>
      <c r="E622" s="2" t="s">
        <v>9</v>
      </c>
      <c r="F622" s="2" t="s">
        <v>1392</v>
      </c>
      <c r="G622" s="4" t="s">
        <v>18</v>
      </c>
      <c r="H622" t="s">
        <v>599</v>
      </c>
      <c r="I622" s="4" t="s">
        <v>207</v>
      </c>
      <c r="J622" s="3">
        <v>24</v>
      </c>
      <c r="K622" s="3">
        <v>57136002</v>
      </c>
      <c r="L622" s="3">
        <v>57136069</v>
      </c>
      <c r="M622" s="3" t="s">
        <v>349</v>
      </c>
      <c r="N622" s="2" t="s">
        <v>7</v>
      </c>
      <c r="O622" s="3" t="s">
        <v>7</v>
      </c>
      <c r="P622" s="2">
        <v>15</v>
      </c>
      <c r="Q622"/>
      <c r="R622"/>
      <c r="S622"/>
      <c r="T622"/>
      <c r="U622"/>
      <c r="V622"/>
      <c r="X622"/>
      <c r="Y622"/>
    </row>
    <row r="623" spans="1:25">
      <c r="A623" s="3">
        <v>24</v>
      </c>
      <c r="B623" s="22">
        <v>57138226</v>
      </c>
      <c r="C623" s="2" t="s">
        <v>342</v>
      </c>
      <c r="D623" s="2" t="s">
        <v>8</v>
      </c>
      <c r="E623" s="2" t="s">
        <v>9</v>
      </c>
      <c r="F623" s="2" t="s">
        <v>1392</v>
      </c>
      <c r="G623" s="4" t="s">
        <v>18</v>
      </c>
      <c r="H623" t="s">
        <v>599</v>
      </c>
      <c r="I623" s="4" t="s">
        <v>207</v>
      </c>
      <c r="J623" s="3">
        <v>24</v>
      </c>
      <c r="K623" s="3">
        <v>57138142</v>
      </c>
      <c r="L623" s="3">
        <v>57138227</v>
      </c>
      <c r="M623" s="3" t="s">
        <v>341</v>
      </c>
      <c r="N623" s="2" t="s">
        <v>7</v>
      </c>
      <c r="O623" s="3" t="s">
        <v>7</v>
      </c>
      <c r="P623" s="2">
        <v>8</v>
      </c>
      <c r="Q623"/>
      <c r="R623"/>
      <c r="S623"/>
      <c r="T623"/>
      <c r="U623"/>
      <c r="V623"/>
      <c r="X623"/>
      <c r="Y623"/>
    </row>
    <row r="624" spans="1:25">
      <c r="A624" s="3">
        <v>24</v>
      </c>
      <c r="B624" s="22">
        <v>57138239</v>
      </c>
      <c r="C624" s="2" t="s">
        <v>342</v>
      </c>
      <c r="D624" s="2" t="s">
        <v>8</v>
      </c>
      <c r="E624" s="2" t="s">
        <v>9</v>
      </c>
      <c r="F624" s="2" t="s">
        <v>1392</v>
      </c>
      <c r="G624" s="4" t="s">
        <v>18</v>
      </c>
      <c r="H624" t="s">
        <v>599</v>
      </c>
      <c r="I624" s="4" t="s">
        <v>207</v>
      </c>
      <c r="J624" s="3">
        <v>24</v>
      </c>
      <c r="K624" s="3">
        <v>57138228</v>
      </c>
      <c r="L624" s="3">
        <v>57138301</v>
      </c>
      <c r="M624" s="3" t="s">
        <v>349</v>
      </c>
      <c r="N624" s="2" t="s">
        <v>7</v>
      </c>
      <c r="O624" s="3" t="s">
        <v>7</v>
      </c>
      <c r="P624" s="2">
        <v>2</v>
      </c>
      <c r="Q624"/>
      <c r="R624"/>
      <c r="S624"/>
      <c r="T624"/>
      <c r="U624"/>
      <c r="V624"/>
      <c r="X624"/>
      <c r="Y624"/>
    </row>
    <row r="625" spans="1:25">
      <c r="A625" s="3">
        <v>25</v>
      </c>
      <c r="B625" s="2">
        <v>247945</v>
      </c>
      <c r="C625" s="2" t="s">
        <v>7</v>
      </c>
      <c r="D625" s="2" t="s">
        <v>8</v>
      </c>
      <c r="E625" s="2" t="s">
        <v>9</v>
      </c>
      <c r="F625" s="2" t="s">
        <v>1392</v>
      </c>
      <c r="G625" s="4" t="s">
        <v>5</v>
      </c>
      <c r="H625" t="s">
        <v>600</v>
      </c>
      <c r="I625" s="4" t="s">
        <v>208</v>
      </c>
      <c r="J625" s="3">
        <v>25</v>
      </c>
      <c r="K625" s="3">
        <v>247921</v>
      </c>
      <c r="L625" s="3">
        <v>248043</v>
      </c>
      <c r="M625" s="3" t="s">
        <v>364</v>
      </c>
      <c r="N625" s="2" t="s">
        <v>7</v>
      </c>
      <c r="O625" s="3" t="s">
        <v>727</v>
      </c>
      <c r="P625" s="2" t="s">
        <v>729</v>
      </c>
      <c r="Q625"/>
      <c r="R625"/>
      <c r="S625"/>
      <c r="T625"/>
      <c r="U625"/>
      <c r="V625"/>
      <c r="X625"/>
      <c r="Y625"/>
    </row>
    <row r="626" spans="1:25">
      <c r="A626" s="3">
        <v>25</v>
      </c>
      <c r="B626" s="2">
        <v>3984206</v>
      </c>
      <c r="C626" s="2" t="s">
        <v>7</v>
      </c>
      <c r="D626" s="2" t="s">
        <v>8</v>
      </c>
      <c r="E626" s="2" t="s">
        <v>9</v>
      </c>
      <c r="F626" s="2" t="s">
        <v>1392</v>
      </c>
      <c r="G626" s="4" t="s">
        <v>5</v>
      </c>
      <c r="H626" t="s">
        <v>601</v>
      </c>
      <c r="I626" s="4" t="s">
        <v>209</v>
      </c>
      <c r="J626" s="3">
        <v>25</v>
      </c>
      <c r="K626" s="3">
        <v>3984149</v>
      </c>
      <c r="L626" s="3">
        <v>3984246</v>
      </c>
      <c r="M626" s="3" t="s">
        <v>360</v>
      </c>
      <c r="N626" s="2" t="s">
        <v>7</v>
      </c>
      <c r="O626" s="3" t="s">
        <v>7</v>
      </c>
      <c r="P626" s="2" t="s">
        <v>729</v>
      </c>
      <c r="Q626"/>
      <c r="R626"/>
      <c r="S626"/>
      <c r="T626"/>
      <c r="U626"/>
      <c r="V626"/>
      <c r="X626"/>
      <c r="Y626"/>
    </row>
    <row r="627" spans="1:25">
      <c r="A627" s="3">
        <v>25</v>
      </c>
      <c r="B627" s="22">
        <v>13917056</v>
      </c>
      <c r="C627" s="2" t="s">
        <v>342</v>
      </c>
      <c r="D627" s="2" t="s">
        <v>8</v>
      </c>
      <c r="E627" s="2" t="s">
        <v>9</v>
      </c>
      <c r="F627" s="2" t="s">
        <v>1392</v>
      </c>
      <c r="G627" s="4" t="s">
        <v>18</v>
      </c>
      <c r="H627" t="s">
        <v>602</v>
      </c>
      <c r="I627" s="4" t="s">
        <v>210</v>
      </c>
      <c r="J627" s="3">
        <v>25</v>
      </c>
      <c r="K627" s="3">
        <v>13916995</v>
      </c>
      <c r="L627" s="3">
        <v>13917254</v>
      </c>
      <c r="M627" s="3" t="s">
        <v>351</v>
      </c>
      <c r="N627" s="2" t="s">
        <v>7</v>
      </c>
      <c r="O627" s="3" t="s">
        <v>7</v>
      </c>
      <c r="P627" s="2">
        <v>25</v>
      </c>
      <c r="Q627"/>
      <c r="R627"/>
      <c r="S627"/>
      <c r="T627"/>
      <c r="U627"/>
      <c r="V627"/>
      <c r="X627"/>
      <c r="Y627"/>
    </row>
    <row r="628" spans="1:25">
      <c r="A628" s="3">
        <v>25</v>
      </c>
      <c r="B628" s="22">
        <v>13917121</v>
      </c>
      <c r="C628" s="2" t="s">
        <v>342</v>
      </c>
      <c r="D628" s="2" t="s">
        <v>8</v>
      </c>
      <c r="E628" s="2" t="s">
        <v>9</v>
      </c>
      <c r="F628" s="2" t="s">
        <v>1392</v>
      </c>
      <c r="G628" s="4" t="s">
        <v>18</v>
      </c>
      <c r="H628" t="s">
        <v>602</v>
      </c>
      <c r="I628" s="4" t="s">
        <v>210</v>
      </c>
      <c r="J628" s="3">
        <v>25</v>
      </c>
      <c r="K628" s="3">
        <v>13916995</v>
      </c>
      <c r="L628" s="3">
        <v>13917254</v>
      </c>
      <c r="M628" s="3" t="s">
        <v>351</v>
      </c>
      <c r="N628" s="2" t="s">
        <v>7</v>
      </c>
      <c r="O628" s="3" t="s">
        <v>727</v>
      </c>
      <c r="P628" s="2" t="s">
        <v>729</v>
      </c>
      <c r="Q628"/>
      <c r="R628"/>
      <c r="S628"/>
      <c r="T628"/>
      <c r="U628"/>
      <c r="V628"/>
      <c r="X628"/>
      <c r="Y628"/>
    </row>
    <row r="629" spans="1:25">
      <c r="A629" s="3">
        <v>25</v>
      </c>
      <c r="B629" s="22">
        <v>13917861</v>
      </c>
      <c r="C629" s="2" t="s">
        <v>342</v>
      </c>
      <c r="D629" s="2" t="s">
        <v>8</v>
      </c>
      <c r="E629" s="2" t="s">
        <v>9</v>
      </c>
      <c r="F629" s="2" t="s">
        <v>1392</v>
      </c>
      <c r="G629" s="4" t="s">
        <v>18</v>
      </c>
      <c r="H629" t="s">
        <v>602</v>
      </c>
      <c r="I629" s="4" t="s">
        <v>210</v>
      </c>
      <c r="J629" s="3">
        <v>25</v>
      </c>
      <c r="K629" s="3">
        <v>13917815</v>
      </c>
      <c r="L629" s="3">
        <v>13917981</v>
      </c>
      <c r="M629" s="3" t="s">
        <v>353</v>
      </c>
      <c r="N629" s="2" t="s">
        <v>7</v>
      </c>
      <c r="O629" s="3" t="s">
        <v>7</v>
      </c>
      <c r="P629" s="2" t="s">
        <v>729</v>
      </c>
      <c r="Q629"/>
      <c r="R629"/>
      <c r="S629"/>
      <c r="T629"/>
      <c r="U629"/>
      <c r="V629"/>
      <c r="X629"/>
      <c r="Y629"/>
    </row>
    <row r="630" spans="1:25">
      <c r="A630" s="3">
        <v>25</v>
      </c>
      <c r="B630" s="22">
        <v>13917957</v>
      </c>
      <c r="C630" s="2" t="s">
        <v>342</v>
      </c>
      <c r="D630" s="2" t="s">
        <v>8</v>
      </c>
      <c r="E630" s="2" t="s">
        <v>9</v>
      </c>
      <c r="F630" s="2" t="s">
        <v>1392</v>
      </c>
      <c r="G630" s="4" t="s">
        <v>18</v>
      </c>
      <c r="H630" t="s">
        <v>602</v>
      </c>
      <c r="I630" s="4" t="s">
        <v>210</v>
      </c>
      <c r="J630" s="3">
        <v>25</v>
      </c>
      <c r="K630" s="3">
        <v>13917815</v>
      </c>
      <c r="L630" s="3">
        <v>13917981</v>
      </c>
      <c r="M630" s="3" t="s">
        <v>353</v>
      </c>
      <c r="N630" s="2" t="s">
        <v>7</v>
      </c>
      <c r="O630" s="3" t="s">
        <v>727</v>
      </c>
      <c r="P630" s="2" t="s">
        <v>729</v>
      </c>
      <c r="Q630"/>
      <c r="R630"/>
      <c r="S630"/>
      <c r="T630"/>
      <c r="U630"/>
      <c r="V630"/>
      <c r="X630"/>
      <c r="Y630"/>
    </row>
    <row r="631" spans="1:25">
      <c r="A631" s="3">
        <v>25</v>
      </c>
      <c r="B631" s="2">
        <v>18318935</v>
      </c>
      <c r="C631" s="2" t="s">
        <v>342</v>
      </c>
      <c r="D631" s="2" t="s">
        <v>8</v>
      </c>
      <c r="E631" s="2" t="s">
        <v>9</v>
      </c>
      <c r="F631" s="2" t="s">
        <v>1392</v>
      </c>
      <c r="G631" s="4" t="s">
        <v>5</v>
      </c>
      <c r="H631" t="s">
        <v>603</v>
      </c>
      <c r="I631" s="4" t="s">
        <v>211</v>
      </c>
      <c r="J631" s="3">
        <v>25</v>
      </c>
      <c r="K631" s="3">
        <v>18318901</v>
      </c>
      <c r="L631" s="3">
        <v>18319045</v>
      </c>
      <c r="M631" s="3" t="s">
        <v>341</v>
      </c>
      <c r="N631" s="2" t="s">
        <v>7</v>
      </c>
      <c r="O631" s="3" t="s">
        <v>7</v>
      </c>
      <c r="P631" s="2">
        <v>1</v>
      </c>
      <c r="Q631"/>
      <c r="R631"/>
      <c r="S631"/>
      <c r="T631"/>
      <c r="U631"/>
      <c r="V631"/>
      <c r="X631"/>
      <c r="Y631"/>
    </row>
    <row r="632" spans="1:25">
      <c r="A632" s="3">
        <v>25</v>
      </c>
      <c r="B632" s="2">
        <v>18320489</v>
      </c>
      <c r="C632" s="2" t="s">
        <v>342</v>
      </c>
      <c r="D632" s="2" t="s">
        <v>8</v>
      </c>
      <c r="E632" s="2" t="s">
        <v>9</v>
      </c>
      <c r="F632" s="2" t="s">
        <v>1392</v>
      </c>
      <c r="G632" s="4" t="s">
        <v>5</v>
      </c>
      <c r="H632" t="s">
        <v>603</v>
      </c>
      <c r="I632" s="4" t="s">
        <v>211</v>
      </c>
      <c r="J632" s="3">
        <v>25</v>
      </c>
      <c r="K632" s="3">
        <v>18320440</v>
      </c>
      <c r="L632" s="3">
        <v>18320710</v>
      </c>
      <c r="M632" s="3" t="s">
        <v>347</v>
      </c>
      <c r="N632" s="2" t="s">
        <v>7</v>
      </c>
      <c r="O632" s="3" t="s">
        <v>7</v>
      </c>
      <c r="P632" s="2">
        <v>12</v>
      </c>
      <c r="Q632"/>
      <c r="R632"/>
      <c r="S632"/>
      <c r="T632"/>
      <c r="U632"/>
      <c r="V632"/>
      <c r="X632"/>
      <c r="Y632"/>
    </row>
    <row r="633" spans="1:25">
      <c r="A633" s="3">
        <v>25</v>
      </c>
      <c r="B633" s="2">
        <v>18321935</v>
      </c>
      <c r="C633" s="2" t="s">
        <v>342</v>
      </c>
      <c r="D633" s="2" t="s">
        <v>8</v>
      </c>
      <c r="E633" s="2" t="s">
        <v>9</v>
      </c>
      <c r="F633" s="2" t="s">
        <v>1392</v>
      </c>
      <c r="G633" s="4" t="s">
        <v>5</v>
      </c>
      <c r="H633" t="s">
        <v>603</v>
      </c>
      <c r="I633" s="4" t="s">
        <v>211</v>
      </c>
      <c r="J633" s="3">
        <v>25</v>
      </c>
      <c r="K633" s="3">
        <v>18321799</v>
      </c>
      <c r="L633" s="3">
        <v>18322002</v>
      </c>
      <c r="M633" s="3" t="s">
        <v>341</v>
      </c>
      <c r="N633" s="2" t="s">
        <v>7</v>
      </c>
      <c r="O633" s="3" t="s">
        <v>7</v>
      </c>
      <c r="P633" s="2">
        <v>10</v>
      </c>
      <c r="Q633"/>
      <c r="R633"/>
      <c r="S633"/>
      <c r="T633"/>
      <c r="U633"/>
      <c r="V633"/>
      <c r="X633"/>
      <c r="Y633"/>
    </row>
    <row r="634" spans="1:25">
      <c r="A634" s="3">
        <v>25</v>
      </c>
      <c r="B634" s="2">
        <v>22847508</v>
      </c>
      <c r="C634" s="2" t="s">
        <v>7</v>
      </c>
      <c r="D634" s="2" t="s">
        <v>8</v>
      </c>
      <c r="E634" s="2" t="s">
        <v>9</v>
      </c>
      <c r="F634" s="2" t="s">
        <v>1392</v>
      </c>
      <c r="G634" s="4" t="s">
        <v>5</v>
      </c>
      <c r="H634" t="s">
        <v>604</v>
      </c>
      <c r="I634" s="4" t="s">
        <v>212</v>
      </c>
      <c r="J634" s="3">
        <v>25</v>
      </c>
      <c r="K634" s="3">
        <v>22847470</v>
      </c>
      <c r="L634" s="3">
        <v>22847555</v>
      </c>
      <c r="M634" s="3" t="s">
        <v>345</v>
      </c>
      <c r="N634" s="2" t="s">
        <v>7</v>
      </c>
      <c r="O634" s="3" t="s">
        <v>7</v>
      </c>
      <c r="P634" s="2">
        <v>30</v>
      </c>
      <c r="Q634"/>
      <c r="R634"/>
      <c r="S634"/>
      <c r="T634"/>
      <c r="U634"/>
      <c r="V634"/>
      <c r="X634"/>
      <c r="Y634"/>
    </row>
    <row r="635" spans="1:25">
      <c r="A635" s="3">
        <v>25</v>
      </c>
      <c r="B635" s="2">
        <v>26935645</v>
      </c>
      <c r="C635" s="2" t="s">
        <v>342</v>
      </c>
      <c r="D635" s="2" t="s">
        <v>8</v>
      </c>
      <c r="E635" s="2" t="s">
        <v>9</v>
      </c>
      <c r="F635" s="2" t="s">
        <v>1392</v>
      </c>
      <c r="G635" s="4" t="s">
        <v>5</v>
      </c>
      <c r="H635" t="s">
        <v>605</v>
      </c>
      <c r="I635" s="4" t="s">
        <v>213</v>
      </c>
      <c r="J635" s="3">
        <v>25</v>
      </c>
      <c r="K635" s="3">
        <v>26935568</v>
      </c>
      <c r="L635" s="3">
        <v>26935815</v>
      </c>
      <c r="M635" s="3" t="s">
        <v>356</v>
      </c>
      <c r="N635" s="2" t="s">
        <v>7</v>
      </c>
      <c r="O635" s="3" t="s">
        <v>7</v>
      </c>
      <c r="P635" s="2" t="s">
        <v>729</v>
      </c>
      <c r="Q635"/>
      <c r="R635"/>
      <c r="S635"/>
      <c r="T635"/>
      <c r="U635"/>
      <c r="V635"/>
      <c r="X635"/>
      <c r="Y635"/>
    </row>
    <row r="636" spans="1:25">
      <c r="A636" s="3">
        <v>25</v>
      </c>
      <c r="B636" s="22">
        <v>28193707</v>
      </c>
      <c r="C636" s="2" t="s">
        <v>342</v>
      </c>
      <c r="D636" s="2" t="s">
        <v>8</v>
      </c>
      <c r="E636" s="2" t="s">
        <v>9</v>
      </c>
      <c r="F636" s="2" t="s">
        <v>1392</v>
      </c>
      <c r="G636" s="4" t="s">
        <v>6</v>
      </c>
      <c r="H636" s="3" t="s">
        <v>7</v>
      </c>
      <c r="I636" s="4" t="s">
        <v>7</v>
      </c>
      <c r="J636" s="3">
        <v>25</v>
      </c>
      <c r="K636" s="3">
        <v>28193631</v>
      </c>
      <c r="L636" s="3">
        <v>28193815</v>
      </c>
      <c r="M636" s="3" t="s">
        <v>341</v>
      </c>
      <c r="N636" s="2" t="s">
        <v>7</v>
      </c>
      <c r="O636" s="3" t="s">
        <v>7</v>
      </c>
      <c r="P636" s="2">
        <v>7</v>
      </c>
      <c r="Q636"/>
      <c r="R636"/>
      <c r="S636"/>
      <c r="T636"/>
      <c r="U636"/>
      <c r="V636"/>
      <c r="X636"/>
      <c r="Y636"/>
    </row>
    <row r="637" spans="1:25">
      <c r="A637" s="3">
        <v>25</v>
      </c>
      <c r="B637" s="22">
        <v>28193792</v>
      </c>
      <c r="C637" s="2" t="s">
        <v>342</v>
      </c>
      <c r="D637" s="2" t="s">
        <v>8</v>
      </c>
      <c r="E637" s="2" t="s">
        <v>9</v>
      </c>
      <c r="F637" s="2" t="s">
        <v>1392</v>
      </c>
      <c r="G637" s="4" t="s">
        <v>6</v>
      </c>
      <c r="H637" s="3" t="s">
        <v>7</v>
      </c>
      <c r="I637" s="4" t="s">
        <v>7</v>
      </c>
      <c r="J637" s="3">
        <v>25</v>
      </c>
      <c r="K637" s="3">
        <v>28193631</v>
      </c>
      <c r="L637" s="3">
        <v>28193815</v>
      </c>
      <c r="M637" s="3" t="s">
        <v>341</v>
      </c>
      <c r="N637" s="2" t="s">
        <v>7</v>
      </c>
      <c r="O637" s="3" t="s">
        <v>727</v>
      </c>
      <c r="P637" s="2" t="s">
        <v>729</v>
      </c>
      <c r="Q637"/>
      <c r="R637"/>
      <c r="S637"/>
      <c r="T637"/>
      <c r="U637"/>
      <c r="V637"/>
      <c r="X637"/>
      <c r="Y637"/>
    </row>
    <row r="638" spans="1:25">
      <c r="A638" s="3">
        <v>25</v>
      </c>
      <c r="B638" s="22">
        <v>28194215</v>
      </c>
      <c r="C638" s="2" t="s">
        <v>342</v>
      </c>
      <c r="D638" s="2" t="s">
        <v>8</v>
      </c>
      <c r="E638" s="2" t="s">
        <v>9</v>
      </c>
      <c r="F638" s="2" t="s">
        <v>1392</v>
      </c>
      <c r="G638" s="4" t="s">
        <v>6</v>
      </c>
      <c r="H638" s="3" t="s">
        <v>7</v>
      </c>
      <c r="I638" s="4" t="s">
        <v>7</v>
      </c>
      <c r="J638" s="3">
        <v>25</v>
      </c>
      <c r="K638" s="3">
        <v>28194193</v>
      </c>
      <c r="L638" s="3">
        <v>28194362</v>
      </c>
      <c r="M638" s="3" t="s">
        <v>341</v>
      </c>
      <c r="N638" s="2" t="s">
        <v>7</v>
      </c>
      <c r="O638" s="3" t="s">
        <v>727</v>
      </c>
      <c r="P638" s="2">
        <v>2</v>
      </c>
      <c r="Q638"/>
      <c r="R638"/>
      <c r="S638"/>
      <c r="T638"/>
      <c r="U638"/>
      <c r="V638"/>
      <c r="X638"/>
      <c r="Y638"/>
    </row>
    <row r="639" spans="1:25">
      <c r="A639" s="3">
        <v>25</v>
      </c>
      <c r="B639" s="22">
        <v>28194287</v>
      </c>
      <c r="C639" s="2" t="s">
        <v>342</v>
      </c>
      <c r="D639" s="2" t="s">
        <v>8</v>
      </c>
      <c r="E639" s="2" t="s">
        <v>9</v>
      </c>
      <c r="F639" s="2" t="s">
        <v>1392</v>
      </c>
      <c r="G639" s="4" t="s">
        <v>6</v>
      </c>
      <c r="H639" s="3" t="s">
        <v>7</v>
      </c>
      <c r="I639" s="4" t="s">
        <v>7</v>
      </c>
      <c r="J639" s="3">
        <v>25</v>
      </c>
      <c r="K639" s="3">
        <v>28194193</v>
      </c>
      <c r="L639" s="3">
        <v>28194362</v>
      </c>
      <c r="M639" s="3" t="s">
        <v>341</v>
      </c>
      <c r="N639" s="2" t="s">
        <v>7</v>
      </c>
      <c r="O639" s="3" t="s">
        <v>727</v>
      </c>
      <c r="P639" s="2">
        <v>5</v>
      </c>
      <c r="Q639"/>
      <c r="R639"/>
      <c r="S639"/>
      <c r="T639"/>
      <c r="U639"/>
      <c r="V639"/>
      <c r="X639"/>
      <c r="Y639"/>
    </row>
    <row r="640" spans="1:25">
      <c r="A640" s="3">
        <v>25</v>
      </c>
      <c r="B640" s="22">
        <v>28246191</v>
      </c>
      <c r="C640" s="2" t="s">
        <v>7</v>
      </c>
      <c r="D640" s="2" t="s">
        <v>8</v>
      </c>
      <c r="E640" s="2" t="s">
        <v>9</v>
      </c>
      <c r="F640" s="2" t="s">
        <v>1392</v>
      </c>
      <c r="G640" s="4" t="s">
        <v>18</v>
      </c>
      <c r="H640" t="s">
        <v>606</v>
      </c>
      <c r="I640" s="4" t="s">
        <v>214</v>
      </c>
      <c r="J640" s="3">
        <v>25</v>
      </c>
      <c r="K640" s="3">
        <v>28246144</v>
      </c>
      <c r="L640" s="3">
        <v>28246348</v>
      </c>
      <c r="M640" s="3" t="s">
        <v>345</v>
      </c>
      <c r="N640" s="2" t="s">
        <v>7</v>
      </c>
      <c r="O640" s="3" t="s">
        <v>727</v>
      </c>
      <c r="P640" s="2">
        <v>17</v>
      </c>
      <c r="Q640"/>
      <c r="R640"/>
      <c r="S640"/>
      <c r="T640"/>
      <c r="U640"/>
      <c r="V640"/>
      <c r="X640"/>
      <c r="Y640"/>
    </row>
    <row r="641" spans="1:25">
      <c r="A641" s="3">
        <v>25</v>
      </c>
      <c r="B641" s="22">
        <v>28246238</v>
      </c>
      <c r="C641" s="2" t="s">
        <v>7</v>
      </c>
      <c r="D641" s="2" t="s">
        <v>8</v>
      </c>
      <c r="E641" s="2" t="s">
        <v>9</v>
      </c>
      <c r="F641" s="2" t="s">
        <v>1392</v>
      </c>
      <c r="G641" s="4" t="s">
        <v>18</v>
      </c>
      <c r="H641" t="s">
        <v>606</v>
      </c>
      <c r="I641" s="4" t="s">
        <v>214</v>
      </c>
      <c r="J641" s="3">
        <v>25</v>
      </c>
      <c r="K641" s="3">
        <v>28246144</v>
      </c>
      <c r="L641" s="3">
        <v>28246348</v>
      </c>
      <c r="M641" s="3" t="s">
        <v>345</v>
      </c>
      <c r="N641" s="2" t="s">
        <v>7</v>
      </c>
      <c r="O641" s="3" t="s">
        <v>727</v>
      </c>
      <c r="P641" s="2">
        <v>13</v>
      </c>
      <c r="Q641"/>
      <c r="R641"/>
      <c r="S641"/>
      <c r="T641"/>
      <c r="U641"/>
      <c r="V641"/>
      <c r="X641"/>
      <c r="Y641"/>
    </row>
    <row r="642" spans="1:25">
      <c r="A642" s="3">
        <v>25</v>
      </c>
      <c r="B642" s="2">
        <v>28246857</v>
      </c>
      <c r="C642" s="2" t="s">
        <v>7</v>
      </c>
      <c r="D642" s="2" t="s">
        <v>8</v>
      </c>
      <c r="E642" s="2" t="s">
        <v>9</v>
      </c>
      <c r="F642" s="2" t="s">
        <v>1392</v>
      </c>
      <c r="G642" s="4" t="s">
        <v>18</v>
      </c>
      <c r="H642" t="s">
        <v>606</v>
      </c>
      <c r="I642" s="4" t="s">
        <v>214</v>
      </c>
      <c r="J642" s="3">
        <v>25</v>
      </c>
      <c r="K642" s="3">
        <v>28246670</v>
      </c>
      <c r="L642" s="3">
        <v>28246866</v>
      </c>
      <c r="M642" s="3" t="s">
        <v>341</v>
      </c>
      <c r="N642" s="2" t="s">
        <v>7</v>
      </c>
      <c r="O642" s="3" t="s">
        <v>7</v>
      </c>
      <c r="P642" s="2" t="s">
        <v>729</v>
      </c>
      <c r="Q642"/>
      <c r="R642"/>
      <c r="S642"/>
      <c r="T642"/>
      <c r="U642"/>
      <c r="V642"/>
      <c r="X642"/>
      <c r="Y642"/>
    </row>
    <row r="643" spans="1:25">
      <c r="A643" s="3">
        <v>25</v>
      </c>
      <c r="B643" s="22">
        <v>33796989</v>
      </c>
      <c r="C643" s="2" t="s">
        <v>7</v>
      </c>
      <c r="D643" s="2" t="s">
        <v>8</v>
      </c>
      <c r="E643" s="2" t="s">
        <v>9</v>
      </c>
      <c r="F643" s="2" t="s">
        <v>1392</v>
      </c>
      <c r="G643" s="4" t="s">
        <v>5</v>
      </c>
      <c r="H643" t="s">
        <v>607</v>
      </c>
      <c r="I643" s="4" t="s">
        <v>215</v>
      </c>
      <c r="J643" s="3">
        <v>25</v>
      </c>
      <c r="K643" s="3">
        <v>33796913</v>
      </c>
      <c r="L643" s="3">
        <v>33797084</v>
      </c>
      <c r="M643" s="3" t="s">
        <v>341</v>
      </c>
      <c r="N643" s="2" t="s">
        <v>7</v>
      </c>
      <c r="O643" s="3" t="s">
        <v>7</v>
      </c>
      <c r="P643" s="2">
        <v>2</v>
      </c>
      <c r="Q643"/>
      <c r="R643"/>
      <c r="S643"/>
      <c r="T643"/>
      <c r="U643"/>
      <c r="V643"/>
      <c r="X643"/>
      <c r="Y643"/>
    </row>
    <row r="644" spans="1:25">
      <c r="A644" s="3">
        <v>25</v>
      </c>
      <c r="B644" s="22">
        <v>33797057</v>
      </c>
      <c r="C644" s="2" t="s">
        <v>7</v>
      </c>
      <c r="D644" s="2" t="s">
        <v>8</v>
      </c>
      <c r="E644" s="2" t="s">
        <v>9</v>
      </c>
      <c r="F644" s="2" t="s">
        <v>1392</v>
      </c>
      <c r="G644" s="4" t="s">
        <v>5</v>
      </c>
      <c r="H644" t="s">
        <v>607</v>
      </c>
      <c r="I644" s="4" t="s">
        <v>215</v>
      </c>
      <c r="J644" s="3">
        <v>25</v>
      </c>
      <c r="K644" s="3">
        <v>33796913</v>
      </c>
      <c r="L644" s="3">
        <v>33797084</v>
      </c>
      <c r="M644" s="3" t="s">
        <v>341</v>
      </c>
      <c r="N644" s="2" t="s">
        <v>7</v>
      </c>
      <c r="O644" s="3" t="s">
        <v>7</v>
      </c>
      <c r="P644" s="2" t="s">
        <v>729</v>
      </c>
      <c r="Q644"/>
      <c r="R644"/>
      <c r="S644"/>
      <c r="T644"/>
      <c r="U644"/>
      <c r="V644"/>
      <c r="X644"/>
      <c r="Y644"/>
    </row>
    <row r="645" spans="1:25">
      <c r="A645" s="3">
        <v>25</v>
      </c>
      <c r="B645" s="2">
        <v>35110189</v>
      </c>
      <c r="C645" s="2" t="s">
        <v>342</v>
      </c>
      <c r="D645" s="2" t="s">
        <v>8</v>
      </c>
      <c r="E645" s="2" t="s">
        <v>9</v>
      </c>
      <c r="F645" s="2" t="s">
        <v>1392</v>
      </c>
      <c r="G645" s="4" t="s">
        <v>18</v>
      </c>
      <c r="H645" t="s">
        <v>608</v>
      </c>
      <c r="I645" s="4" t="s">
        <v>216</v>
      </c>
      <c r="J645" s="3">
        <v>25</v>
      </c>
      <c r="K645" s="3">
        <v>35110152</v>
      </c>
      <c r="L645" s="3">
        <v>35110265</v>
      </c>
      <c r="M645" s="3" t="s">
        <v>364</v>
      </c>
      <c r="N645" s="2" t="s">
        <v>7</v>
      </c>
      <c r="O645" s="3" t="s">
        <v>7</v>
      </c>
      <c r="P645" s="2">
        <v>1</v>
      </c>
      <c r="Q645"/>
      <c r="R645"/>
      <c r="S645"/>
      <c r="T645"/>
      <c r="U645"/>
      <c r="V645"/>
      <c r="X645"/>
      <c r="Y645"/>
    </row>
    <row r="646" spans="1:25">
      <c r="A646" s="3">
        <v>25</v>
      </c>
      <c r="B646" s="2">
        <v>36436277</v>
      </c>
      <c r="C646" s="2" t="s">
        <v>342</v>
      </c>
      <c r="D646" s="2" t="s">
        <v>8</v>
      </c>
      <c r="E646" s="2" t="s">
        <v>9</v>
      </c>
      <c r="F646" s="2" t="s">
        <v>1392</v>
      </c>
      <c r="G646" s="4" t="s">
        <v>11</v>
      </c>
      <c r="H646" t="s">
        <v>609</v>
      </c>
      <c r="I646" s="4" t="s">
        <v>217</v>
      </c>
      <c r="J646" s="3">
        <v>25</v>
      </c>
      <c r="K646" s="3">
        <v>36436200</v>
      </c>
      <c r="L646" s="3">
        <v>36436423</v>
      </c>
      <c r="M646" s="3" t="s">
        <v>341</v>
      </c>
      <c r="N646" s="2" t="s">
        <v>7</v>
      </c>
      <c r="O646" s="3" t="s">
        <v>7</v>
      </c>
      <c r="P646" s="2">
        <v>175</v>
      </c>
      <c r="Q646"/>
      <c r="R646"/>
      <c r="S646"/>
      <c r="T646"/>
      <c r="U646"/>
      <c r="V646"/>
      <c r="X646"/>
      <c r="Y646"/>
    </row>
    <row r="647" spans="1:25">
      <c r="A647" s="3">
        <v>25</v>
      </c>
      <c r="B647" s="2">
        <v>37260794</v>
      </c>
      <c r="C647" s="2" t="s">
        <v>7</v>
      </c>
      <c r="D647" s="2" t="s">
        <v>8</v>
      </c>
      <c r="E647" s="2" t="s">
        <v>9</v>
      </c>
      <c r="F647" s="2" t="s">
        <v>1392</v>
      </c>
      <c r="G647" s="4" t="s">
        <v>6</v>
      </c>
      <c r="H647" s="3" t="s">
        <v>7</v>
      </c>
      <c r="I647" s="4" t="s">
        <v>7</v>
      </c>
      <c r="J647" s="3">
        <v>25</v>
      </c>
      <c r="K647" s="3">
        <v>37260636</v>
      </c>
      <c r="L647" s="3">
        <v>37260838</v>
      </c>
      <c r="M647" s="3" t="s">
        <v>341</v>
      </c>
      <c r="N647" s="2" t="s">
        <v>7</v>
      </c>
      <c r="O647" s="3" t="s">
        <v>7</v>
      </c>
      <c r="P647" s="2">
        <v>10</v>
      </c>
      <c r="Q647"/>
      <c r="R647"/>
      <c r="S647"/>
      <c r="T647"/>
      <c r="U647"/>
      <c r="V647"/>
      <c r="X647"/>
      <c r="Y647"/>
    </row>
    <row r="648" spans="1:25">
      <c r="A648" s="3">
        <v>25</v>
      </c>
      <c r="B648" s="2">
        <v>37261069</v>
      </c>
      <c r="C648" s="2" t="s">
        <v>7</v>
      </c>
      <c r="D648" s="2" t="s">
        <v>8</v>
      </c>
      <c r="E648" s="2" t="s">
        <v>9</v>
      </c>
      <c r="F648" s="2" t="s">
        <v>1392</v>
      </c>
      <c r="G648" s="4" t="s">
        <v>6</v>
      </c>
      <c r="H648" s="3" t="s">
        <v>7</v>
      </c>
      <c r="I648" s="4" t="s">
        <v>7</v>
      </c>
      <c r="J648" s="3">
        <v>25</v>
      </c>
      <c r="K648" s="3">
        <v>37260900</v>
      </c>
      <c r="L648" s="3">
        <v>37261083</v>
      </c>
      <c r="M648" s="3" t="s">
        <v>341</v>
      </c>
      <c r="N648" s="2" t="s">
        <v>7</v>
      </c>
      <c r="O648" s="3" t="s">
        <v>7</v>
      </c>
      <c r="P648" s="2">
        <v>22</v>
      </c>
      <c r="Q648"/>
      <c r="R648"/>
      <c r="S648"/>
      <c r="T648"/>
      <c r="U648"/>
      <c r="V648"/>
      <c r="X648"/>
      <c r="Y648"/>
    </row>
    <row r="649" spans="1:25">
      <c r="A649" s="3">
        <v>26</v>
      </c>
      <c r="B649" s="2">
        <v>16454621</v>
      </c>
      <c r="C649" s="2" t="s">
        <v>7</v>
      </c>
      <c r="D649" s="2" t="s">
        <v>8</v>
      </c>
      <c r="E649" s="2" t="s">
        <v>9</v>
      </c>
      <c r="F649" s="2" t="s">
        <v>1392</v>
      </c>
      <c r="G649" s="4" t="s">
        <v>5</v>
      </c>
      <c r="H649" t="s">
        <v>610</v>
      </c>
      <c r="I649" s="4" t="s">
        <v>218</v>
      </c>
      <c r="J649" s="3" t="s">
        <v>7</v>
      </c>
      <c r="K649" s="3" t="s">
        <v>7</v>
      </c>
      <c r="L649" s="3" t="s">
        <v>7</v>
      </c>
      <c r="M649" s="3" t="s">
        <v>7</v>
      </c>
      <c r="N649" s="2" t="s">
        <v>7</v>
      </c>
      <c r="O649" s="3" t="s">
        <v>7</v>
      </c>
      <c r="P649" s="2" t="s">
        <v>729</v>
      </c>
      <c r="Q649"/>
      <c r="R649"/>
      <c r="S649"/>
      <c r="T649"/>
      <c r="U649"/>
      <c r="V649"/>
      <c r="X649"/>
      <c r="Y649"/>
    </row>
    <row r="650" spans="1:25">
      <c r="A650" s="3">
        <v>26</v>
      </c>
      <c r="B650" s="2">
        <v>17149018</v>
      </c>
      <c r="C650" s="2" t="s">
        <v>342</v>
      </c>
      <c r="D650" s="2" t="s">
        <v>8</v>
      </c>
      <c r="E650" s="2" t="s">
        <v>9</v>
      </c>
      <c r="F650" s="2" t="s">
        <v>1392</v>
      </c>
      <c r="G650" s="4" t="s">
        <v>18</v>
      </c>
      <c r="H650" t="s">
        <v>611</v>
      </c>
      <c r="I650" s="4" t="s">
        <v>219</v>
      </c>
      <c r="J650" s="3" t="s">
        <v>7</v>
      </c>
      <c r="K650" s="3" t="s">
        <v>7</v>
      </c>
      <c r="L650" s="3" t="s">
        <v>7</v>
      </c>
      <c r="M650" s="3" t="s">
        <v>7</v>
      </c>
      <c r="N650" s="2" t="s">
        <v>7</v>
      </c>
      <c r="O650" s="3" t="s">
        <v>7</v>
      </c>
      <c r="P650" s="2" t="s">
        <v>729</v>
      </c>
      <c r="Q650"/>
      <c r="R650"/>
      <c r="S650"/>
      <c r="T650"/>
      <c r="U650"/>
      <c r="V650"/>
      <c r="X650"/>
      <c r="Y650"/>
    </row>
    <row r="651" spans="1:25">
      <c r="A651" s="3">
        <v>26</v>
      </c>
      <c r="B651" s="2">
        <v>17149837</v>
      </c>
      <c r="C651" s="2" t="s">
        <v>342</v>
      </c>
      <c r="D651" s="2" t="s">
        <v>8</v>
      </c>
      <c r="E651" s="2" t="s">
        <v>9</v>
      </c>
      <c r="F651" s="2" t="s">
        <v>1392</v>
      </c>
      <c r="G651" s="4" t="s">
        <v>18</v>
      </c>
      <c r="H651" t="s">
        <v>611</v>
      </c>
      <c r="I651" s="4" t="s">
        <v>219</v>
      </c>
      <c r="J651" s="3" t="s">
        <v>7</v>
      </c>
      <c r="K651" s="3" t="s">
        <v>7</v>
      </c>
      <c r="L651" s="3" t="s">
        <v>7</v>
      </c>
      <c r="M651" s="3" t="s">
        <v>7</v>
      </c>
      <c r="N651" s="2" t="s">
        <v>7</v>
      </c>
      <c r="O651" s="3" t="s">
        <v>7</v>
      </c>
      <c r="P651" s="2" t="s">
        <v>729</v>
      </c>
      <c r="Q651"/>
      <c r="R651"/>
      <c r="S651"/>
      <c r="T651"/>
      <c r="U651"/>
      <c r="V651"/>
      <c r="X651"/>
      <c r="Y651"/>
    </row>
    <row r="652" spans="1:25">
      <c r="A652" s="3">
        <v>26</v>
      </c>
      <c r="B652" s="2">
        <v>17151929</v>
      </c>
      <c r="C652" s="2" t="s">
        <v>342</v>
      </c>
      <c r="D652" s="2" t="s">
        <v>8</v>
      </c>
      <c r="E652" s="2" t="s">
        <v>9</v>
      </c>
      <c r="F652" s="2" t="s">
        <v>1392</v>
      </c>
      <c r="G652" s="4" t="s">
        <v>18</v>
      </c>
      <c r="H652" t="s">
        <v>611</v>
      </c>
      <c r="I652" s="4" t="s">
        <v>219</v>
      </c>
      <c r="J652" s="3" t="s">
        <v>7</v>
      </c>
      <c r="K652" s="3" t="s">
        <v>7</v>
      </c>
      <c r="L652" s="3" t="s">
        <v>7</v>
      </c>
      <c r="M652" s="3" t="s">
        <v>7</v>
      </c>
      <c r="N652" s="2" t="s">
        <v>7</v>
      </c>
      <c r="O652" s="3" t="s">
        <v>7</v>
      </c>
      <c r="P652" s="2" t="s">
        <v>729</v>
      </c>
      <c r="Q652"/>
      <c r="R652"/>
      <c r="S652"/>
      <c r="T652"/>
      <c r="U652"/>
      <c r="V652"/>
      <c r="X652"/>
      <c r="Y652"/>
    </row>
    <row r="653" spans="1:25">
      <c r="A653" s="3">
        <v>26</v>
      </c>
      <c r="B653" s="22">
        <v>20890276</v>
      </c>
      <c r="C653" s="2" t="s">
        <v>7</v>
      </c>
      <c r="D653" s="2" t="s">
        <v>8</v>
      </c>
      <c r="E653" s="2" t="s">
        <v>9</v>
      </c>
      <c r="F653" s="2" t="s">
        <v>1392</v>
      </c>
      <c r="G653" s="4" t="s">
        <v>18</v>
      </c>
      <c r="H653" t="s">
        <v>612</v>
      </c>
      <c r="I653" s="4" t="s">
        <v>220</v>
      </c>
      <c r="J653" s="3">
        <v>26</v>
      </c>
      <c r="K653" s="3">
        <v>20890159</v>
      </c>
      <c r="L653" s="3">
        <v>20890348</v>
      </c>
      <c r="M653" s="3" t="s">
        <v>341</v>
      </c>
      <c r="N653" s="2" t="s">
        <v>7</v>
      </c>
      <c r="O653" s="3" t="s">
        <v>7</v>
      </c>
      <c r="P653" s="2" t="s">
        <v>729</v>
      </c>
      <c r="Q653"/>
      <c r="R653"/>
      <c r="S653"/>
      <c r="T653"/>
      <c r="U653"/>
      <c r="V653"/>
      <c r="X653"/>
      <c r="Y653"/>
    </row>
    <row r="654" spans="1:25">
      <c r="A654" s="3">
        <v>26</v>
      </c>
      <c r="B654" s="22">
        <v>20890291</v>
      </c>
      <c r="C654" s="2" t="s">
        <v>7</v>
      </c>
      <c r="D654" s="2" t="s">
        <v>8</v>
      </c>
      <c r="E654" s="2" t="s">
        <v>9</v>
      </c>
      <c r="F654" s="2" t="s">
        <v>1392</v>
      </c>
      <c r="G654" s="4" t="s">
        <v>18</v>
      </c>
      <c r="H654" t="s">
        <v>612</v>
      </c>
      <c r="I654" s="4" t="s">
        <v>220</v>
      </c>
      <c r="J654" s="3">
        <v>26</v>
      </c>
      <c r="K654" s="3">
        <v>20890159</v>
      </c>
      <c r="L654" s="3">
        <v>20890348</v>
      </c>
      <c r="M654" s="3" t="s">
        <v>341</v>
      </c>
      <c r="N654" s="2" t="s">
        <v>7</v>
      </c>
      <c r="O654" s="3" t="s">
        <v>7</v>
      </c>
      <c r="P654" s="2">
        <v>111</v>
      </c>
      <c r="Q654"/>
      <c r="R654"/>
      <c r="S654"/>
      <c r="T654"/>
      <c r="U654"/>
      <c r="V654"/>
      <c r="X654"/>
      <c r="Y654"/>
    </row>
    <row r="655" spans="1:25">
      <c r="A655" s="3">
        <v>26</v>
      </c>
      <c r="B655" s="22">
        <v>20890344</v>
      </c>
      <c r="C655" s="2" t="s">
        <v>7</v>
      </c>
      <c r="D655" s="2" t="s">
        <v>8</v>
      </c>
      <c r="E655" s="2" t="s">
        <v>9</v>
      </c>
      <c r="F655" s="2" t="s">
        <v>1392</v>
      </c>
      <c r="G655" s="4" t="s">
        <v>18</v>
      </c>
      <c r="H655" t="s">
        <v>612</v>
      </c>
      <c r="I655" s="4" t="s">
        <v>220</v>
      </c>
      <c r="J655" s="3">
        <v>26</v>
      </c>
      <c r="K655" s="3">
        <v>20890159</v>
      </c>
      <c r="L655" s="3">
        <v>20890348</v>
      </c>
      <c r="M655" s="3" t="s">
        <v>341</v>
      </c>
      <c r="N655" s="2" t="s">
        <v>7</v>
      </c>
      <c r="O655" s="3" t="s">
        <v>7</v>
      </c>
      <c r="P655" s="2" t="s">
        <v>729</v>
      </c>
      <c r="Q655"/>
      <c r="R655"/>
      <c r="S655"/>
      <c r="T655"/>
      <c r="U655"/>
      <c r="V655"/>
      <c r="X655"/>
      <c r="Y655"/>
    </row>
    <row r="656" spans="1:25">
      <c r="A656" s="3">
        <v>26</v>
      </c>
      <c r="B656" s="2">
        <v>20902436</v>
      </c>
      <c r="C656" s="2" t="s">
        <v>7</v>
      </c>
      <c r="D656" s="2" t="s">
        <v>8</v>
      </c>
      <c r="E656" s="2" t="s">
        <v>9</v>
      </c>
      <c r="F656" s="2" t="s">
        <v>1392</v>
      </c>
      <c r="G656" s="4" t="s">
        <v>5</v>
      </c>
      <c r="H656" t="s">
        <v>613</v>
      </c>
      <c r="I656" s="4" t="s">
        <v>221</v>
      </c>
      <c r="J656" s="3">
        <v>26</v>
      </c>
      <c r="K656" s="3">
        <v>20902401</v>
      </c>
      <c r="L656" s="3">
        <v>20902557</v>
      </c>
      <c r="M656" s="3" t="s">
        <v>343</v>
      </c>
      <c r="N656" s="2" t="s">
        <v>7</v>
      </c>
      <c r="O656" s="3" t="s">
        <v>7</v>
      </c>
      <c r="P656" s="2">
        <v>6</v>
      </c>
      <c r="Q656"/>
      <c r="R656"/>
      <c r="S656"/>
      <c r="T656"/>
      <c r="U656"/>
      <c r="V656"/>
      <c r="X656"/>
      <c r="Y656"/>
    </row>
    <row r="657" spans="1:25">
      <c r="A657" s="3">
        <v>26</v>
      </c>
      <c r="B657" s="2">
        <v>25825105</v>
      </c>
      <c r="C657" s="2" t="s">
        <v>7</v>
      </c>
      <c r="D657" s="2" t="s">
        <v>8</v>
      </c>
      <c r="E657" s="2" t="s">
        <v>9</v>
      </c>
      <c r="F657" s="2" t="s">
        <v>1392</v>
      </c>
      <c r="G657" s="4" t="s">
        <v>18</v>
      </c>
      <c r="H657" t="s">
        <v>614</v>
      </c>
      <c r="I657" s="4" t="s">
        <v>222</v>
      </c>
      <c r="J657" s="3">
        <v>26</v>
      </c>
      <c r="K657" s="3">
        <v>25824933</v>
      </c>
      <c r="L657" s="3">
        <v>25825158</v>
      </c>
      <c r="M657" s="3" t="s">
        <v>341</v>
      </c>
      <c r="N657" s="2" t="s">
        <v>7</v>
      </c>
      <c r="O657" s="3" t="s">
        <v>727</v>
      </c>
      <c r="P657" s="2" t="s">
        <v>729</v>
      </c>
      <c r="Q657"/>
      <c r="R657"/>
      <c r="S657"/>
      <c r="T657"/>
      <c r="U657"/>
      <c r="V657"/>
      <c r="X657"/>
      <c r="Y657"/>
    </row>
    <row r="658" spans="1:25">
      <c r="A658" s="3">
        <v>26</v>
      </c>
      <c r="B658" s="2">
        <v>43784264</v>
      </c>
      <c r="C658" s="2" t="s">
        <v>342</v>
      </c>
      <c r="D658" s="2" t="s">
        <v>8</v>
      </c>
      <c r="E658" s="2" t="s">
        <v>9</v>
      </c>
      <c r="F658" s="2" t="s">
        <v>1392</v>
      </c>
      <c r="G658" s="4" t="s">
        <v>6</v>
      </c>
      <c r="H658" s="3" t="s">
        <v>7</v>
      </c>
      <c r="I658" s="4" t="s">
        <v>7</v>
      </c>
      <c r="J658" s="3">
        <v>26</v>
      </c>
      <c r="K658" s="3">
        <v>43784219</v>
      </c>
      <c r="L658" s="3">
        <v>43784389</v>
      </c>
      <c r="M658" s="3" t="s">
        <v>341</v>
      </c>
      <c r="N658" s="2" t="s">
        <v>7</v>
      </c>
      <c r="O658" s="3" t="s">
        <v>7</v>
      </c>
      <c r="P658" s="2">
        <v>6</v>
      </c>
      <c r="Q658"/>
      <c r="R658"/>
      <c r="S658"/>
      <c r="T658"/>
      <c r="U658"/>
      <c r="V658"/>
      <c r="X658"/>
      <c r="Y658"/>
    </row>
    <row r="659" spans="1:25">
      <c r="A659" s="3">
        <v>26</v>
      </c>
      <c r="B659" s="2">
        <v>47844345</v>
      </c>
      <c r="C659" s="2" t="s">
        <v>342</v>
      </c>
      <c r="D659" s="2" t="s">
        <v>8</v>
      </c>
      <c r="E659" s="2" t="s">
        <v>9</v>
      </c>
      <c r="F659" s="2" t="s">
        <v>1392</v>
      </c>
      <c r="G659" s="4" t="s">
        <v>6</v>
      </c>
      <c r="H659" s="3" t="s">
        <v>7</v>
      </c>
      <c r="I659" s="4" t="s">
        <v>7</v>
      </c>
      <c r="J659" s="3" t="s">
        <v>7</v>
      </c>
      <c r="K659" s="3" t="s">
        <v>7</v>
      </c>
      <c r="L659" s="3" t="s">
        <v>7</v>
      </c>
      <c r="M659" s="3" t="s">
        <v>7</v>
      </c>
      <c r="N659" s="2" t="s">
        <v>7</v>
      </c>
      <c r="O659" s="3" t="s">
        <v>7</v>
      </c>
      <c r="P659" s="2" t="s">
        <v>729</v>
      </c>
      <c r="Q659"/>
      <c r="R659"/>
      <c r="S659"/>
      <c r="T659"/>
      <c r="U659"/>
      <c r="V659"/>
      <c r="X659"/>
      <c r="Y659"/>
    </row>
    <row r="660" spans="1:25">
      <c r="A660" s="3">
        <v>27</v>
      </c>
      <c r="B660" s="2">
        <v>292344</v>
      </c>
      <c r="C660" s="2" t="s">
        <v>342</v>
      </c>
      <c r="D660" s="2" t="s">
        <v>8</v>
      </c>
      <c r="E660" s="2" t="s">
        <v>9</v>
      </c>
      <c r="F660" s="2" t="s">
        <v>1392</v>
      </c>
      <c r="G660" s="4" t="s">
        <v>18</v>
      </c>
      <c r="H660" t="s">
        <v>615</v>
      </c>
      <c r="I660" s="4" t="s">
        <v>223</v>
      </c>
      <c r="J660" s="3">
        <v>27</v>
      </c>
      <c r="K660" s="3">
        <v>292244</v>
      </c>
      <c r="L660" s="3">
        <v>292425</v>
      </c>
      <c r="M660" s="3" t="s">
        <v>341</v>
      </c>
      <c r="N660" s="2" t="s">
        <v>7</v>
      </c>
      <c r="O660" s="3" t="s">
        <v>727</v>
      </c>
      <c r="P660" s="2">
        <v>19</v>
      </c>
      <c r="Q660"/>
      <c r="R660"/>
      <c r="S660"/>
      <c r="T660"/>
      <c r="U660"/>
      <c r="V660"/>
      <c r="X660"/>
      <c r="Y660"/>
    </row>
    <row r="661" spans="1:25">
      <c r="A661" s="3">
        <v>27</v>
      </c>
      <c r="B661" s="2">
        <v>13533999</v>
      </c>
      <c r="C661" s="2" t="s">
        <v>342</v>
      </c>
      <c r="D661" s="2" t="s">
        <v>8</v>
      </c>
      <c r="E661" s="2" t="s">
        <v>9</v>
      </c>
      <c r="F661" s="2" t="s">
        <v>1392</v>
      </c>
      <c r="G661" s="4" t="s">
        <v>5</v>
      </c>
      <c r="H661" t="s">
        <v>616</v>
      </c>
      <c r="I661" s="4" t="s">
        <v>224</v>
      </c>
      <c r="J661" s="3">
        <v>27</v>
      </c>
      <c r="K661" s="3">
        <v>13533998</v>
      </c>
      <c r="L661" s="3">
        <v>13534213</v>
      </c>
      <c r="M661" s="3" t="s">
        <v>349</v>
      </c>
      <c r="N661" s="2" t="s">
        <v>7</v>
      </c>
      <c r="O661" s="3" t="s">
        <v>7</v>
      </c>
      <c r="P661" s="2">
        <v>1</v>
      </c>
      <c r="Q661"/>
      <c r="R661"/>
      <c r="S661"/>
      <c r="T661"/>
      <c r="U661"/>
      <c r="V661"/>
      <c r="X661"/>
      <c r="Y661"/>
    </row>
    <row r="662" spans="1:25">
      <c r="A662" s="3">
        <v>27</v>
      </c>
      <c r="B662" s="2">
        <v>14710764</v>
      </c>
      <c r="C662" s="2" t="s">
        <v>7</v>
      </c>
      <c r="D662" s="2" t="s">
        <v>8</v>
      </c>
      <c r="E662" s="2" t="s">
        <v>9</v>
      </c>
      <c r="F662" s="2" t="s">
        <v>1392</v>
      </c>
      <c r="G662" s="4" t="s">
        <v>18</v>
      </c>
      <c r="H662" t="s">
        <v>617</v>
      </c>
      <c r="I662" s="4" t="s">
        <v>225</v>
      </c>
      <c r="J662" s="3">
        <v>27</v>
      </c>
      <c r="K662" s="3">
        <v>14710539</v>
      </c>
      <c r="L662" s="3">
        <v>14710802</v>
      </c>
      <c r="M662" s="3" t="s">
        <v>347</v>
      </c>
      <c r="N662" s="2" t="s">
        <v>7</v>
      </c>
      <c r="O662" s="3" t="s">
        <v>7</v>
      </c>
      <c r="P662" s="2">
        <v>485</v>
      </c>
      <c r="Q662"/>
      <c r="R662"/>
      <c r="S662"/>
      <c r="T662"/>
      <c r="U662"/>
      <c r="V662"/>
      <c r="X662"/>
      <c r="Y662"/>
    </row>
    <row r="663" spans="1:25">
      <c r="A663" s="3">
        <v>27</v>
      </c>
      <c r="B663" s="22">
        <v>14904052</v>
      </c>
      <c r="C663" s="2" t="s">
        <v>7</v>
      </c>
      <c r="D663" s="2" t="s">
        <v>8</v>
      </c>
      <c r="E663" s="2" t="s">
        <v>9</v>
      </c>
      <c r="F663" s="2" t="s">
        <v>1392</v>
      </c>
      <c r="G663" s="4" t="s">
        <v>18</v>
      </c>
      <c r="H663" t="s">
        <v>618</v>
      </c>
      <c r="I663" s="4" t="s">
        <v>226</v>
      </c>
      <c r="J663" s="3">
        <v>27</v>
      </c>
      <c r="K663" s="3">
        <v>14903999</v>
      </c>
      <c r="L663" s="3">
        <v>14904444</v>
      </c>
      <c r="M663" s="3" t="s">
        <v>380</v>
      </c>
      <c r="N663" s="2" t="s">
        <v>7</v>
      </c>
      <c r="O663" s="3" t="s">
        <v>7</v>
      </c>
      <c r="P663" s="2" t="s">
        <v>729</v>
      </c>
      <c r="Q663"/>
      <c r="R663"/>
      <c r="S663"/>
      <c r="T663"/>
      <c r="U663"/>
      <c r="V663"/>
      <c r="X663"/>
      <c r="Y663"/>
    </row>
    <row r="664" spans="1:25">
      <c r="A664" s="3">
        <v>27</v>
      </c>
      <c r="B664" s="22">
        <v>14904106</v>
      </c>
      <c r="C664" s="2" t="s">
        <v>7</v>
      </c>
      <c r="D664" s="2" t="s">
        <v>8</v>
      </c>
      <c r="E664" s="2" t="s">
        <v>9</v>
      </c>
      <c r="F664" s="2" t="s">
        <v>1392</v>
      </c>
      <c r="G664" s="4" t="s">
        <v>18</v>
      </c>
      <c r="H664" t="s">
        <v>618</v>
      </c>
      <c r="I664" s="4" t="s">
        <v>226</v>
      </c>
      <c r="J664" s="3">
        <v>27</v>
      </c>
      <c r="K664" s="3">
        <v>14903999</v>
      </c>
      <c r="L664" s="3">
        <v>14904444</v>
      </c>
      <c r="M664" s="3" t="s">
        <v>380</v>
      </c>
      <c r="N664" s="2" t="s">
        <v>7</v>
      </c>
      <c r="O664" s="3" t="s">
        <v>7</v>
      </c>
      <c r="P664" s="2" t="s">
        <v>729</v>
      </c>
      <c r="Q664"/>
      <c r="R664"/>
      <c r="S664"/>
      <c r="T664"/>
      <c r="U664"/>
      <c r="V664"/>
      <c r="X664"/>
      <c r="Y664"/>
    </row>
    <row r="665" spans="1:25">
      <c r="A665" s="3">
        <v>27</v>
      </c>
      <c r="B665" s="2">
        <v>14906042</v>
      </c>
      <c r="C665" s="2" t="s">
        <v>7</v>
      </c>
      <c r="D665" s="2" t="s">
        <v>8</v>
      </c>
      <c r="E665" s="2" t="s">
        <v>9</v>
      </c>
      <c r="F665" s="2" t="s">
        <v>1392</v>
      </c>
      <c r="G665" s="4" t="s">
        <v>18</v>
      </c>
      <c r="H665" t="s">
        <v>618</v>
      </c>
      <c r="I665" s="4" t="s">
        <v>226</v>
      </c>
      <c r="J665" s="3">
        <v>27</v>
      </c>
      <c r="K665" s="3">
        <v>14906016</v>
      </c>
      <c r="L665" s="3">
        <v>14906129</v>
      </c>
      <c r="M665" s="3" t="s">
        <v>371</v>
      </c>
      <c r="N665" s="2" t="s">
        <v>7</v>
      </c>
      <c r="O665" s="3" t="s">
        <v>7</v>
      </c>
      <c r="P665" s="2" t="s">
        <v>729</v>
      </c>
      <c r="Q665"/>
      <c r="R665"/>
      <c r="S665"/>
      <c r="T665"/>
      <c r="U665"/>
      <c r="V665"/>
      <c r="X665"/>
      <c r="Y665"/>
    </row>
    <row r="666" spans="1:25">
      <c r="A666" s="3">
        <v>27</v>
      </c>
      <c r="B666" s="2">
        <v>15347331</v>
      </c>
      <c r="C666" s="2" t="s">
        <v>342</v>
      </c>
      <c r="D666" s="2" t="s">
        <v>8</v>
      </c>
      <c r="E666" s="2" t="s">
        <v>9</v>
      </c>
      <c r="F666" s="2" t="s">
        <v>1392</v>
      </c>
      <c r="G666" s="4" t="s">
        <v>11</v>
      </c>
      <c r="H666" t="s">
        <v>619</v>
      </c>
      <c r="I666" s="4" t="s">
        <v>227</v>
      </c>
      <c r="J666" s="3">
        <v>27</v>
      </c>
      <c r="K666" s="3">
        <v>15347260</v>
      </c>
      <c r="L666" s="3">
        <v>15347451</v>
      </c>
      <c r="M666" s="3" t="s">
        <v>345</v>
      </c>
      <c r="N666" s="2" t="s">
        <v>7</v>
      </c>
      <c r="O666" s="3" t="s">
        <v>7</v>
      </c>
      <c r="P666" s="2">
        <v>34</v>
      </c>
      <c r="Q666"/>
      <c r="R666"/>
      <c r="S666"/>
      <c r="T666"/>
      <c r="U666"/>
      <c r="V666"/>
      <c r="X666"/>
      <c r="Y666"/>
    </row>
    <row r="667" spans="1:25">
      <c r="A667" s="3">
        <v>27</v>
      </c>
      <c r="B667" s="2">
        <v>18473059</v>
      </c>
      <c r="C667" s="2" t="s">
        <v>342</v>
      </c>
      <c r="D667" s="2" t="s">
        <v>8</v>
      </c>
      <c r="E667" s="2" t="s">
        <v>9</v>
      </c>
      <c r="F667" s="2" t="s">
        <v>1392</v>
      </c>
      <c r="G667" s="4" t="s">
        <v>18</v>
      </c>
      <c r="H667" t="s">
        <v>620</v>
      </c>
      <c r="I667" s="4" t="s">
        <v>228</v>
      </c>
      <c r="J667" s="3">
        <v>27</v>
      </c>
      <c r="K667" s="3">
        <v>18473014</v>
      </c>
      <c r="L667" s="3">
        <v>18473208</v>
      </c>
      <c r="M667" s="3" t="s">
        <v>341</v>
      </c>
      <c r="N667" s="2" t="s">
        <v>7</v>
      </c>
      <c r="O667" s="3" t="s">
        <v>7</v>
      </c>
      <c r="P667" s="2">
        <v>11</v>
      </c>
      <c r="Q667"/>
      <c r="R667"/>
      <c r="S667"/>
      <c r="T667"/>
      <c r="U667"/>
      <c r="V667"/>
      <c r="X667"/>
      <c r="Y667"/>
    </row>
    <row r="668" spans="1:25">
      <c r="A668" s="3">
        <v>27</v>
      </c>
      <c r="B668" s="2">
        <v>25838176</v>
      </c>
      <c r="C668" s="2" t="s">
        <v>342</v>
      </c>
      <c r="D668" s="2" t="s">
        <v>8</v>
      </c>
      <c r="E668" s="2" t="s">
        <v>9</v>
      </c>
      <c r="F668" s="2" t="s">
        <v>1392</v>
      </c>
      <c r="G668" s="4" t="s">
        <v>6</v>
      </c>
      <c r="H668" s="3" t="s">
        <v>7</v>
      </c>
      <c r="I668" s="4" t="s">
        <v>7</v>
      </c>
      <c r="J668" s="3">
        <v>27</v>
      </c>
      <c r="K668" s="3">
        <v>25838140</v>
      </c>
      <c r="L668" s="3">
        <v>25838348</v>
      </c>
      <c r="M668" s="3" t="s">
        <v>345</v>
      </c>
      <c r="N668" s="2" t="s">
        <v>7</v>
      </c>
      <c r="O668" s="3" t="s">
        <v>7</v>
      </c>
      <c r="P668" s="2">
        <v>2</v>
      </c>
      <c r="Q668"/>
      <c r="R668"/>
      <c r="S668"/>
      <c r="T668"/>
      <c r="U668"/>
      <c r="V668"/>
      <c r="X668"/>
      <c r="Y668"/>
    </row>
    <row r="669" spans="1:25">
      <c r="A669" s="3">
        <v>27</v>
      </c>
      <c r="B669" s="22">
        <v>33015916</v>
      </c>
      <c r="C669" s="2" t="s">
        <v>342</v>
      </c>
      <c r="D669" s="2" t="s">
        <v>8</v>
      </c>
      <c r="E669" s="2" t="s">
        <v>9</v>
      </c>
      <c r="F669" s="2" t="s">
        <v>1392</v>
      </c>
      <c r="G669" s="4" t="s">
        <v>18</v>
      </c>
      <c r="H669" t="s">
        <v>621</v>
      </c>
      <c r="I669" s="4" t="s">
        <v>229</v>
      </c>
      <c r="J669" s="3">
        <v>27</v>
      </c>
      <c r="K669" s="3">
        <v>33015898</v>
      </c>
      <c r="L669" s="3">
        <v>33016057</v>
      </c>
      <c r="M669" s="3" t="s">
        <v>353</v>
      </c>
      <c r="N669" s="2" t="s">
        <v>7</v>
      </c>
      <c r="O669" s="3" t="s">
        <v>727</v>
      </c>
      <c r="P669" s="2">
        <v>10</v>
      </c>
      <c r="Q669"/>
      <c r="R669"/>
      <c r="S669"/>
      <c r="T669"/>
      <c r="U669"/>
      <c r="V669"/>
      <c r="X669"/>
      <c r="Y669"/>
    </row>
    <row r="670" spans="1:25">
      <c r="A670" s="3">
        <v>27</v>
      </c>
      <c r="B670" s="22">
        <v>33015945</v>
      </c>
      <c r="C670" s="2" t="s">
        <v>342</v>
      </c>
      <c r="D670" s="2" t="s">
        <v>8</v>
      </c>
      <c r="E670" s="2" t="s">
        <v>9</v>
      </c>
      <c r="F670" s="2" t="s">
        <v>1392</v>
      </c>
      <c r="G670" s="4" t="s">
        <v>18</v>
      </c>
      <c r="H670" t="s">
        <v>621</v>
      </c>
      <c r="I670" s="4" t="s">
        <v>229</v>
      </c>
      <c r="J670" s="3">
        <v>27</v>
      </c>
      <c r="K670" s="3">
        <v>33015898</v>
      </c>
      <c r="L670" s="3">
        <v>33016057</v>
      </c>
      <c r="M670" s="3" t="s">
        <v>353</v>
      </c>
      <c r="N670" s="2" t="s">
        <v>7</v>
      </c>
      <c r="O670" s="3" t="s">
        <v>7</v>
      </c>
      <c r="P670" s="2">
        <v>5</v>
      </c>
      <c r="Q670"/>
      <c r="R670"/>
      <c r="S670"/>
      <c r="T670"/>
      <c r="U670"/>
      <c r="V670"/>
      <c r="X670"/>
      <c r="Y670"/>
    </row>
    <row r="671" spans="1:25">
      <c r="A671" s="3" t="s">
        <v>325</v>
      </c>
      <c r="B671" s="2">
        <v>18885623</v>
      </c>
      <c r="C671" s="2" t="s">
        <v>342</v>
      </c>
      <c r="D671" s="2" t="s">
        <v>8</v>
      </c>
      <c r="E671" s="2" t="s">
        <v>9</v>
      </c>
      <c r="F671" s="2" t="s">
        <v>1392</v>
      </c>
      <c r="G671" s="4" t="s">
        <v>39</v>
      </c>
      <c r="H671" t="s">
        <v>716</v>
      </c>
      <c r="I671" s="4" t="s">
        <v>326</v>
      </c>
      <c r="J671" s="3" t="s">
        <v>7</v>
      </c>
      <c r="K671" s="3" t="s">
        <v>7</v>
      </c>
      <c r="L671" s="3" t="s">
        <v>7</v>
      </c>
      <c r="M671" s="3" t="s">
        <v>7</v>
      </c>
      <c r="N671" s="2" t="s">
        <v>7</v>
      </c>
      <c r="O671" s="3" t="s">
        <v>7</v>
      </c>
      <c r="P671" s="2">
        <v>20</v>
      </c>
      <c r="Q671"/>
      <c r="R671"/>
      <c r="S671"/>
      <c r="T671"/>
      <c r="U671"/>
      <c r="V671"/>
      <c r="X671"/>
      <c r="Y671"/>
    </row>
    <row r="672" spans="1:25">
      <c r="A672" s="3" t="s">
        <v>325</v>
      </c>
      <c r="B672" s="2">
        <v>34866869</v>
      </c>
      <c r="C672" s="2" t="s">
        <v>7</v>
      </c>
      <c r="D672" s="2" t="s">
        <v>8</v>
      </c>
      <c r="E672" s="2" t="s">
        <v>9</v>
      </c>
      <c r="F672" s="2" t="s">
        <v>1392</v>
      </c>
      <c r="G672" s="4" t="s">
        <v>39</v>
      </c>
      <c r="H672" t="s">
        <v>394</v>
      </c>
      <c r="I672" s="4" t="s">
        <v>327</v>
      </c>
      <c r="J672" s="3" t="s">
        <v>7</v>
      </c>
      <c r="K672" s="3" t="s">
        <v>7</v>
      </c>
      <c r="L672" s="3" t="s">
        <v>7</v>
      </c>
      <c r="M672" s="3" t="s">
        <v>7</v>
      </c>
      <c r="N672" s="2" t="s">
        <v>401</v>
      </c>
      <c r="O672" s="3" t="s">
        <v>727</v>
      </c>
      <c r="P672" s="2" t="s">
        <v>729</v>
      </c>
      <c r="Q672"/>
      <c r="R672"/>
      <c r="S672"/>
      <c r="T672"/>
      <c r="U672"/>
      <c r="V672"/>
      <c r="X672"/>
      <c r="Y672"/>
    </row>
    <row r="673" spans="1:25">
      <c r="A673" s="3" t="s">
        <v>325</v>
      </c>
      <c r="B673" s="2">
        <v>39044541</v>
      </c>
      <c r="C673" s="2" t="s">
        <v>7</v>
      </c>
      <c r="D673" s="2" t="s">
        <v>8</v>
      </c>
      <c r="E673" s="2" t="s">
        <v>9</v>
      </c>
      <c r="F673" s="2" t="s">
        <v>1392</v>
      </c>
      <c r="G673" s="4" t="s">
        <v>11</v>
      </c>
      <c r="H673" t="s">
        <v>717</v>
      </c>
      <c r="I673" s="4" t="s">
        <v>328</v>
      </c>
      <c r="J673" s="3" t="s">
        <v>325</v>
      </c>
      <c r="K673" s="3">
        <v>39044414</v>
      </c>
      <c r="L673" s="3">
        <v>39044619</v>
      </c>
      <c r="M673" s="3" t="s">
        <v>343</v>
      </c>
      <c r="N673" s="2" t="s">
        <v>7</v>
      </c>
      <c r="O673" s="3" t="s">
        <v>7</v>
      </c>
      <c r="P673" s="2" t="s">
        <v>729</v>
      </c>
      <c r="Q673"/>
      <c r="R673"/>
      <c r="S673"/>
      <c r="T673"/>
      <c r="U673"/>
      <c r="V673"/>
      <c r="X673"/>
      <c r="Y673"/>
    </row>
    <row r="674" spans="1:25">
      <c r="A674" s="3" t="s">
        <v>325</v>
      </c>
      <c r="B674" s="2">
        <v>40313487</v>
      </c>
      <c r="C674" s="2" t="s">
        <v>7</v>
      </c>
      <c r="D674" s="2" t="s">
        <v>8</v>
      </c>
      <c r="E674" s="2" t="s">
        <v>9</v>
      </c>
      <c r="F674" s="2" t="s">
        <v>1392</v>
      </c>
      <c r="G674" s="4" t="s">
        <v>5</v>
      </c>
      <c r="H674" t="s">
        <v>395</v>
      </c>
      <c r="I674" s="4" t="s">
        <v>329</v>
      </c>
      <c r="J674" s="3" t="s">
        <v>7</v>
      </c>
      <c r="K674" s="3" t="s">
        <v>7</v>
      </c>
      <c r="L674" s="3" t="s">
        <v>7</v>
      </c>
      <c r="M674" s="3" t="s">
        <v>7</v>
      </c>
      <c r="N674" s="2" t="s">
        <v>400</v>
      </c>
      <c r="O674" s="3" t="s">
        <v>727</v>
      </c>
      <c r="P674" s="2">
        <v>4</v>
      </c>
      <c r="Q674"/>
      <c r="R674"/>
      <c r="S674"/>
      <c r="T674"/>
      <c r="U674"/>
      <c r="V674"/>
      <c r="X674"/>
      <c r="Y674"/>
    </row>
    <row r="675" spans="1:25">
      <c r="A675" s="3" t="s">
        <v>325</v>
      </c>
      <c r="B675" s="22">
        <v>55121447</v>
      </c>
      <c r="C675" s="2" t="s">
        <v>342</v>
      </c>
      <c r="D675" s="2" t="s">
        <v>8</v>
      </c>
      <c r="E675" s="2" t="s">
        <v>9</v>
      </c>
      <c r="F675" s="2" t="s">
        <v>1392</v>
      </c>
      <c r="G675" s="4" t="s">
        <v>18</v>
      </c>
      <c r="H675" t="s">
        <v>718</v>
      </c>
      <c r="I675" s="4" t="s">
        <v>330</v>
      </c>
      <c r="J675" s="3" t="s">
        <v>325</v>
      </c>
      <c r="K675" s="3">
        <v>55121290</v>
      </c>
      <c r="L675" s="3">
        <v>55121502</v>
      </c>
      <c r="M675" s="3" t="s">
        <v>341</v>
      </c>
      <c r="N675" s="2" t="s">
        <v>7</v>
      </c>
      <c r="O675" s="3" t="s">
        <v>7</v>
      </c>
      <c r="P675" s="2">
        <v>15</v>
      </c>
      <c r="Q675"/>
      <c r="R675"/>
      <c r="S675"/>
      <c r="T675"/>
      <c r="U675"/>
      <c r="V675"/>
      <c r="X675"/>
      <c r="Y675"/>
    </row>
    <row r="676" spans="1:25">
      <c r="A676" s="3" t="s">
        <v>325</v>
      </c>
      <c r="B676" s="22">
        <v>55121478</v>
      </c>
      <c r="C676" s="2" t="s">
        <v>342</v>
      </c>
      <c r="D676" s="2" t="s">
        <v>8</v>
      </c>
      <c r="E676" s="2" t="s">
        <v>9</v>
      </c>
      <c r="F676" s="2" t="s">
        <v>1392</v>
      </c>
      <c r="G676" s="4" t="s">
        <v>18</v>
      </c>
      <c r="H676" t="s">
        <v>718</v>
      </c>
      <c r="I676" s="4" t="s">
        <v>330</v>
      </c>
      <c r="J676" s="3" t="s">
        <v>325</v>
      </c>
      <c r="K676" s="3">
        <v>55121290</v>
      </c>
      <c r="L676" s="3">
        <v>55121502</v>
      </c>
      <c r="M676" s="3" t="s">
        <v>341</v>
      </c>
      <c r="N676" s="2" t="s">
        <v>7</v>
      </c>
      <c r="O676" s="3" t="s">
        <v>7</v>
      </c>
      <c r="P676" s="2" t="s">
        <v>729</v>
      </c>
      <c r="Q676"/>
      <c r="R676"/>
      <c r="S676"/>
      <c r="T676"/>
      <c r="U676"/>
      <c r="V676"/>
      <c r="X676"/>
      <c r="Y676"/>
    </row>
    <row r="677" spans="1:25">
      <c r="A677" s="3" t="s">
        <v>325</v>
      </c>
      <c r="B677" s="22">
        <v>82022021</v>
      </c>
      <c r="C677" s="2" t="s">
        <v>342</v>
      </c>
      <c r="D677" s="2" t="s">
        <v>8</v>
      </c>
      <c r="E677" s="2" t="s">
        <v>9</v>
      </c>
      <c r="F677" s="2" t="s">
        <v>1392</v>
      </c>
      <c r="G677" s="4" t="s">
        <v>11</v>
      </c>
      <c r="H677" t="s">
        <v>719</v>
      </c>
      <c r="I677" s="4" t="s">
        <v>331</v>
      </c>
      <c r="J677" s="3" t="s">
        <v>325</v>
      </c>
      <c r="K677" s="3">
        <v>82021958</v>
      </c>
      <c r="L677" s="3">
        <v>82022175</v>
      </c>
      <c r="M677" s="3" t="s">
        <v>343</v>
      </c>
      <c r="N677" s="2" t="s">
        <v>7</v>
      </c>
      <c r="O677" s="3" t="s">
        <v>727</v>
      </c>
      <c r="P677" s="2" t="s">
        <v>729</v>
      </c>
      <c r="Q677"/>
      <c r="R677"/>
      <c r="S677"/>
      <c r="T677"/>
      <c r="U677"/>
      <c r="V677"/>
      <c r="X677"/>
      <c r="Y677"/>
    </row>
    <row r="678" spans="1:25">
      <c r="A678" s="3" t="s">
        <v>325</v>
      </c>
      <c r="B678" s="22">
        <v>82022089</v>
      </c>
      <c r="C678" s="2" t="s">
        <v>342</v>
      </c>
      <c r="D678" s="2" t="s">
        <v>8</v>
      </c>
      <c r="E678" s="2" t="s">
        <v>9</v>
      </c>
      <c r="F678" s="2" t="s">
        <v>1392</v>
      </c>
      <c r="G678" s="4" t="s">
        <v>11</v>
      </c>
      <c r="H678" t="s">
        <v>719</v>
      </c>
      <c r="I678" s="4" t="s">
        <v>331</v>
      </c>
      <c r="J678" s="3" t="s">
        <v>325</v>
      </c>
      <c r="K678" s="3">
        <v>82021958</v>
      </c>
      <c r="L678" s="3">
        <v>82022175</v>
      </c>
      <c r="M678" s="3" t="s">
        <v>343</v>
      </c>
      <c r="N678" s="2" t="s">
        <v>7</v>
      </c>
      <c r="O678" s="3" t="s">
        <v>727</v>
      </c>
      <c r="P678" s="2">
        <v>18</v>
      </c>
      <c r="Q678"/>
      <c r="R678"/>
      <c r="S678"/>
      <c r="T678"/>
      <c r="U678"/>
      <c r="V678"/>
      <c r="X678"/>
      <c r="Y678"/>
    </row>
    <row r="679" spans="1:25">
      <c r="A679" s="3" t="s">
        <v>325</v>
      </c>
      <c r="B679" s="2">
        <v>82022138</v>
      </c>
      <c r="C679" s="2" t="s">
        <v>342</v>
      </c>
      <c r="D679" s="2" t="s">
        <v>8</v>
      </c>
      <c r="E679" s="2" t="s">
        <v>9</v>
      </c>
      <c r="F679" s="2" t="s">
        <v>1392</v>
      </c>
      <c r="G679" s="4" t="s">
        <v>11</v>
      </c>
      <c r="H679" t="s">
        <v>719</v>
      </c>
      <c r="I679" s="4" t="s">
        <v>331</v>
      </c>
      <c r="J679" s="3" t="s">
        <v>325</v>
      </c>
      <c r="K679" s="3">
        <v>82021958</v>
      </c>
      <c r="L679" s="3">
        <v>82022175</v>
      </c>
      <c r="M679" s="3" t="s">
        <v>343</v>
      </c>
      <c r="N679" s="2" t="s">
        <v>7</v>
      </c>
      <c r="O679" s="3" t="s">
        <v>7</v>
      </c>
      <c r="P679" s="2">
        <v>1</v>
      </c>
      <c r="Q679"/>
      <c r="R679"/>
      <c r="S679"/>
      <c r="T679"/>
      <c r="U679"/>
      <c r="V679"/>
      <c r="X679"/>
      <c r="Y679"/>
    </row>
    <row r="680" spans="1:25">
      <c r="A680" s="3" t="s">
        <v>325</v>
      </c>
      <c r="B680" s="2">
        <v>89712883</v>
      </c>
      <c r="C680" s="2" t="s">
        <v>342</v>
      </c>
      <c r="D680" s="2" t="s">
        <v>8</v>
      </c>
      <c r="E680" s="2" t="s">
        <v>9</v>
      </c>
      <c r="F680" s="2" t="s">
        <v>1392</v>
      </c>
      <c r="G680" s="4" t="s">
        <v>6</v>
      </c>
      <c r="H680" s="3" t="s">
        <v>7</v>
      </c>
      <c r="I680" s="4" t="s">
        <v>7</v>
      </c>
      <c r="J680" s="3" t="s">
        <v>325</v>
      </c>
      <c r="K680" s="3">
        <v>89712816</v>
      </c>
      <c r="L680" s="3">
        <v>89713247</v>
      </c>
      <c r="M680" s="3" t="s">
        <v>349</v>
      </c>
      <c r="N680" s="2" t="s">
        <v>7</v>
      </c>
      <c r="O680" s="3" t="s">
        <v>7</v>
      </c>
      <c r="P680" s="2" t="s">
        <v>729</v>
      </c>
      <c r="Q680"/>
      <c r="R680"/>
      <c r="S680"/>
      <c r="T680"/>
      <c r="U680"/>
      <c r="V680"/>
      <c r="X680"/>
      <c r="Y680"/>
    </row>
    <row r="681" spans="1:25">
      <c r="A681" s="3" t="s">
        <v>325</v>
      </c>
      <c r="B681" s="2">
        <v>90855258</v>
      </c>
      <c r="C681" s="2" t="s">
        <v>342</v>
      </c>
      <c r="D681" s="2" t="s">
        <v>8</v>
      </c>
      <c r="E681" s="2" t="s">
        <v>9</v>
      </c>
      <c r="F681" s="2" t="s">
        <v>1392</v>
      </c>
      <c r="G681" s="4" t="s">
        <v>18</v>
      </c>
      <c r="H681" t="s">
        <v>720</v>
      </c>
      <c r="I681" s="4" t="s">
        <v>332</v>
      </c>
      <c r="J681" s="3" t="s">
        <v>325</v>
      </c>
      <c r="K681" s="3">
        <v>90855242</v>
      </c>
      <c r="L681" s="3">
        <v>90855452</v>
      </c>
      <c r="M681" s="3" t="s">
        <v>341</v>
      </c>
      <c r="N681" s="2" t="s">
        <v>7</v>
      </c>
      <c r="O681" s="3" t="s">
        <v>7</v>
      </c>
      <c r="P681" s="2">
        <v>4</v>
      </c>
      <c r="Q681"/>
      <c r="R681"/>
      <c r="S681"/>
      <c r="T681"/>
      <c r="U681"/>
      <c r="V681"/>
      <c r="X681"/>
      <c r="Y681"/>
    </row>
    <row r="682" spans="1:25">
      <c r="A682" s="3" t="s">
        <v>325</v>
      </c>
      <c r="B682" s="22">
        <v>97755532</v>
      </c>
      <c r="C682" s="2" t="s">
        <v>7</v>
      </c>
      <c r="D682" s="2" t="s">
        <v>8</v>
      </c>
      <c r="E682" s="2" t="s">
        <v>9</v>
      </c>
      <c r="F682" s="2" t="s">
        <v>1392</v>
      </c>
      <c r="G682" s="4" t="s">
        <v>5</v>
      </c>
      <c r="H682" t="s">
        <v>721</v>
      </c>
      <c r="I682" s="4" t="s">
        <v>333</v>
      </c>
      <c r="J682" s="3" t="s">
        <v>325</v>
      </c>
      <c r="K682" s="3">
        <v>97755408</v>
      </c>
      <c r="L682" s="3">
        <v>97755609</v>
      </c>
      <c r="M682" s="3" t="s">
        <v>341</v>
      </c>
      <c r="N682" s="2" t="s">
        <v>7</v>
      </c>
      <c r="O682" s="3" t="s">
        <v>7</v>
      </c>
      <c r="P682" s="2">
        <v>461</v>
      </c>
      <c r="Q682"/>
      <c r="R682"/>
      <c r="S682"/>
      <c r="T682"/>
      <c r="U682"/>
      <c r="V682"/>
      <c r="X682"/>
      <c r="Y682"/>
    </row>
    <row r="683" spans="1:25">
      <c r="A683" s="3" t="s">
        <v>325</v>
      </c>
      <c r="B683" s="22">
        <v>97755579</v>
      </c>
      <c r="C683" s="2" t="s">
        <v>7</v>
      </c>
      <c r="D683" s="2" t="s">
        <v>8</v>
      </c>
      <c r="E683" s="2" t="s">
        <v>9</v>
      </c>
      <c r="F683" s="2" t="s">
        <v>1392</v>
      </c>
      <c r="G683" s="4" t="s">
        <v>5</v>
      </c>
      <c r="H683" t="s">
        <v>721</v>
      </c>
      <c r="I683" s="4" t="s">
        <v>333</v>
      </c>
      <c r="J683" s="3" t="s">
        <v>325</v>
      </c>
      <c r="K683" s="3">
        <v>97755408</v>
      </c>
      <c r="L683" s="3">
        <v>97755609</v>
      </c>
      <c r="M683" s="3" t="s">
        <v>341</v>
      </c>
      <c r="N683" s="2" t="s">
        <v>7</v>
      </c>
      <c r="O683" s="3" t="s">
        <v>7</v>
      </c>
      <c r="P683" s="2">
        <v>76</v>
      </c>
      <c r="Q683"/>
      <c r="R683"/>
      <c r="S683"/>
      <c r="T683"/>
      <c r="U683"/>
      <c r="V683"/>
      <c r="X683"/>
      <c r="Y683"/>
    </row>
    <row r="684" spans="1:25">
      <c r="A684" s="3" t="s">
        <v>325</v>
      </c>
      <c r="B684" s="2">
        <v>97755899</v>
      </c>
      <c r="C684" s="2" t="s">
        <v>7</v>
      </c>
      <c r="D684" s="2" t="s">
        <v>8</v>
      </c>
      <c r="E684" s="2" t="s">
        <v>9</v>
      </c>
      <c r="F684" s="2" t="s">
        <v>1392</v>
      </c>
      <c r="G684" s="4" t="s">
        <v>5</v>
      </c>
      <c r="H684" t="s">
        <v>721</v>
      </c>
      <c r="I684" s="4" t="s">
        <v>333</v>
      </c>
      <c r="J684" s="3" t="s">
        <v>325</v>
      </c>
      <c r="K684" s="3">
        <v>97755724</v>
      </c>
      <c r="L684" s="3">
        <v>97755907</v>
      </c>
      <c r="M684" s="3" t="s">
        <v>341</v>
      </c>
      <c r="N684" s="2" t="s">
        <v>7</v>
      </c>
      <c r="O684" s="3" t="s">
        <v>7</v>
      </c>
      <c r="P684" s="2" t="s">
        <v>729</v>
      </c>
      <c r="Q684"/>
      <c r="R684"/>
      <c r="S684"/>
      <c r="T684"/>
      <c r="U684"/>
      <c r="V684"/>
      <c r="X684"/>
      <c r="Y684"/>
    </row>
    <row r="685" spans="1:25">
      <c r="A685" s="3" t="s">
        <v>325</v>
      </c>
      <c r="B685" s="22">
        <v>105379118</v>
      </c>
      <c r="C685" s="2" t="s">
        <v>7</v>
      </c>
      <c r="D685" s="2" t="s">
        <v>8</v>
      </c>
      <c r="E685" s="2" t="s">
        <v>9</v>
      </c>
      <c r="F685" s="2" t="s">
        <v>1392</v>
      </c>
      <c r="G685" s="4" t="s">
        <v>18</v>
      </c>
      <c r="H685" t="s">
        <v>722</v>
      </c>
      <c r="I685" s="4" t="s">
        <v>334</v>
      </c>
      <c r="J685" s="3" t="s">
        <v>325</v>
      </c>
      <c r="K685" s="3">
        <v>105379061</v>
      </c>
      <c r="L685" s="3">
        <v>105379254</v>
      </c>
      <c r="M685" s="3" t="s">
        <v>341</v>
      </c>
      <c r="N685" s="2" t="s">
        <v>7</v>
      </c>
      <c r="O685" s="3" t="s">
        <v>7</v>
      </c>
      <c r="P685" s="2">
        <v>16</v>
      </c>
      <c r="Q685"/>
      <c r="R685"/>
      <c r="S685"/>
      <c r="T685"/>
      <c r="U685"/>
      <c r="V685"/>
      <c r="X685"/>
      <c r="Y685"/>
    </row>
    <row r="686" spans="1:25">
      <c r="A686" s="3" t="s">
        <v>325</v>
      </c>
      <c r="B686" s="22">
        <v>105379138</v>
      </c>
      <c r="C686" s="2" t="s">
        <v>7</v>
      </c>
      <c r="D686" s="2" t="s">
        <v>8</v>
      </c>
      <c r="E686" s="2" t="s">
        <v>9</v>
      </c>
      <c r="F686" s="2" t="s">
        <v>1392</v>
      </c>
      <c r="G686" s="4" t="s">
        <v>18</v>
      </c>
      <c r="H686" t="s">
        <v>722</v>
      </c>
      <c r="I686" s="4" t="s">
        <v>334</v>
      </c>
      <c r="J686" s="3" t="s">
        <v>325</v>
      </c>
      <c r="K686" s="3">
        <v>105379061</v>
      </c>
      <c r="L686" s="3">
        <v>105379254</v>
      </c>
      <c r="M686" s="3" t="s">
        <v>341</v>
      </c>
      <c r="N686" s="2" t="s">
        <v>7</v>
      </c>
      <c r="O686" s="3" t="s">
        <v>7</v>
      </c>
      <c r="P686" s="2">
        <v>7</v>
      </c>
      <c r="Q686"/>
      <c r="R686"/>
      <c r="S686"/>
      <c r="T686"/>
      <c r="U686"/>
      <c r="V686"/>
      <c r="X686"/>
      <c r="Y686"/>
    </row>
    <row r="687" spans="1:25">
      <c r="A687" s="3" t="s">
        <v>325</v>
      </c>
      <c r="B687" s="22">
        <v>105379866</v>
      </c>
      <c r="C687" s="2" t="s">
        <v>7</v>
      </c>
      <c r="D687" s="2" t="s">
        <v>8</v>
      </c>
      <c r="E687" s="2" t="s">
        <v>9</v>
      </c>
      <c r="F687" s="2" t="s">
        <v>1392</v>
      </c>
      <c r="G687" s="4" t="s">
        <v>18</v>
      </c>
      <c r="H687" t="s">
        <v>722</v>
      </c>
      <c r="I687" s="4" t="s">
        <v>334</v>
      </c>
      <c r="J687" s="3" t="s">
        <v>325</v>
      </c>
      <c r="K687" s="3">
        <v>105379689</v>
      </c>
      <c r="L687" s="3">
        <v>105379885</v>
      </c>
      <c r="M687" s="3" t="s">
        <v>341</v>
      </c>
      <c r="N687" s="2" t="s">
        <v>7</v>
      </c>
      <c r="O687" s="3" t="s">
        <v>7</v>
      </c>
      <c r="P687" s="2">
        <v>2</v>
      </c>
      <c r="Q687"/>
      <c r="R687"/>
      <c r="S687"/>
      <c r="T687"/>
      <c r="U687"/>
      <c r="V687"/>
      <c r="X687"/>
      <c r="Y687"/>
    </row>
    <row r="688" spans="1:25">
      <c r="A688" s="3" t="s">
        <v>325</v>
      </c>
      <c r="B688" s="22">
        <v>105379880</v>
      </c>
      <c r="C688" s="2" t="s">
        <v>7</v>
      </c>
      <c r="D688" s="2" t="s">
        <v>8</v>
      </c>
      <c r="E688" s="2" t="s">
        <v>9</v>
      </c>
      <c r="F688" s="2" t="s">
        <v>1392</v>
      </c>
      <c r="G688" s="4" t="s">
        <v>18</v>
      </c>
      <c r="H688" t="s">
        <v>722</v>
      </c>
      <c r="I688" s="4" t="s">
        <v>334</v>
      </c>
      <c r="J688" s="3" t="s">
        <v>325</v>
      </c>
      <c r="K688" s="3">
        <v>105379689</v>
      </c>
      <c r="L688" s="3">
        <v>105379885</v>
      </c>
      <c r="M688" s="3" t="s">
        <v>341</v>
      </c>
      <c r="N688" s="2" t="s">
        <v>7</v>
      </c>
      <c r="O688" s="3" t="s">
        <v>727</v>
      </c>
      <c r="P688" s="2">
        <v>33</v>
      </c>
      <c r="Q688"/>
      <c r="R688"/>
      <c r="S688"/>
      <c r="T688"/>
      <c r="U688"/>
      <c r="V688"/>
      <c r="X688"/>
      <c r="Y688"/>
    </row>
    <row r="689" spans="1:25">
      <c r="A689" s="3" t="s">
        <v>325</v>
      </c>
      <c r="B689" s="2">
        <v>130312839</v>
      </c>
      <c r="C689" s="2" t="s">
        <v>342</v>
      </c>
      <c r="D689" s="2" t="s">
        <v>8</v>
      </c>
      <c r="E689" s="2" t="s">
        <v>9</v>
      </c>
      <c r="F689" s="2" t="s">
        <v>1392</v>
      </c>
      <c r="G689" s="4" t="s">
        <v>5</v>
      </c>
      <c r="H689" t="s">
        <v>723</v>
      </c>
      <c r="I689" s="4" t="s">
        <v>335</v>
      </c>
      <c r="J689" s="3" t="s">
        <v>325</v>
      </c>
      <c r="K689" s="3">
        <v>130312800</v>
      </c>
      <c r="L689" s="3">
        <v>130312994</v>
      </c>
      <c r="M689" s="3" t="s">
        <v>345</v>
      </c>
      <c r="N689" s="2" t="s">
        <v>7</v>
      </c>
      <c r="O689" s="3" t="s">
        <v>727</v>
      </c>
      <c r="P689" s="2">
        <v>19</v>
      </c>
      <c r="Q689"/>
      <c r="R689"/>
      <c r="S689"/>
      <c r="T689"/>
      <c r="U689"/>
      <c r="V689"/>
      <c r="X689"/>
      <c r="Y689"/>
    </row>
    <row r="690" spans="1:25">
      <c r="A690" s="3" t="s">
        <v>325</v>
      </c>
      <c r="B690" s="22">
        <v>140113149</v>
      </c>
      <c r="C690" s="2" t="s">
        <v>342</v>
      </c>
      <c r="D690" s="2" t="s">
        <v>8</v>
      </c>
      <c r="E690" s="2" t="s">
        <v>9</v>
      </c>
      <c r="F690" s="2" t="s">
        <v>1392</v>
      </c>
      <c r="G690" s="4" t="s">
        <v>6</v>
      </c>
      <c r="H690" s="3" t="s">
        <v>7</v>
      </c>
      <c r="I690" s="4" t="s">
        <v>7</v>
      </c>
      <c r="J690" s="3" t="s">
        <v>325</v>
      </c>
      <c r="K690" s="3">
        <v>140113077</v>
      </c>
      <c r="L690" s="3">
        <v>140113256</v>
      </c>
      <c r="M690" s="3" t="s">
        <v>341</v>
      </c>
      <c r="N690" s="2" t="s">
        <v>7</v>
      </c>
      <c r="O690" s="3" t="s">
        <v>7</v>
      </c>
      <c r="P690" s="2" t="s">
        <v>729</v>
      </c>
      <c r="Q690"/>
      <c r="R690"/>
      <c r="S690"/>
      <c r="T690"/>
      <c r="U690"/>
      <c r="V690"/>
      <c r="X690"/>
      <c r="Y690"/>
    </row>
    <row r="691" spans="1:25">
      <c r="A691" s="3" t="s">
        <v>325</v>
      </c>
      <c r="B691" s="22">
        <v>140113182</v>
      </c>
      <c r="C691" s="2" t="s">
        <v>342</v>
      </c>
      <c r="D691" s="2" t="s">
        <v>8</v>
      </c>
      <c r="E691" s="2" t="s">
        <v>9</v>
      </c>
      <c r="F691" s="2" t="s">
        <v>1392</v>
      </c>
      <c r="G691" s="4" t="s">
        <v>6</v>
      </c>
      <c r="H691" s="3" t="s">
        <v>7</v>
      </c>
      <c r="I691" s="4" t="s">
        <v>7</v>
      </c>
      <c r="J691" s="3" t="s">
        <v>325</v>
      </c>
      <c r="K691" s="3">
        <v>140113077</v>
      </c>
      <c r="L691" s="3">
        <v>140113256</v>
      </c>
      <c r="M691" s="3" t="s">
        <v>341</v>
      </c>
      <c r="N691" s="2" t="s">
        <v>7</v>
      </c>
      <c r="O691" s="3" t="s">
        <v>7</v>
      </c>
      <c r="P691" s="2">
        <v>5</v>
      </c>
      <c r="Q691"/>
      <c r="R691"/>
      <c r="S691"/>
      <c r="T691"/>
      <c r="U691"/>
      <c r="V691"/>
      <c r="X691"/>
      <c r="Y691"/>
    </row>
    <row r="692" spans="1:25">
      <c r="A692" s="3" t="s">
        <v>325</v>
      </c>
      <c r="B692" s="22">
        <v>140113191</v>
      </c>
      <c r="C692" s="2" t="s">
        <v>342</v>
      </c>
      <c r="D692" s="2" t="s">
        <v>8</v>
      </c>
      <c r="E692" s="2" t="s">
        <v>9</v>
      </c>
      <c r="F692" s="2" t="s">
        <v>1392</v>
      </c>
      <c r="G692" s="4" t="s">
        <v>6</v>
      </c>
      <c r="H692" s="3" t="s">
        <v>7</v>
      </c>
      <c r="I692" s="4" t="s">
        <v>7</v>
      </c>
      <c r="J692" s="3" t="s">
        <v>325</v>
      </c>
      <c r="K692" s="3">
        <v>140113077</v>
      </c>
      <c r="L692" s="3">
        <v>140113256</v>
      </c>
      <c r="M692" s="3" t="s">
        <v>341</v>
      </c>
      <c r="N692" s="2" t="s">
        <v>7</v>
      </c>
      <c r="O692" s="3" t="s">
        <v>7</v>
      </c>
      <c r="P692" s="2" t="s">
        <v>729</v>
      </c>
      <c r="Q692"/>
      <c r="R692"/>
      <c r="S692"/>
      <c r="T692"/>
      <c r="U692"/>
      <c r="V692"/>
      <c r="X692"/>
      <c r="Y692"/>
    </row>
    <row r="693" spans="1:25">
      <c r="A693" s="3" t="s">
        <v>325</v>
      </c>
      <c r="B693" s="22">
        <v>140113220</v>
      </c>
      <c r="C693" s="2" t="s">
        <v>342</v>
      </c>
      <c r="D693" s="2" t="s">
        <v>8</v>
      </c>
      <c r="E693" s="2" t="s">
        <v>9</v>
      </c>
      <c r="F693" s="2" t="s">
        <v>1392</v>
      </c>
      <c r="G693" s="4" t="s">
        <v>6</v>
      </c>
      <c r="H693" s="3" t="s">
        <v>7</v>
      </c>
      <c r="I693" s="4" t="s">
        <v>7</v>
      </c>
      <c r="J693" s="3" t="s">
        <v>325</v>
      </c>
      <c r="K693" s="3">
        <v>140113077</v>
      </c>
      <c r="L693" s="3">
        <v>140113256</v>
      </c>
      <c r="M693" s="3" t="s">
        <v>341</v>
      </c>
      <c r="N693" s="2" t="s">
        <v>7</v>
      </c>
      <c r="O693" s="3" t="s">
        <v>7</v>
      </c>
      <c r="P693" s="2" t="s">
        <v>729</v>
      </c>
      <c r="Q693"/>
      <c r="R693"/>
      <c r="S693"/>
      <c r="T693"/>
      <c r="U693"/>
      <c r="V693"/>
      <c r="X693"/>
      <c r="Y693"/>
    </row>
    <row r="694" spans="1:25">
      <c r="A694" s="3" t="s">
        <v>325</v>
      </c>
      <c r="B694" s="2">
        <v>140117455</v>
      </c>
      <c r="C694" s="2" t="s">
        <v>7</v>
      </c>
      <c r="D694" s="2" t="s">
        <v>8</v>
      </c>
      <c r="E694" s="2" t="s">
        <v>9</v>
      </c>
      <c r="F694" s="2" t="s">
        <v>1392</v>
      </c>
      <c r="G694" s="4" t="s">
        <v>6</v>
      </c>
      <c r="H694" s="3" t="s">
        <v>7</v>
      </c>
      <c r="I694" s="4" t="s">
        <v>7</v>
      </c>
      <c r="J694" s="3" t="s">
        <v>325</v>
      </c>
      <c r="K694" s="3">
        <v>140117344</v>
      </c>
      <c r="L694" s="3">
        <v>140117595</v>
      </c>
      <c r="M694" s="3" t="s">
        <v>349</v>
      </c>
      <c r="N694" s="2" t="s">
        <v>7</v>
      </c>
      <c r="O694" s="3" t="s">
        <v>727</v>
      </c>
      <c r="P694" s="2">
        <v>6</v>
      </c>
      <c r="Q694"/>
      <c r="R694"/>
      <c r="S694"/>
      <c r="T694"/>
      <c r="U694"/>
      <c r="V694"/>
      <c r="X694"/>
      <c r="Y694"/>
    </row>
    <row r="695" spans="1:25">
      <c r="A695" s="3" t="s">
        <v>325</v>
      </c>
      <c r="B695" s="2">
        <v>140151813</v>
      </c>
      <c r="C695" s="2" t="s">
        <v>7</v>
      </c>
      <c r="D695" s="2" t="s">
        <v>8</v>
      </c>
      <c r="E695" s="2" t="s">
        <v>9</v>
      </c>
      <c r="F695" s="2" t="s">
        <v>1392</v>
      </c>
      <c r="G695" s="4" t="s">
        <v>6</v>
      </c>
      <c r="H695" s="3" t="s">
        <v>7</v>
      </c>
      <c r="I695" s="4" t="s">
        <v>7</v>
      </c>
      <c r="J695" s="3" t="s">
        <v>325</v>
      </c>
      <c r="K695" s="3">
        <v>140151722</v>
      </c>
      <c r="L695" s="3">
        <v>140152219</v>
      </c>
      <c r="M695" s="3" t="s">
        <v>381</v>
      </c>
      <c r="N695" s="2" t="s">
        <v>7</v>
      </c>
      <c r="O695" s="3" t="s">
        <v>7</v>
      </c>
      <c r="P695" s="2" t="s">
        <v>729</v>
      </c>
      <c r="Q695"/>
      <c r="R695"/>
      <c r="S695"/>
      <c r="T695"/>
      <c r="U695"/>
      <c r="V695"/>
      <c r="X695"/>
      <c r="Y695"/>
    </row>
    <row r="696" spans="1:25">
      <c r="A696" s="3" t="s">
        <v>325</v>
      </c>
      <c r="B696" s="2">
        <v>140187679</v>
      </c>
      <c r="C696" s="2" t="s">
        <v>7</v>
      </c>
      <c r="D696" s="2" t="s">
        <v>8</v>
      </c>
      <c r="E696" s="2" t="s">
        <v>9</v>
      </c>
      <c r="F696" s="2" t="s">
        <v>1392</v>
      </c>
      <c r="G696" s="4" t="s">
        <v>18</v>
      </c>
      <c r="H696" t="s">
        <v>724</v>
      </c>
      <c r="I696" s="4" t="s">
        <v>336</v>
      </c>
      <c r="J696" s="3" t="s">
        <v>7</v>
      </c>
      <c r="K696" s="3" t="s">
        <v>7</v>
      </c>
      <c r="L696" s="3" t="s">
        <v>7</v>
      </c>
      <c r="M696" s="3" t="s">
        <v>7</v>
      </c>
      <c r="N696" s="2" t="s">
        <v>7</v>
      </c>
      <c r="O696" s="3" t="s">
        <v>7</v>
      </c>
      <c r="P696" s="2">
        <v>2</v>
      </c>
      <c r="Q696"/>
      <c r="R696"/>
      <c r="S696"/>
      <c r="T696"/>
      <c r="U696"/>
      <c r="V696"/>
      <c r="X696"/>
      <c r="Y696"/>
    </row>
    <row r="697" spans="1:25">
      <c r="A697" s="3" t="s">
        <v>325</v>
      </c>
      <c r="B697" s="2">
        <v>140190047</v>
      </c>
      <c r="C697" s="2" t="s">
        <v>7</v>
      </c>
      <c r="D697" s="2" t="s">
        <v>8</v>
      </c>
      <c r="E697" s="2" t="s">
        <v>9</v>
      </c>
      <c r="F697" s="2" t="s">
        <v>1392</v>
      </c>
      <c r="G697" s="4" t="s">
        <v>5</v>
      </c>
      <c r="H697" t="s">
        <v>724</v>
      </c>
      <c r="I697" s="4" t="s">
        <v>336</v>
      </c>
      <c r="J697" s="3" t="s">
        <v>325</v>
      </c>
      <c r="K697" s="3">
        <v>140189915</v>
      </c>
      <c r="L697" s="3">
        <v>140190124</v>
      </c>
      <c r="M697" s="3" t="s">
        <v>341</v>
      </c>
      <c r="N697" s="2" t="s">
        <v>7</v>
      </c>
      <c r="O697" s="3" t="s">
        <v>7</v>
      </c>
      <c r="P697" s="2">
        <v>7</v>
      </c>
      <c r="Q697"/>
      <c r="R697"/>
      <c r="S697"/>
      <c r="T697"/>
      <c r="U697"/>
      <c r="V697"/>
      <c r="X697"/>
      <c r="Y697"/>
    </row>
    <row r="698" spans="1:25">
      <c r="A698" s="3" t="s">
        <v>325</v>
      </c>
      <c r="B698" s="22">
        <v>140190331</v>
      </c>
      <c r="C698" s="2" t="s">
        <v>7</v>
      </c>
      <c r="D698" s="2" t="s">
        <v>8</v>
      </c>
      <c r="E698" s="2" t="s">
        <v>9</v>
      </c>
      <c r="F698" s="2" t="s">
        <v>1392</v>
      </c>
      <c r="G698" s="4" t="s">
        <v>5</v>
      </c>
      <c r="H698" t="s">
        <v>724</v>
      </c>
      <c r="I698" s="4" t="s">
        <v>336</v>
      </c>
      <c r="J698" s="3" t="s">
        <v>325</v>
      </c>
      <c r="K698" s="3">
        <v>140190256</v>
      </c>
      <c r="L698" s="3">
        <v>140190418</v>
      </c>
      <c r="M698" s="3" t="s">
        <v>341</v>
      </c>
      <c r="N698" s="2" t="s">
        <v>7</v>
      </c>
      <c r="O698" s="3" t="s">
        <v>7</v>
      </c>
      <c r="P698" s="2">
        <v>8</v>
      </c>
      <c r="Q698"/>
      <c r="R698"/>
      <c r="S698"/>
      <c r="T698"/>
      <c r="U698"/>
      <c r="V698"/>
      <c r="X698"/>
      <c r="Y698"/>
    </row>
    <row r="699" spans="1:25">
      <c r="A699" s="3" t="s">
        <v>325</v>
      </c>
      <c r="B699" s="22">
        <v>140190411</v>
      </c>
      <c r="C699" s="2" t="s">
        <v>7</v>
      </c>
      <c r="D699" s="2" t="s">
        <v>8</v>
      </c>
      <c r="E699" s="2" t="s">
        <v>9</v>
      </c>
      <c r="F699" s="2" t="s">
        <v>1392</v>
      </c>
      <c r="G699" s="4" t="s">
        <v>5</v>
      </c>
      <c r="H699" t="s">
        <v>724</v>
      </c>
      <c r="I699" s="4" t="s">
        <v>336</v>
      </c>
      <c r="J699" s="3" t="s">
        <v>325</v>
      </c>
      <c r="K699" s="3">
        <v>140190256</v>
      </c>
      <c r="L699" s="3">
        <v>140190418</v>
      </c>
      <c r="M699" s="3" t="s">
        <v>341</v>
      </c>
      <c r="N699" s="2" t="s">
        <v>7</v>
      </c>
      <c r="O699" s="3" t="s">
        <v>7</v>
      </c>
      <c r="P699" s="2" t="s">
        <v>729</v>
      </c>
      <c r="Q699"/>
      <c r="R699"/>
      <c r="S699"/>
      <c r="T699"/>
      <c r="U699"/>
      <c r="V699"/>
      <c r="X699"/>
      <c r="Y699"/>
    </row>
    <row r="700" spans="1:25">
      <c r="A700" s="2"/>
      <c r="B700"/>
      <c r="C700" s="4"/>
      <c r="E700" s="2"/>
      <c r="F700" s="4"/>
      <c r="G700" s="2"/>
      <c r="H700"/>
      <c r="I700"/>
      <c r="J700"/>
      <c r="K700"/>
      <c r="L700"/>
      <c r="M700"/>
      <c r="N700"/>
      <c r="O700"/>
      <c r="P700"/>
      <c r="Q700"/>
      <c r="R700"/>
      <c r="S700"/>
      <c r="T700"/>
      <c r="U700"/>
      <c r="V700"/>
      <c r="X700"/>
      <c r="Y700"/>
    </row>
    <row r="701" spans="1:25">
      <c r="A701" s="2"/>
      <c r="B701"/>
      <c r="C701" s="4"/>
      <c r="E701" s="2"/>
      <c r="F701" s="4"/>
      <c r="G701" s="2"/>
      <c r="H701"/>
      <c r="I701"/>
      <c r="J701"/>
      <c r="K701"/>
      <c r="L701"/>
      <c r="M701"/>
      <c r="N701"/>
      <c r="O701"/>
      <c r="P701"/>
      <c r="Q701"/>
      <c r="R701"/>
      <c r="S701"/>
      <c r="T701"/>
      <c r="U701"/>
      <c r="V701"/>
      <c r="X701"/>
      <c r="Y701"/>
    </row>
    <row r="702" spans="1:25">
      <c r="A702" s="2"/>
      <c r="B702"/>
      <c r="C702" s="4"/>
      <c r="E702" s="2"/>
      <c r="F702" s="4"/>
      <c r="G702" s="2"/>
      <c r="H702"/>
      <c r="I702"/>
      <c r="J702"/>
      <c r="K702"/>
      <c r="L702"/>
      <c r="M702"/>
      <c r="N702"/>
      <c r="O702"/>
      <c r="P702"/>
      <c r="Q702"/>
      <c r="R702"/>
      <c r="S702"/>
      <c r="T702"/>
      <c r="U702"/>
      <c r="V702"/>
      <c r="X702"/>
      <c r="Y702"/>
    </row>
    <row r="703" spans="1:25">
      <c r="A703" s="2"/>
      <c r="B703"/>
      <c r="C703" s="4"/>
      <c r="E703" s="2"/>
      <c r="F703" s="4"/>
      <c r="G703" s="2"/>
      <c r="H703"/>
      <c r="I703"/>
      <c r="J703"/>
      <c r="K703"/>
      <c r="L703"/>
      <c r="M703"/>
      <c r="N703"/>
      <c r="O703"/>
      <c r="P703"/>
      <c r="Q703"/>
      <c r="R703"/>
      <c r="S703"/>
      <c r="T703"/>
      <c r="U703"/>
      <c r="V703"/>
      <c r="X703"/>
      <c r="Y703"/>
    </row>
    <row r="704" spans="1:25">
      <c r="A704" s="2"/>
      <c r="B704"/>
      <c r="C704" s="4"/>
      <c r="E704" s="2"/>
      <c r="F704" s="4"/>
      <c r="G704" s="2"/>
      <c r="H704"/>
      <c r="I704"/>
      <c r="J704"/>
      <c r="K704"/>
      <c r="L704"/>
      <c r="M704"/>
      <c r="N704"/>
      <c r="O704"/>
      <c r="P704"/>
      <c r="Q704"/>
      <c r="R704"/>
      <c r="S704"/>
      <c r="T704"/>
      <c r="U704"/>
      <c r="V704"/>
      <c r="X704"/>
      <c r="Y704"/>
    </row>
    <row r="705" spans="1:25">
      <c r="A705" s="2"/>
      <c r="B705"/>
      <c r="C705" s="4"/>
      <c r="E705" s="2"/>
      <c r="F705" s="4"/>
      <c r="G705" s="2"/>
      <c r="H705"/>
      <c r="I705"/>
      <c r="J705"/>
      <c r="K705"/>
      <c r="L705"/>
      <c r="M705"/>
      <c r="N705"/>
      <c r="O705"/>
      <c r="P705"/>
      <c r="Q705"/>
      <c r="R705"/>
      <c r="S705"/>
      <c r="T705"/>
      <c r="U705"/>
      <c r="V705"/>
      <c r="X705"/>
      <c r="Y705"/>
    </row>
    <row r="706" spans="1:25">
      <c r="A706" s="2"/>
      <c r="B706"/>
      <c r="C706" s="4"/>
      <c r="E706" s="2"/>
      <c r="F706" s="4"/>
      <c r="G706" s="2"/>
      <c r="H706"/>
      <c r="I706"/>
      <c r="J706"/>
      <c r="K706"/>
      <c r="L706"/>
      <c r="M706"/>
      <c r="N706"/>
      <c r="O706"/>
      <c r="P706"/>
      <c r="Q706"/>
      <c r="R706"/>
      <c r="S706"/>
      <c r="T706"/>
      <c r="U706"/>
      <c r="V706"/>
      <c r="X706"/>
      <c r="Y706"/>
    </row>
    <row r="707" spans="1:25">
      <c r="A707" s="2"/>
      <c r="B707"/>
      <c r="C707" s="4"/>
      <c r="E707" s="2"/>
      <c r="F707" s="4"/>
      <c r="G707" s="2"/>
      <c r="H707"/>
      <c r="I707"/>
      <c r="J707"/>
      <c r="K707"/>
      <c r="L707"/>
      <c r="M707"/>
      <c r="N707"/>
      <c r="O707"/>
      <c r="P707"/>
      <c r="Q707"/>
      <c r="R707"/>
      <c r="S707"/>
      <c r="T707"/>
      <c r="U707"/>
      <c r="V707"/>
      <c r="X707"/>
      <c r="Y707"/>
    </row>
    <row r="708" spans="1:25">
      <c r="A708" s="2"/>
      <c r="B708"/>
      <c r="C708" s="4"/>
      <c r="E708" s="2"/>
      <c r="F708" s="4"/>
      <c r="G708" s="2"/>
      <c r="H708"/>
      <c r="I708"/>
      <c r="J708"/>
      <c r="K708"/>
      <c r="L708"/>
      <c r="M708"/>
      <c r="N708"/>
      <c r="O708"/>
      <c r="P708"/>
      <c r="Q708"/>
      <c r="R708"/>
      <c r="S708"/>
      <c r="T708"/>
      <c r="U708"/>
      <c r="V708"/>
      <c r="X708"/>
      <c r="Y708"/>
    </row>
    <row r="709" spans="1:25">
      <c r="A709" s="2"/>
      <c r="B709"/>
      <c r="C709" s="4"/>
      <c r="E709" s="2"/>
      <c r="F709" s="4"/>
      <c r="G709" s="2"/>
      <c r="H709"/>
      <c r="I709"/>
      <c r="J709"/>
      <c r="K709"/>
      <c r="L709"/>
      <c r="M709"/>
      <c r="N709"/>
      <c r="O709"/>
      <c r="P709"/>
      <c r="Q709"/>
      <c r="R709"/>
      <c r="S709"/>
      <c r="T709"/>
      <c r="U709"/>
      <c r="V709"/>
      <c r="X709"/>
      <c r="Y709"/>
    </row>
    <row r="710" spans="1:25">
      <c r="A710" s="2"/>
      <c r="B710"/>
      <c r="C710" s="4"/>
      <c r="E710" s="2"/>
      <c r="F710" s="4"/>
      <c r="G710" s="2"/>
      <c r="H710"/>
      <c r="I710"/>
      <c r="J710"/>
      <c r="K710"/>
      <c r="L710"/>
      <c r="M710"/>
      <c r="N710"/>
      <c r="O710"/>
      <c r="P710"/>
      <c r="Q710"/>
      <c r="R710"/>
      <c r="S710"/>
      <c r="T710"/>
      <c r="U710"/>
      <c r="V710"/>
      <c r="X710"/>
      <c r="Y710"/>
    </row>
    <row r="711" spans="1:25">
      <c r="A711" s="2"/>
      <c r="B711"/>
      <c r="C711" s="4"/>
      <c r="E711" s="2"/>
      <c r="F711" s="4"/>
      <c r="G711" s="2"/>
      <c r="H711"/>
      <c r="I711"/>
      <c r="J711"/>
      <c r="K711"/>
      <c r="L711"/>
      <c r="M711"/>
      <c r="N711"/>
      <c r="O711"/>
      <c r="P711"/>
      <c r="Q711"/>
      <c r="R711"/>
      <c r="S711"/>
      <c r="T711"/>
      <c r="U711"/>
      <c r="V711"/>
      <c r="X711"/>
      <c r="Y711"/>
    </row>
    <row r="712" spans="1:25">
      <c r="A712" s="2"/>
      <c r="B712"/>
      <c r="C712" s="4"/>
      <c r="E712" s="2"/>
      <c r="F712" s="4"/>
      <c r="G712" s="2"/>
      <c r="H712"/>
      <c r="I712"/>
      <c r="J712"/>
      <c r="K712"/>
      <c r="L712"/>
      <c r="M712"/>
      <c r="N712"/>
      <c r="O712"/>
      <c r="P712"/>
      <c r="Q712"/>
      <c r="R712"/>
      <c r="S712"/>
      <c r="T712"/>
      <c r="U712"/>
      <c r="V712"/>
      <c r="X712"/>
      <c r="Y712"/>
    </row>
    <row r="713" spans="1:25">
      <c r="A713" s="2"/>
      <c r="B713"/>
      <c r="C713" s="4"/>
      <c r="E713" s="2"/>
      <c r="F713" s="4"/>
      <c r="G713" s="2"/>
      <c r="H713"/>
      <c r="I713"/>
      <c r="J713"/>
      <c r="K713"/>
      <c r="L713"/>
      <c r="M713"/>
      <c r="N713"/>
      <c r="O713"/>
      <c r="P713"/>
      <c r="Q713"/>
      <c r="R713"/>
      <c r="S713"/>
      <c r="T713"/>
      <c r="U713"/>
      <c r="V713"/>
      <c r="X713"/>
      <c r="Y713"/>
    </row>
    <row r="714" spans="1:25">
      <c r="A714" s="2"/>
      <c r="B714"/>
      <c r="C714" s="4"/>
      <c r="E714" s="2"/>
      <c r="F714" s="4"/>
      <c r="G714" s="2"/>
      <c r="H714"/>
      <c r="I714" s="2"/>
      <c r="J714"/>
      <c r="K714"/>
      <c r="L714"/>
      <c r="M714"/>
      <c r="N714"/>
      <c r="O714"/>
      <c r="P714"/>
      <c r="Q714"/>
      <c r="R714"/>
      <c r="S714"/>
      <c r="T714"/>
      <c r="U714"/>
      <c r="V714"/>
      <c r="X714"/>
      <c r="Y714"/>
    </row>
    <row r="715" spans="1:25">
      <c r="Y715"/>
    </row>
    <row r="716" spans="1:25">
      <c r="Y716"/>
    </row>
    <row r="717" spans="1:25">
      <c r="Y71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713"/>
  <sheetViews>
    <sheetView workbookViewId="0">
      <selection activeCell="F1" sqref="F1:F26"/>
    </sheetView>
  </sheetViews>
  <sheetFormatPr defaultRowHeight="15"/>
  <cols>
    <col min="1" max="1" width="14.42578125" style="4" customWidth="1"/>
    <col min="2" max="2" width="10" style="2" customWidth="1"/>
    <col min="7" max="7" width="30.5703125" customWidth="1"/>
    <col min="13" max="13" width="12.140625" customWidth="1"/>
    <col min="18" max="18" width="12.7109375" customWidth="1"/>
  </cols>
  <sheetData>
    <row r="1" spans="1:27">
      <c r="A1" s="4" t="s">
        <v>3</v>
      </c>
      <c r="B1" s="2" t="s">
        <v>725</v>
      </c>
      <c r="E1" s="15" t="s">
        <v>1383</v>
      </c>
      <c r="F1" t="str">
        <f>IFERROR(VLOOKUP(E1,B:B, 1, 0), "")</f>
        <v/>
      </c>
      <c r="G1" s="4" t="s">
        <v>39</v>
      </c>
      <c r="H1" s="12" t="s">
        <v>386</v>
      </c>
      <c r="I1" t="str">
        <f>IFERROR(VLOOKUP(H1,M:M, 1, 0), "")</f>
        <v/>
      </c>
      <c r="K1">
        <v>12</v>
      </c>
      <c r="M1">
        <v>13</v>
      </c>
      <c r="O1" t="s">
        <v>1296</v>
      </c>
      <c r="Q1" s="12" t="s">
        <v>386</v>
      </c>
      <c r="R1" t="s">
        <v>390</v>
      </c>
      <c r="S1" t="s">
        <v>1298</v>
      </c>
      <c r="T1" t="s">
        <v>1299</v>
      </c>
      <c r="U1" t="s">
        <v>1300</v>
      </c>
      <c r="V1" t="s">
        <v>1301</v>
      </c>
      <c r="W1" t="s">
        <v>1302</v>
      </c>
      <c r="X1" t="s">
        <v>1303</v>
      </c>
      <c r="Y1" t="s">
        <v>1304</v>
      </c>
      <c r="Z1" t="s">
        <v>1305</v>
      </c>
      <c r="AA1" t="s">
        <v>1306</v>
      </c>
    </row>
    <row r="2" spans="1:27" ht="15.75">
      <c r="A2" s="4" t="s">
        <v>18</v>
      </c>
      <c r="B2" t="s">
        <v>546</v>
      </c>
      <c r="E2" s="16" t="s">
        <v>1379</v>
      </c>
      <c r="F2" t="str">
        <f t="shared" ref="F2:F26" si="0">IFERROR(VLOOKUP(E2,B:B, 1, 0), "")</f>
        <v/>
      </c>
      <c r="G2" s="4" t="s">
        <v>39</v>
      </c>
      <c r="H2" s="10" t="s">
        <v>388</v>
      </c>
      <c r="I2" t="str">
        <f t="shared" ref="I2:I16" si="1">IFERROR(VLOOKUP(H2,M:M, 1, 0), "")</f>
        <v>CADPS</v>
      </c>
      <c r="K2" s="6" t="s">
        <v>780</v>
      </c>
      <c r="M2" s="7" t="s">
        <v>811</v>
      </c>
      <c r="O2" s="8" t="s">
        <v>394</v>
      </c>
      <c r="Q2" s="10" t="s">
        <v>388</v>
      </c>
      <c r="R2" t="s">
        <v>386</v>
      </c>
      <c r="S2" t="s">
        <v>388</v>
      </c>
      <c r="T2" t="s">
        <v>716</v>
      </c>
      <c r="U2" t="s">
        <v>699</v>
      </c>
      <c r="V2" t="s">
        <v>384</v>
      </c>
      <c r="W2" t="s">
        <v>384</v>
      </c>
      <c r="X2" t="s">
        <v>384</v>
      </c>
      <c r="Y2" t="s">
        <v>535</v>
      </c>
      <c r="Z2" t="s">
        <v>716</v>
      </c>
      <c r="AA2" t="s">
        <v>1297</v>
      </c>
    </row>
    <row r="3" spans="1:27" ht="15.75">
      <c r="A3" s="4" t="s">
        <v>18</v>
      </c>
      <c r="B3" t="s">
        <v>548</v>
      </c>
      <c r="E3" s="16" t="s">
        <v>1375</v>
      </c>
      <c r="F3" t="str">
        <f t="shared" si="0"/>
        <v/>
      </c>
      <c r="G3" s="4" t="s">
        <v>39</v>
      </c>
      <c r="H3" s="12" t="s">
        <v>385</v>
      </c>
      <c r="I3" t="str">
        <f t="shared" si="1"/>
        <v/>
      </c>
      <c r="K3" s="11" t="s">
        <v>386</v>
      </c>
      <c r="M3" s="7" t="s">
        <v>784</v>
      </c>
      <c r="O3" s="9" t="s">
        <v>393</v>
      </c>
      <c r="Q3" s="12" t="s">
        <v>385</v>
      </c>
      <c r="R3" t="s">
        <v>388</v>
      </c>
      <c r="S3" t="s">
        <v>693</v>
      </c>
      <c r="T3" t="s">
        <v>699</v>
      </c>
      <c r="U3" t="s">
        <v>385</v>
      </c>
      <c r="V3" t="s">
        <v>716</v>
      </c>
      <c r="W3" t="s">
        <v>385</v>
      </c>
      <c r="X3" t="s">
        <v>582</v>
      </c>
      <c r="Y3" s="13" t="s">
        <v>535</v>
      </c>
      <c r="Z3" t="s">
        <v>385</v>
      </c>
      <c r="AA3" t="s">
        <v>716</v>
      </c>
    </row>
    <row r="4" spans="1:27" ht="15.75">
      <c r="A4" s="4" t="s">
        <v>18</v>
      </c>
      <c r="B4" t="s">
        <v>550</v>
      </c>
      <c r="E4" s="15" t="s">
        <v>1386</v>
      </c>
      <c r="F4" t="str">
        <f t="shared" si="0"/>
        <v/>
      </c>
      <c r="G4" s="4" t="s">
        <v>39</v>
      </c>
      <c r="H4" s="10" t="s">
        <v>693</v>
      </c>
      <c r="I4" t="str">
        <f t="shared" si="1"/>
        <v/>
      </c>
      <c r="K4" s="6" t="s">
        <v>813</v>
      </c>
      <c r="M4" s="7" t="s">
        <v>1026</v>
      </c>
      <c r="O4" s="8" t="s">
        <v>813</v>
      </c>
      <c r="Q4" s="10" t="s">
        <v>693</v>
      </c>
      <c r="R4" t="s">
        <v>385</v>
      </c>
      <c r="S4" t="s">
        <v>716</v>
      </c>
      <c r="T4" t="s">
        <v>385</v>
      </c>
      <c r="V4" t="s">
        <v>385</v>
      </c>
      <c r="W4" t="s">
        <v>386</v>
      </c>
      <c r="X4" t="s">
        <v>392</v>
      </c>
      <c r="Z4" t="s">
        <v>386</v>
      </c>
      <c r="AA4" t="s">
        <v>385</v>
      </c>
    </row>
    <row r="5" spans="1:27" ht="15.75">
      <c r="A5" s="4" t="s">
        <v>18</v>
      </c>
      <c r="B5" t="s">
        <v>551</v>
      </c>
      <c r="E5" s="16" t="s">
        <v>903</v>
      </c>
      <c r="F5" t="str">
        <f t="shared" si="0"/>
        <v/>
      </c>
      <c r="G5" s="4" t="s">
        <v>39</v>
      </c>
      <c r="H5" t="s">
        <v>458</v>
      </c>
      <c r="I5" t="str">
        <f t="shared" si="1"/>
        <v/>
      </c>
      <c r="K5" s="6" t="s">
        <v>762</v>
      </c>
      <c r="M5" s="7" t="s">
        <v>1277</v>
      </c>
      <c r="O5" s="8" t="s">
        <v>1294</v>
      </c>
      <c r="Q5" t="s">
        <v>458</v>
      </c>
      <c r="R5" t="s">
        <v>387</v>
      </c>
      <c r="S5" t="s">
        <v>394</v>
      </c>
      <c r="T5" t="s">
        <v>386</v>
      </c>
      <c r="V5" t="s">
        <v>386</v>
      </c>
      <c r="X5" t="s">
        <v>716</v>
      </c>
    </row>
    <row r="6" spans="1:27" ht="15.75">
      <c r="A6" s="4" t="s">
        <v>18</v>
      </c>
      <c r="B6" t="s">
        <v>553</v>
      </c>
      <c r="E6" s="16" t="s">
        <v>903</v>
      </c>
      <c r="F6" t="str">
        <f t="shared" si="0"/>
        <v/>
      </c>
      <c r="G6" s="4" t="s">
        <v>39</v>
      </c>
      <c r="H6" t="s">
        <v>699</v>
      </c>
      <c r="I6" t="str">
        <f t="shared" si="1"/>
        <v/>
      </c>
      <c r="K6" s="6" t="s">
        <v>741</v>
      </c>
      <c r="M6" s="7" t="s">
        <v>928</v>
      </c>
      <c r="O6" s="8" t="s">
        <v>1295</v>
      </c>
      <c r="Q6" t="s">
        <v>699</v>
      </c>
      <c r="R6" t="s">
        <v>395</v>
      </c>
      <c r="S6" t="s">
        <v>392</v>
      </c>
      <c r="X6" t="s">
        <v>458</v>
      </c>
    </row>
    <row r="7" spans="1:27" ht="15.75">
      <c r="A7" s="4" t="s">
        <v>18</v>
      </c>
      <c r="B7" t="s">
        <v>553</v>
      </c>
      <c r="E7" s="16" t="s">
        <v>1376</v>
      </c>
      <c r="F7" t="str">
        <f t="shared" si="0"/>
        <v/>
      </c>
      <c r="G7" s="4" t="s">
        <v>39</v>
      </c>
      <c r="H7" t="s">
        <v>716</v>
      </c>
      <c r="I7" t="str">
        <f t="shared" si="1"/>
        <v/>
      </c>
      <c r="K7" s="6" t="s">
        <v>385</v>
      </c>
      <c r="M7" s="7" t="s">
        <v>1158</v>
      </c>
      <c r="O7" s="9" t="s">
        <v>388</v>
      </c>
      <c r="Q7" t="s">
        <v>716</v>
      </c>
      <c r="R7" t="s">
        <v>394</v>
      </c>
      <c r="S7" t="s">
        <v>393</v>
      </c>
      <c r="X7" t="s">
        <v>385</v>
      </c>
    </row>
    <row r="8" spans="1:27" ht="15.75">
      <c r="A8" s="4" t="s">
        <v>18</v>
      </c>
      <c r="B8" t="s">
        <v>553</v>
      </c>
      <c r="E8" s="16" t="s">
        <v>1376</v>
      </c>
      <c r="F8" t="str">
        <f t="shared" si="0"/>
        <v/>
      </c>
      <c r="G8" s="4" t="s">
        <v>39</v>
      </c>
      <c r="H8" t="s">
        <v>394</v>
      </c>
      <c r="I8" t="str">
        <f t="shared" si="1"/>
        <v/>
      </c>
      <c r="K8" s="6" t="s">
        <v>847</v>
      </c>
      <c r="M8" s="7" t="s">
        <v>929</v>
      </c>
      <c r="O8" s="8" t="s">
        <v>740</v>
      </c>
      <c r="Q8" t="s">
        <v>394</v>
      </c>
      <c r="R8" t="s">
        <v>392</v>
      </c>
      <c r="S8" t="s">
        <v>391</v>
      </c>
      <c r="X8" t="s">
        <v>386</v>
      </c>
    </row>
    <row r="9" spans="1:27" ht="15.75">
      <c r="A9" s="4" t="s">
        <v>18</v>
      </c>
      <c r="B9" t="s">
        <v>553</v>
      </c>
      <c r="E9" s="16" t="s">
        <v>1381</v>
      </c>
      <c r="F9" t="str">
        <f t="shared" si="0"/>
        <v/>
      </c>
      <c r="G9" s="4" t="s">
        <v>39</v>
      </c>
      <c r="H9" t="s">
        <v>392</v>
      </c>
      <c r="I9" t="str">
        <f t="shared" si="1"/>
        <v/>
      </c>
      <c r="K9" s="6" t="s">
        <v>789</v>
      </c>
      <c r="M9" s="7" t="s">
        <v>1271</v>
      </c>
      <c r="O9" s="9" t="s">
        <v>385</v>
      </c>
      <c r="Q9" t="s">
        <v>392</v>
      </c>
      <c r="R9" t="s">
        <v>393</v>
      </c>
      <c r="S9" t="s">
        <v>582</v>
      </c>
    </row>
    <row r="10" spans="1:27" ht="15.75">
      <c r="A10" s="4" t="s">
        <v>18</v>
      </c>
      <c r="B10" t="s">
        <v>553</v>
      </c>
      <c r="E10" s="21" t="s">
        <v>1384</v>
      </c>
      <c r="F10" t="str">
        <f t="shared" si="0"/>
        <v/>
      </c>
      <c r="G10" s="4" t="s">
        <v>39</v>
      </c>
      <c r="H10" s="10" t="s">
        <v>393</v>
      </c>
      <c r="I10" t="str">
        <f t="shared" si="1"/>
        <v/>
      </c>
      <c r="K10" s="6" t="s">
        <v>833</v>
      </c>
      <c r="M10" s="7" t="s">
        <v>913</v>
      </c>
      <c r="O10" s="9" t="s">
        <v>693</v>
      </c>
      <c r="Q10" s="10" t="s">
        <v>393</v>
      </c>
      <c r="R10" t="s">
        <v>391</v>
      </c>
      <c r="S10" t="s">
        <v>384</v>
      </c>
    </row>
    <row r="11" spans="1:27">
      <c r="A11" s="4" t="s">
        <v>18</v>
      </c>
      <c r="B11" t="s">
        <v>555</v>
      </c>
      <c r="E11" s="16" t="s">
        <v>1384</v>
      </c>
      <c r="F11" t="str">
        <f t="shared" si="0"/>
        <v/>
      </c>
      <c r="G11" s="4" t="s">
        <v>39</v>
      </c>
      <c r="H11" t="s">
        <v>391</v>
      </c>
      <c r="I11" t="str">
        <f t="shared" si="1"/>
        <v/>
      </c>
      <c r="K11" s="6" t="s">
        <v>859</v>
      </c>
      <c r="M11" s="7" t="s">
        <v>1264</v>
      </c>
      <c r="Q11" t="s">
        <v>391</v>
      </c>
      <c r="R11" t="s">
        <v>384</v>
      </c>
      <c r="S11" t="s">
        <v>389</v>
      </c>
    </row>
    <row r="12" spans="1:27">
      <c r="A12" s="4" t="s">
        <v>18</v>
      </c>
      <c r="B12" t="s">
        <v>557</v>
      </c>
      <c r="E12" s="16" t="s">
        <v>1384</v>
      </c>
      <c r="F12" t="str">
        <f t="shared" si="0"/>
        <v/>
      </c>
      <c r="G12" s="4" t="s">
        <v>39</v>
      </c>
      <c r="H12" t="s">
        <v>582</v>
      </c>
      <c r="I12" t="str">
        <f t="shared" si="1"/>
        <v/>
      </c>
      <c r="K12" s="6" t="s">
        <v>861</v>
      </c>
      <c r="M12" s="7" t="s">
        <v>1153</v>
      </c>
      <c r="Q12" t="s">
        <v>582</v>
      </c>
      <c r="R12" t="s">
        <v>389</v>
      </c>
    </row>
    <row r="13" spans="1:27">
      <c r="A13" s="4" t="s">
        <v>18</v>
      </c>
      <c r="B13" t="s">
        <v>557</v>
      </c>
      <c r="E13" s="16" t="s">
        <v>1387</v>
      </c>
      <c r="F13" t="str">
        <f t="shared" si="0"/>
        <v/>
      </c>
      <c r="G13" s="4" t="s">
        <v>39</v>
      </c>
      <c r="H13" t="s">
        <v>535</v>
      </c>
      <c r="I13" t="str">
        <f t="shared" si="1"/>
        <v/>
      </c>
      <c r="K13" s="6" t="s">
        <v>816</v>
      </c>
      <c r="M13" s="7" t="s">
        <v>1135</v>
      </c>
      <c r="Q13" t="s">
        <v>535</v>
      </c>
    </row>
    <row r="14" spans="1:27">
      <c r="A14" s="4" t="s">
        <v>18</v>
      </c>
      <c r="B14" t="s">
        <v>558</v>
      </c>
      <c r="E14" s="16" t="s">
        <v>1068</v>
      </c>
      <c r="F14" t="str">
        <f t="shared" si="0"/>
        <v/>
      </c>
      <c r="G14" s="4" t="s">
        <v>39</v>
      </c>
      <c r="H14" s="12" t="s">
        <v>384</v>
      </c>
      <c r="I14" t="str">
        <f t="shared" si="1"/>
        <v/>
      </c>
      <c r="K14" s="6" t="s">
        <v>837</v>
      </c>
      <c r="M14" s="7" t="s">
        <v>1222</v>
      </c>
      <c r="Q14" s="12" t="s">
        <v>384</v>
      </c>
    </row>
    <row r="15" spans="1:27">
      <c r="A15" s="4" t="s">
        <v>18</v>
      </c>
      <c r="B15" t="s">
        <v>559</v>
      </c>
      <c r="E15" s="16" t="s">
        <v>1382</v>
      </c>
      <c r="F15" t="str">
        <f t="shared" si="0"/>
        <v/>
      </c>
      <c r="G15" s="4" t="s">
        <v>39</v>
      </c>
      <c r="H15" s="12" t="s">
        <v>384</v>
      </c>
      <c r="I15" t="str">
        <f t="shared" si="1"/>
        <v/>
      </c>
      <c r="K15" s="6" t="s">
        <v>850</v>
      </c>
      <c r="M15" s="7" t="s">
        <v>1273</v>
      </c>
      <c r="Q15" s="12" t="s">
        <v>384</v>
      </c>
    </row>
    <row r="16" spans="1:27">
      <c r="A16" s="4" t="s">
        <v>18</v>
      </c>
      <c r="B16" t="s">
        <v>560</v>
      </c>
      <c r="E16" s="16" t="s">
        <v>1119</v>
      </c>
      <c r="F16" t="str">
        <f t="shared" si="0"/>
        <v/>
      </c>
      <c r="G16" s="4" t="s">
        <v>39</v>
      </c>
      <c r="H16" t="s">
        <v>389</v>
      </c>
      <c r="I16" t="str">
        <f t="shared" si="1"/>
        <v/>
      </c>
      <c r="K16" s="6" t="s">
        <v>747</v>
      </c>
      <c r="M16" s="7" t="s">
        <v>1072</v>
      </c>
      <c r="Q16" t="s">
        <v>389</v>
      </c>
    </row>
    <row r="17" spans="1:13">
      <c r="A17" s="4" t="s">
        <v>18</v>
      </c>
      <c r="B17" t="s">
        <v>560</v>
      </c>
      <c r="E17" s="16" t="s">
        <v>1010</v>
      </c>
      <c r="F17" t="str">
        <f t="shared" si="0"/>
        <v/>
      </c>
      <c r="K17" s="6" t="s">
        <v>832</v>
      </c>
      <c r="M17" s="7" t="s">
        <v>1039</v>
      </c>
    </row>
    <row r="18" spans="1:13">
      <c r="A18" s="4" t="s">
        <v>18</v>
      </c>
      <c r="B18" t="s">
        <v>562</v>
      </c>
      <c r="E18" s="16" t="s">
        <v>1010</v>
      </c>
      <c r="F18" t="str">
        <f t="shared" si="0"/>
        <v/>
      </c>
      <c r="K18" s="6" t="s">
        <v>735</v>
      </c>
      <c r="M18" s="7" t="s">
        <v>860</v>
      </c>
    </row>
    <row r="19" spans="1:13">
      <c r="A19" s="4" t="s">
        <v>18</v>
      </c>
      <c r="B19" t="s">
        <v>622</v>
      </c>
      <c r="E19" s="16" t="s">
        <v>1385</v>
      </c>
      <c r="F19" t="str">
        <f t="shared" si="0"/>
        <v/>
      </c>
      <c r="K19" s="6" t="s">
        <v>810</v>
      </c>
      <c r="M19" s="7" t="s">
        <v>1062</v>
      </c>
    </row>
    <row r="20" spans="1:13">
      <c r="A20" s="4" t="s">
        <v>18</v>
      </c>
      <c r="B20" t="s">
        <v>626</v>
      </c>
      <c r="E20" s="16" t="s">
        <v>1377</v>
      </c>
      <c r="F20" t="str">
        <f t="shared" si="0"/>
        <v/>
      </c>
      <c r="K20" s="6" t="s">
        <v>775</v>
      </c>
      <c r="M20" s="7" t="s">
        <v>1087</v>
      </c>
    </row>
    <row r="21" spans="1:13">
      <c r="A21" s="4" t="s">
        <v>18</v>
      </c>
      <c r="B21" t="s">
        <v>627</v>
      </c>
      <c r="E21" s="16" t="s">
        <v>385</v>
      </c>
      <c r="F21" t="str">
        <f t="shared" si="0"/>
        <v>COG3</v>
      </c>
      <c r="K21" s="6" t="s">
        <v>764</v>
      </c>
      <c r="M21" s="7" t="s">
        <v>852</v>
      </c>
    </row>
    <row r="22" spans="1:13">
      <c r="A22" s="4" t="s">
        <v>18</v>
      </c>
      <c r="B22" t="s">
        <v>628</v>
      </c>
      <c r="E22" s="21" t="s">
        <v>385</v>
      </c>
      <c r="F22" t="str">
        <f t="shared" si="0"/>
        <v>COG3</v>
      </c>
      <c r="K22" s="6" t="s">
        <v>758</v>
      </c>
      <c r="M22" s="7" t="s">
        <v>985</v>
      </c>
    </row>
    <row r="23" spans="1:13">
      <c r="A23" s="4" t="s">
        <v>18</v>
      </c>
      <c r="B23" t="s">
        <v>630</v>
      </c>
      <c r="E23" s="21" t="s">
        <v>1378</v>
      </c>
      <c r="F23" t="str">
        <f t="shared" si="0"/>
        <v/>
      </c>
      <c r="K23" s="6" t="s">
        <v>743</v>
      </c>
      <c r="M23" s="7" t="s">
        <v>869</v>
      </c>
    </row>
    <row r="24" spans="1:13">
      <c r="A24" s="4" t="s">
        <v>18</v>
      </c>
      <c r="B24" t="s">
        <v>631</v>
      </c>
      <c r="E24" s="21" t="s">
        <v>1380</v>
      </c>
      <c r="F24" t="str">
        <f t="shared" si="0"/>
        <v/>
      </c>
      <c r="K24" s="6" t="s">
        <v>760</v>
      </c>
      <c r="M24" s="7" t="s">
        <v>978</v>
      </c>
    </row>
    <row r="25" spans="1:13">
      <c r="A25" s="4" t="s">
        <v>18</v>
      </c>
      <c r="B25" t="s">
        <v>633</v>
      </c>
      <c r="E25" s="19"/>
      <c r="F25" t="str">
        <f t="shared" si="0"/>
        <v/>
      </c>
      <c r="K25" s="6" t="s">
        <v>765</v>
      </c>
      <c r="M25" s="7" t="s">
        <v>1162</v>
      </c>
    </row>
    <row r="26" spans="1:13">
      <c r="A26" s="4" t="s">
        <v>18</v>
      </c>
      <c r="B26" t="s">
        <v>633</v>
      </c>
      <c r="E26" s="18"/>
      <c r="F26" t="str">
        <f t="shared" si="0"/>
        <v/>
      </c>
      <c r="K26" s="6" t="s">
        <v>856</v>
      </c>
      <c r="M26" s="7" t="s">
        <v>943</v>
      </c>
    </row>
    <row r="27" spans="1:13">
      <c r="A27" s="4" t="s">
        <v>18</v>
      </c>
      <c r="B27" t="s">
        <v>633</v>
      </c>
      <c r="E27" s="18"/>
      <c r="K27" s="11" t="s">
        <v>384</v>
      </c>
      <c r="M27" s="7" t="s">
        <v>963</v>
      </c>
    </row>
    <row r="28" spans="1:13">
      <c r="A28" s="4" t="s">
        <v>18</v>
      </c>
      <c r="B28" t="s">
        <v>634</v>
      </c>
      <c r="E28" s="19"/>
      <c r="K28" s="6" t="s">
        <v>820</v>
      </c>
      <c r="M28" s="7" t="s">
        <v>1118</v>
      </c>
    </row>
    <row r="29" spans="1:13">
      <c r="A29" s="4" t="s">
        <v>18</v>
      </c>
      <c r="B29" t="s">
        <v>634</v>
      </c>
      <c r="E29" s="19"/>
      <c r="K29" s="6" t="s">
        <v>858</v>
      </c>
      <c r="M29" s="7" t="s">
        <v>874</v>
      </c>
    </row>
    <row r="30" spans="1:13">
      <c r="A30" s="4" t="s">
        <v>18</v>
      </c>
      <c r="B30" t="s">
        <v>635</v>
      </c>
      <c r="E30" s="20"/>
      <c r="K30" s="6" t="s">
        <v>831</v>
      </c>
      <c r="M30" s="7" t="s">
        <v>1265</v>
      </c>
    </row>
    <row r="31" spans="1:13">
      <c r="A31" s="4" t="s">
        <v>18</v>
      </c>
      <c r="B31" t="s">
        <v>638</v>
      </c>
      <c r="E31" s="20"/>
      <c r="K31" s="6" t="s">
        <v>759</v>
      </c>
      <c r="M31" s="7" t="s">
        <v>705</v>
      </c>
    </row>
    <row r="32" spans="1:13">
      <c r="A32" s="4" t="s">
        <v>18</v>
      </c>
      <c r="B32" t="s">
        <v>639</v>
      </c>
      <c r="E32" s="20"/>
      <c r="K32" s="6" t="s">
        <v>766</v>
      </c>
      <c r="M32" s="7" t="s">
        <v>954</v>
      </c>
    </row>
    <row r="33" spans="1:13">
      <c r="A33" s="4" t="s">
        <v>18</v>
      </c>
      <c r="B33" t="s">
        <v>640</v>
      </c>
      <c r="E33" s="20"/>
      <c r="M33" s="7" t="s">
        <v>1189</v>
      </c>
    </row>
    <row r="34" spans="1:13">
      <c r="A34" s="4" t="s">
        <v>18</v>
      </c>
      <c r="B34" t="s">
        <v>643</v>
      </c>
      <c r="E34" s="17"/>
      <c r="M34" s="7" t="s">
        <v>1009</v>
      </c>
    </row>
    <row r="35" spans="1:13">
      <c r="A35" s="4" t="s">
        <v>18</v>
      </c>
      <c r="B35" t="s">
        <v>645</v>
      </c>
      <c r="E35" s="17"/>
      <c r="M35" s="7" t="s">
        <v>920</v>
      </c>
    </row>
    <row r="36" spans="1:13">
      <c r="A36" s="4" t="s">
        <v>18</v>
      </c>
      <c r="B36" t="s">
        <v>647</v>
      </c>
      <c r="M36" s="7" t="s">
        <v>821</v>
      </c>
    </row>
    <row r="37" spans="1:13">
      <c r="A37" s="4" t="s">
        <v>18</v>
      </c>
      <c r="B37" t="s">
        <v>649</v>
      </c>
      <c r="M37" s="7" t="s">
        <v>818</v>
      </c>
    </row>
    <row r="38" spans="1:13">
      <c r="A38" s="4" t="s">
        <v>18</v>
      </c>
      <c r="B38" t="s">
        <v>649</v>
      </c>
      <c r="M38" s="7" t="s">
        <v>814</v>
      </c>
    </row>
    <row r="39" spans="1:13">
      <c r="A39" s="4" t="s">
        <v>18</v>
      </c>
      <c r="B39" t="s">
        <v>649</v>
      </c>
      <c r="M39" s="7" t="s">
        <v>938</v>
      </c>
    </row>
    <row r="40" spans="1:13">
      <c r="A40" s="4" t="s">
        <v>18</v>
      </c>
      <c r="B40" t="s">
        <v>649</v>
      </c>
      <c r="M40" s="7" t="s">
        <v>1089</v>
      </c>
    </row>
    <row r="41" spans="1:13">
      <c r="A41" s="4" t="s">
        <v>18</v>
      </c>
      <c r="B41" t="s">
        <v>651</v>
      </c>
      <c r="M41" s="7" t="s">
        <v>908</v>
      </c>
    </row>
    <row r="42" spans="1:13">
      <c r="A42" s="4" t="s">
        <v>18</v>
      </c>
      <c r="B42" t="s">
        <v>653</v>
      </c>
      <c r="M42" s="7" t="s">
        <v>1281</v>
      </c>
    </row>
    <row r="43" spans="1:13">
      <c r="A43" s="4" t="s">
        <v>18</v>
      </c>
      <c r="B43" t="s">
        <v>653</v>
      </c>
      <c r="M43" s="7" t="s">
        <v>732</v>
      </c>
    </row>
    <row r="44" spans="1:13">
      <c r="A44" s="4" t="s">
        <v>18</v>
      </c>
      <c r="B44" t="s">
        <v>655</v>
      </c>
      <c r="M44" s="7" t="s">
        <v>771</v>
      </c>
    </row>
    <row r="45" spans="1:13">
      <c r="A45" s="4" t="s">
        <v>18</v>
      </c>
      <c r="B45" t="s">
        <v>660</v>
      </c>
      <c r="M45" s="7" t="s">
        <v>1136</v>
      </c>
    </row>
    <row r="46" spans="1:13">
      <c r="A46" s="4" t="s">
        <v>18</v>
      </c>
      <c r="B46" t="s">
        <v>660</v>
      </c>
      <c r="M46" s="7" t="s">
        <v>1074</v>
      </c>
    </row>
    <row r="47" spans="1:13">
      <c r="A47" s="4" t="s">
        <v>18</v>
      </c>
      <c r="B47" t="s">
        <v>664</v>
      </c>
      <c r="M47" s="7" t="s">
        <v>796</v>
      </c>
    </row>
    <row r="48" spans="1:13">
      <c r="A48" s="4" t="s">
        <v>18</v>
      </c>
      <c r="B48" t="s">
        <v>664</v>
      </c>
      <c r="M48" s="7" t="s">
        <v>1053</v>
      </c>
    </row>
    <row r="49" spans="1:13">
      <c r="A49" s="4" t="s">
        <v>18</v>
      </c>
      <c r="B49" t="s">
        <v>673</v>
      </c>
      <c r="M49" s="7" t="s">
        <v>1034</v>
      </c>
    </row>
    <row r="50" spans="1:13">
      <c r="A50" s="4" t="s">
        <v>18</v>
      </c>
      <c r="B50" t="s">
        <v>676</v>
      </c>
      <c r="M50" s="7" t="s">
        <v>1146</v>
      </c>
    </row>
    <row r="51" spans="1:13">
      <c r="A51" s="4" t="s">
        <v>18</v>
      </c>
      <c r="B51" t="s">
        <v>681</v>
      </c>
      <c r="M51" s="7" t="s">
        <v>967</v>
      </c>
    </row>
    <row r="52" spans="1:13">
      <c r="A52" s="4" t="s">
        <v>18</v>
      </c>
      <c r="B52" t="s">
        <v>682</v>
      </c>
      <c r="M52" s="7" t="s">
        <v>813</v>
      </c>
    </row>
    <row r="53" spans="1:13">
      <c r="A53" s="4" t="s">
        <v>18</v>
      </c>
      <c r="B53" t="s">
        <v>685</v>
      </c>
      <c r="M53" s="7" t="s">
        <v>923</v>
      </c>
    </row>
    <row r="54" spans="1:13">
      <c r="A54" s="4" t="s">
        <v>18</v>
      </c>
      <c r="B54" t="s">
        <v>685</v>
      </c>
      <c r="M54" s="7" t="s">
        <v>772</v>
      </c>
    </row>
    <row r="55" spans="1:13">
      <c r="A55" s="4" t="s">
        <v>18</v>
      </c>
      <c r="B55" t="s">
        <v>685</v>
      </c>
      <c r="M55" s="7" t="s">
        <v>1154</v>
      </c>
    </row>
    <row r="56" spans="1:13">
      <c r="A56" s="4" t="s">
        <v>18</v>
      </c>
      <c r="B56" t="s">
        <v>685</v>
      </c>
      <c r="M56" s="7" t="s">
        <v>755</v>
      </c>
    </row>
    <row r="57" spans="1:13">
      <c r="A57" s="4" t="s">
        <v>18</v>
      </c>
      <c r="B57" t="s">
        <v>685</v>
      </c>
      <c r="M57" s="7" t="s">
        <v>1016</v>
      </c>
    </row>
    <row r="58" spans="1:13">
      <c r="A58" s="4" t="s">
        <v>18</v>
      </c>
      <c r="B58" t="s">
        <v>685</v>
      </c>
      <c r="M58" s="7" t="s">
        <v>754</v>
      </c>
    </row>
    <row r="59" spans="1:13">
      <c r="A59" s="4" t="s">
        <v>18</v>
      </c>
      <c r="B59" t="s">
        <v>685</v>
      </c>
      <c r="M59" s="7" t="s">
        <v>770</v>
      </c>
    </row>
    <row r="60" spans="1:13">
      <c r="A60" s="4" t="s">
        <v>18</v>
      </c>
      <c r="B60" t="s">
        <v>686</v>
      </c>
      <c r="M60" s="7" t="s">
        <v>1058</v>
      </c>
    </row>
    <row r="61" spans="1:13">
      <c r="A61" s="4" t="s">
        <v>18</v>
      </c>
      <c r="B61" t="s">
        <v>689</v>
      </c>
      <c r="M61" s="7" t="s">
        <v>1106</v>
      </c>
    </row>
    <row r="62" spans="1:13">
      <c r="A62" s="4" t="s">
        <v>18</v>
      </c>
      <c r="B62" t="s">
        <v>690</v>
      </c>
      <c r="M62" s="7" t="s">
        <v>932</v>
      </c>
    </row>
    <row r="63" spans="1:13">
      <c r="A63" s="4" t="s">
        <v>18</v>
      </c>
      <c r="B63" t="s">
        <v>692</v>
      </c>
      <c r="M63" s="7" t="s">
        <v>934</v>
      </c>
    </row>
    <row r="64" spans="1:13">
      <c r="A64" s="4" t="s">
        <v>18</v>
      </c>
      <c r="B64" t="s">
        <v>695</v>
      </c>
      <c r="M64" s="7" t="s">
        <v>875</v>
      </c>
    </row>
    <row r="65" spans="1:13">
      <c r="A65" s="4" t="s">
        <v>18</v>
      </c>
      <c r="B65" t="s">
        <v>695</v>
      </c>
      <c r="M65" s="7" t="s">
        <v>1177</v>
      </c>
    </row>
    <row r="66" spans="1:13">
      <c r="A66" s="4" t="s">
        <v>18</v>
      </c>
      <c r="B66" t="s">
        <v>695</v>
      </c>
      <c r="M66" s="7" t="s">
        <v>1095</v>
      </c>
    </row>
    <row r="67" spans="1:13">
      <c r="A67" s="4" t="s">
        <v>18</v>
      </c>
      <c r="B67" t="s">
        <v>695</v>
      </c>
      <c r="M67" s="7" t="s">
        <v>1098</v>
      </c>
    </row>
    <row r="68" spans="1:13">
      <c r="A68" s="4" t="s">
        <v>18</v>
      </c>
      <c r="B68" t="s">
        <v>695</v>
      </c>
      <c r="M68" s="7" t="s">
        <v>902</v>
      </c>
    </row>
    <row r="69" spans="1:13">
      <c r="A69" s="4" t="s">
        <v>18</v>
      </c>
      <c r="B69" t="s">
        <v>696</v>
      </c>
      <c r="M69" s="7" t="s">
        <v>1138</v>
      </c>
    </row>
    <row r="70" spans="1:13">
      <c r="A70" s="4" t="s">
        <v>18</v>
      </c>
      <c r="B70" t="s">
        <v>697</v>
      </c>
      <c r="M70" s="7" t="s">
        <v>388</v>
      </c>
    </row>
    <row r="71" spans="1:13">
      <c r="A71" s="4" t="s">
        <v>18</v>
      </c>
      <c r="B71" t="s">
        <v>697</v>
      </c>
      <c r="M71" s="7" t="s">
        <v>899</v>
      </c>
    </row>
    <row r="72" spans="1:13">
      <c r="A72" s="4" t="s">
        <v>18</v>
      </c>
      <c r="B72" t="s">
        <v>698</v>
      </c>
      <c r="M72" s="7" t="s">
        <v>872</v>
      </c>
    </row>
    <row r="73" spans="1:13">
      <c r="A73" s="4" t="s">
        <v>18</v>
      </c>
      <c r="B73" t="s">
        <v>698</v>
      </c>
      <c r="M73" s="7" t="s">
        <v>1130</v>
      </c>
    </row>
    <row r="74" spans="1:13">
      <c r="A74" s="4" t="s">
        <v>18</v>
      </c>
      <c r="B74" t="s">
        <v>698</v>
      </c>
      <c r="M74" s="7" t="s">
        <v>1017</v>
      </c>
    </row>
    <row r="75" spans="1:13">
      <c r="A75" s="4" t="s">
        <v>18</v>
      </c>
      <c r="B75" t="s">
        <v>700</v>
      </c>
      <c r="M75" s="7" t="s">
        <v>1100</v>
      </c>
    </row>
    <row r="76" spans="1:13">
      <c r="A76" s="4" t="s">
        <v>18</v>
      </c>
      <c r="B76" t="s">
        <v>700</v>
      </c>
      <c r="M76" s="7" t="s">
        <v>1054</v>
      </c>
    </row>
    <row r="77" spans="1:13">
      <c r="A77" s="4" t="s">
        <v>18</v>
      </c>
      <c r="B77" t="s">
        <v>700</v>
      </c>
      <c r="M77" s="7" t="s">
        <v>830</v>
      </c>
    </row>
    <row r="78" spans="1:13">
      <c r="A78" s="4" t="s">
        <v>18</v>
      </c>
      <c r="B78" t="s">
        <v>704</v>
      </c>
      <c r="M78" s="7" t="s">
        <v>970</v>
      </c>
    </row>
    <row r="79" spans="1:13">
      <c r="A79" s="4" t="s">
        <v>18</v>
      </c>
      <c r="B79" t="s">
        <v>704</v>
      </c>
      <c r="M79" s="7" t="s">
        <v>1023</v>
      </c>
    </row>
    <row r="80" spans="1:13">
      <c r="A80" s="4" t="s">
        <v>18</v>
      </c>
      <c r="B80" t="s">
        <v>706</v>
      </c>
      <c r="M80" s="7" t="s">
        <v>892</v>
      </c>
    </row>
    <row r="81" spans="1:13">
      <c r="A81" s="4" t="s">
        <v>18</v>
      </c>
      <c r="B81" t="s">
        <v>706</v>
      </c>
      <c r="M81" s="7" t="s">
        <v>959</v>
      </c>
    </row>
    <row r="82" spans="1:13">
      <c r="A82" s="4" t="s">
        <v>18</v>
      </c>
      <c r="B82" t="s">
        <v>710</v>
      </c>
      <c r="M82" s="7" t="s">
        <v>841</v>
      </c>
    </row>
    <row r="83" spans="1:13">
      <c r="A83" s="4" t="s">
        <v>18</v>
      </c>
      <c r="B83" t="s">
        <v>710</v>
      </c>
      <c r="M83" s="7" t="s">
        <v>894</v>
      </c>
    </row>
    <row r="84" spans="1:13">
      <c r="A84" s="4" t="s">
        <v>18</v>
      </c>
      <c r="B84" t="s">
        <v>711</v>
      </c>
      <c r="M84" s="7" t="s">
        <v>927</v>
      </c>
    </row>
    <row r="85" spans="1:13">
      <c r="A85" s="4" t="s">
        <v>18</v>
      </c>
      <c r="B85" t="s">
        <v>711</v>
      </c>
      <c r="M85" s="7" t="s">
        <v>812</v>
      </c>
    </row>
    <row r="86" spans="1:13">
      <c r="A86" s="4" t="s">
        <v>18</v>
      </c>
      <c r="B86" t="s">
        <v>714</v>
      </c>
      <c r="M86" s="7" t="s">
        <v>1075</v>
      </c>
    </row>
    <row r="87" spans="1:13">
      <c r="A87" s="4" t="s">
        <v>18</v>
      </c>
      <c r="B87" t="s">
        <v>413</v>
      </c>
      <c r="M87" s="7" t="s">
        <v>1055</v>
      </c>
    </row>
    <row r="88" spans="1:13">
      <c r="A88" s="4" t="s">
        <v>18</v>
      </c>
      <c r="B88" t="s">
        <v>414</v>
      </c>
      <c r="M88" s="7" t="s">
        <v>896</v>
      </c>
    </row>
    <row r="89" spans="1:13">
      <c r="A89" s="4" t="s">
        <v>18</v>
      </c>
      <c r="B89" t="s">
        <v>421</v>
      </c>
      <c r="M89" s="7" t="s">
        <v>957</v>
      </c>
    </row>
    <row r="90" spans="1:13">
      <c r="A90" s="4" t="s">
        <v>18</v>
      </c>
      <c r="B90" t="s">
        <v>422</v>
      </c>
      <c r="M90" s="7" t="s">
        <v>1003</v>
      </c>
    </row>
    <row r="91" spans="1:13">
      <c r="A91" s="4" t="s">
        <v>18</v>
      </c>
      <c r="B91" t="s">
        <v>422</v>
      </c>
      <c r="M91" s="7" t="s">
        <v>996</v>
      </c>
    </row>
    <row r="92" spans="1:13">
      <c r="A92" s="4" t="s">
        <v>18</v>
      </c>
      <c r="B92" t="s">
        <v>423</v>
      </c>
      <c r="M92" s="7" t="s">
        <v>1122</v>
      </c>
    </row>
    <row r="93" spans="1:13">
      <c r="A93" s="4" t="s">
        <v>18</v>
      </c>
      <c r="B93" t="s">
        <v>423</v>
      </c>
      <c r="M93" s="7" t="s">
        <v>1140</v>
      </c>
    </row>
    <row r="94" spans="1:13">
      <c r="A94" s="4" t="s">
        <v>18</v>
      </c>
      <c r="B94" t="s">
        <v>423</v>
      </c>
      <c r="M94" s="7" t="s">
        <v>1128</v>
      </c>
    </row>
    <row r="95" spans="1:13">
      <c r="A95" s="4" t="s">
        <v>18</v>
      </c>
      <c r="B95" t="s">
        <v>423</v>
      </c>
      <c r="M95" s="7" t="s">
        <v>1082</v>
      </c>
    </row>
    <row r="96" spans="1:13">
      <c r="A96" s="4" t="s">
        <v>18</v>
      </c>
      <c r="B96" t="s">
        <v>423</v>
      </c>
      <c r="M96" s="7" t="s">
        <v>1171</v>
      </c>
    </row>
    <row r="97" spans="1:13">
      <c r="A97" s="4" t="s">
        <v>18</v>
      </c>
      <c r="B97" t="s">
        <v>423</v>
      </c>
      <c r="M97" s="7" t="s">
        <v>905</v>
      </c>
    </row>
    <row r="98" spans="1:13">
      <c r="A98" s="4" t="s">
        <v>18</v>
      </c>
      <c r="B98" t="s">
        <v>423</v>
      </c>
      <c r="M98" s="7" t="s">
        <v>1060</v>
      </c>
    </row>
    <row r="99" spans="1:13">
      <c r="A99" s="4" t="s">
        <v>18</v>
      </c>
      <c r="B99" t="s">
        <v>424</v>
      </c>
      <c r="M99" s="7" t="s">
        <v>1032</v>
      </c>
    </row>
    <row r="100" spans="1:13">
      <c r="A100" s="4" t="s">
        <v>18</v>
      </c>
      <c r="B100" t="s">
        <v>425</v>
      </c>
      <c r="M100" s="7" t="s">
        <v>864</v>
      </c>
    </row>
    <row r="101" spans="1:13">
      <c r="A101" s="4" t="s">
        <v>18</v>
      </c>
      <c r="B101" t="s">
        <v>425</v>
      </c>
      <c r="M101" s="7" t="s">
        <v>1101</v>
      </c>
    </row>
    <row r="102" spans="1:13">
      <c r="A102" s="4" t="s">
        <v>18</v>
      </c>
      <c r="B102" t="s">
        <v>425</v>
      </c>
      <c r="M102" s="7" t="s">
        <v>1204</v>
      </c>
    </row>
    <row r="103" spans="1:13">
      <c r="A103" s="4" t="s">
        <v>18</v>
      </c>
      <c r="B103" t="s">
        <v>425</v>
      </c>
      <c r="M103" s="7" t="s">
        <v>777</v>
      </c>
    </row>
    <row r="104" spans="1:13">
      <c r="A104" s="4" t="s">
        <v>18</v>
      </c>
      <c r="B104" t="s">
        <v>425</v>
      </c>
      <c r="M104" s="7" t="s">
        <v>877</v>
      </c>
    </row>
    <row r="105" spans="1:13">
      <c r="A105" s="4" t="s">
        <v>18</v>
      </c>
      <c r="B105" t="s">
        <v>425</v>
      </c>
      <c r="M105" s="7" t="s">
        <v>944</v>
      </c>
    </row>
    <row r="106" spans="1:13">
      <c r="A106" s="4" t="s">
        <v>18</v>
      </c>
      <c r="B106" t="s">
        <v>428</v>
      </c>
      <c r="M106" s="7" t="s">
        <v>1116</v>
      </c>
    </row>
    <row r="107" spans="1:13">
      <c r="A107" s="4" t="s">
        <v>18</v>
      </c>
      <c r="B107" t="s">
        <v>431</v>
      </c>
      <c r="M107" s="7" t="s">
        <v>1192</v>
      </c>
    </row>
    <row r="108" spans="1:13">
      <c r="A108" s="4" t="s">
        <v>18</v>
      </c>
      <c r="B108" t="s">
        <v>432</v>
      </c>
      <c r="M108" s="7" t="s">
        <v>738</v>
      </c>
    </row>
    <row r="109" spans="1:13">
      <c r="A109" s="4" t="s">
        <v>18</v>
      </c>
      <c r="B109" t="s">
        <v>433</v>
      </c>
      <c r="M109" s="7" t="s">
        <v>965</v>
      </c>
    </row>
    <row r="110" spans="1:13">
      <c r="A110" s="4" t="s">
        <v>18</v>
      </c>
      <c r="B110" t="s">
        <v>433</v>
      </c>
      <c r="M110" s="7" t="s">
        <v>1019</v>
      </c>
    </row>
    <row r="111" spans="1:13">
      <c r="A111" s="4" t="s">
        <v>18</v>
      </c>
      <c r="B111" t="s">
        <v>433</v>
      </c>
      <c r="M111" s="7" t="s">
        <v>750</v>
      </c>
    </row>
    <row r="112" spans="1:13">
      <c r="A112" s="4" t="s">
        <v>18</v>
      </c>
      <c r="B112" t="s">
        <v>434</v>
      </c>
      <c r="M112" s="7" t="s">
        <v>1025</v>
      </c>
    </row>
    <row r="113" spans="1:13">
      <c r="A113" s="4" t="s">
        <v>18</v>
      </c>
      <c r="B113" t="s">
        <v>438</v>
      </c>
      <c r="M113" s="7" t="s">
        <v>1126</v>
      </c>
    </row>
    <row r="114" spans="1:13">
      <c r="A114" s="4" t="s">
        <v>18</v>
      </c>
      <c r="B114" t="s">
        <v>442</v>
      </c>
      <c r="M114" s="7" t="s">
        <v>1166</v>
      </c>
    </row>
    <row r="115" spans="1:13">
      <c r="A115" s="4" t="s">
        <v>18</v>
      </c>
      <c r="B115" t="s">
        <v>442</v>
      </c>
      <c r="M115" s="7" t="s">
        <v>786</v>
      </c>
    </row>
    <row r="116" spans="1:13">
      <c r="A116" s="4" t="s">
        <v>18</v>
      </c>
      <c r="B116" t="s">
        <v>442</v>
      </c>
      <c r="M116" s="7" t="s">
        <v>876</v>
      </c>
    </row>
    <row r="117" spans="1:13">
      <c r="A117" s="4" t="s">
        <v>18</v>
      </c>
      <c r="B117" t="s">
        <v>445</v>
      </c>
      <c r="M117" s="7" t="s">
        <v>1102</v>
      </c>
    </row>
    <row r="118" spans="1:13">
      <c r="A118" s="4" t="s">
        <v>18</v>
      </c>
      <c r="B118" t="s">
        <v>445</v>
      </c>
      <c r="M118" s="7" t="s">
        <v>742</v>
      </c>
    </row>
    <row r="119" spans="1:13">
      <c r="A119" s="4" t="s">
        <v>18</v>
      </c>
      <c r="B119" t="s">
        <v>445</v>
      </c>
      <c r="M119" s="7" t="s">
        <v>828</v>
      </c>
    </row>
    <row r="120" spans="1:13">
      <c r="A120" s="4" t="s">
        <v>18</v>
      </c>
      <c r="B120" t="s">
        <v>445</v>
      </c>
      <c r="M120" s="7" t="s">
        <v>969</v>
      </c>
    </row>
    <row r="121" spans="1:13">
      <c r="A121" s="4" t="s">
        <v>18</v>
      </c>
      <c r="B121" t="s">
        <v>447</v>
      </c>
      <c r="M121" s="7" t="s">
        <v>757</v>
      </c>
    </row>
    <row r="122" spans="1:13">
      <c r="A122" s="4" t="s">
        <v>18</v>
      </c>
      <c r="B122" t="s">
        <v>450</v>
      </c>
      <c r="M122" s="7" t="s">
        <v>733</v>
      </c>
    </row>
    <row r="123" spans="1:13">
      <c r="A123" s="4" t="s">
        <v>18</v>
      </c>
      <c r="B123" t="s">
        <v>451</v>
      </c>
      <c r="M123" s="7" t="s">
        <v>1063</v>
      </c>
    </row>
    <row r="124" spans="1:13">
      <c r="A124" s="4" t="s">
        <v>18</v>
      </c>
      <c r="B124" t="s">
        <v>451</v>
      </c>
      <c r="M124" s="7" t="s">
        <v>955</v>
      </c>
    </row>
    <row r="125" spans="1:13">
      <c r="A125" s="4" t="s">
        <v>18</v>
      </c>
      <c r="B125" t="s">
        <v>451</v>
      </c>
      <c r="M125" s="7" t="s">
        <v>1030</v>
      </c>
    </row>
    <row r="126" spans="1:13">
      <c r="A126" s="4" t="s">
        <v>18</v>
      </c>
      <c r="B126" t="s">
        <v>451</v>
      </c>
      <c r="M126" s="7" t="s">
        <v>909</v>
      </c>
    </row>
    <row r="127" spans="1:13">
      <c r="A127" s="4" t="s">
        <v>18</v>
      </c>
      <c r="B127" t="s">
        <v>451</v>
      </c>
      <c r="M127" s="7" t="s">
        <v>1292</v>
      </c>
    </row>
    <row r="128" spans="1:13">
      <c r="A128" s="4" t="s">
        <v>18</v>
      </c>
      <c r="B128" t="s">
        <v>462</v>
      </c>
      <c r="M128" s="7" t="s">
        <v>700</v>
      </c>
    </row>
    <row r="129" spans="1:13">
      <c r="A129" s="4" t="s">
        <v>18</v>
      </c>
      <c r="B129" t="s">
        <v>462</v>
      </c>
      <c r="M129" s="7" t="s">
        <v>889</v>
      </c>
    </row>
    <row r="130" spans="1:13">
      <c r="A130" s="4" t="s">
        <v>18</v>
      </c>
      <c r="B130" t="s">
        <v>463</v>
      </c>
      <c r="M130" s="7" t="s">
        <v>1132</v>
      </c>
    </row>
    <row r="131" spans="1:13">
      <c r="A131" s="4" t="s">
        <v>18</v>
      </c>
      <c r="B131" t="s">
        <v>463</v>
      </c>
      <c r="M131" s="7" t="s">
        <v>1004</v>
      </c>
    </row>
    <row r="132" spans="1:13">
      <c r="A132" s="4" t="s">
        <v>18</v>
      </c>
      <c r="B132" t="s">
        <v>466</v>
      </c>
      <c r="M132" s="7" t="s">
        <v>898</v>
      </c>
    </row>
    <row r="133" spans="1:13">
      <c r="A133" s="4" t="s">
        <v>18</v>
      </c>
      <c r="B133" t="s">
        <v>467</v>
      </c>
      <c r="M133" s="7" t="s">
        <v>1008</v>
      </c>
    </row>
    <row r="134" spans="1:13">
      <c r="A134" s="4" t="s">
        <v>18</v>
      </c>
      <c r="B134" t="s">
        <v>469</v>
      </c>
      <c r="M134" s="7" t="s">
        <v>853</v>
      </c>
    </row>
    <row r="135" spans="1:13">
      <c r="A135" s="4" t="s">
        <v>18</v>
      </c>
      <c r="B135" t="s">
        <v>469</v>
      </c>
      <c r="M135" s="7" t="s">
        <v>838</v>
      </c>
    </row>
    <row r="136" spans="1:13">
      <c r="A136" s="4" t="s">
        <v>18</v>
      </c>
      <c r="B136" t="s">
        <v>469</v>
      </c>
      <c r="M136" s="7" t="s">
        <v>1000</v>
      </c>
    </row>
    <row r="137" spans="1:13">
      <c r="A137" s="4" t="s">
        <v>18</v>
      </c>
      <c r="B137" t="s">
        <v>470</v>
      </c>
      <c r="M137" s="7" t="s">
        <v>997</v>
      </c>
    </row>
    <row r="138" spans="1:13">
      <c r="A138" s="4" t="s">
        <v>18</v>
      </c>
      <c r="B138" t="s">
        <v>474</v>
      </c>
      <c r="M138" s="7" t="s">
        <v>843</v>
      </c>
    </row>
    <row r="139" spans="1:13">
      <c r="A139" s="4" t="s">
        <v>18</v>
      </c>
      <c r="B139" t="s">
        <v>474</v>
      </c>
      <c r="M139" s="7" t="s">
        <v>1012</v>
      </c>
    </row>
    <row r="140" spans="1:13">
      <c r="A140" s="4" t="s">
        <v>18</v>
      </c>
      <c r="B140" t="s">
        <v>476</v>
      </c>
      <c r="M140" s="7" t="s">
        <v>988</v>
      </c>
    </row>
    <row r="141" spans="1:13">
      <c r="A141" s="4" t="s">
        <v>18</v>
      </c>
      <c r="B141" t="s">
        <v>480</v>
      </c>
      <c r="M141" s="7" t="s">
        <v>1174</v>
      </c>
    </row>
    <row r="142" spans="1:13">
      <c r="A142" s="4" t="s">
        <v>18</v>
      </c>
      <c r="B142" t="s">
        <v>481</v>
      </c>
      <c r="M142" s="7" t="s">
        <v>880</v>
      </c>
    </row>
    <row r="143" spans="1:13">
      <c r="A143" s="4" t="s">
        <v>18</v>
      </c>
      <c r="B143" t="s">
        <v>481</v>
      </c>
      <c r="M143" s="7" t="s">
        <v>1088</v>
      </c>
    </row>
    <row r="144" spans="1:13">
      <c r="A144" s="4" t="s">
        <v>18</v>
      </c>
      <c r="B144" t="s">
        <v>482</v>
      </c>
      <c r="M144" s="7" t="s">
        <v>1071</v>
      </c>
    </row>
    <row r="145" spans="1:13">
      <c r="A145" s="4" t="s">
        <v>18</v>
      </c>
      <c r="B145" t="s">
        <v>484</v>
      </c>
      <c r="M145" s="7" t="s">
        <v>1216</v>
      </c>
    </row>
    <row r="146" spans="1:13">
      <c r="A146" s="4" t="s">
        <v>18</v>
      </c>
      <c r="B146" t="s">
        <v>486</v>
      </c>
      <c r="M146" s="7" t="s">
        <v>752</v>
      </c>
    </row>
    <row r="147" spans="1:13">
      <c r="A147" s="4" t="s">
        <v>18</v>
      </c>
      <c r="B147" t="s">
        <v>488</v>
      </c>
      <c r="M147" s="7" t="s">
        <v>1137</v>
      </c>
    </row>
    <row r="148" spans="1:13">
      <c r="A148" s="4" t="s">
        <v>18</v>
      </c>
      <c r="B148" t="s">
        <v>495</v>
      </c>
      <c r="M148" s="7" t="s">
        <v>842</v>
      </c>
    </row>
    <row r="149" spans="1:13">
      <c r="A149" s="4" t="s">
        <v>18</v>
      </c>
      <c r="B149" t="s">
        <v>497</v>
      </c>
      <c r="M149" s="7" t="s">
        <v>1041</v>
      </c>
    </row>
    <row r="150" spans="1:13">
      <c r="A150" s="4" t="s">
        <v>18</v>
      </c>
      <c r="B150" t="s">
        <v>497</v>
      </c>
      <c r="M150" s="7" t="s">
        <v>774</v>
      </c>
    </row>
    <row r="151" spans="1:13">
      <c r="A151" s="4" t="s">
        <v>18</v>
      </c>
      <c r="B151" t="s">
        <v>497</v>
      </c>
      <c r="M151" s="7" t="s">
        <v>925</v>
      </c>
    </row>
    <row r="152" spans="1:13">
      <c r="A152" s="4" t="s">
        <v>18</v>
      </c>
      <c r="B152" t="s">
        <v>497</v>
      </c>
      <c r="M152" s="7" t="s">
        <v>855</v>
      </c>
    </row>
    <row r="153" spans="1:13">
      <c r="A153" s="4" t="s">
        <v>18</v>
      </c>
      <c r="B153" t="s">
        <v>497</v>
      </c>
      <c r="M153" s="7" t="s">
        <v>878</v>
      </c>
    </row>
    <row r="154" spans="1:13">
      <c r="A154" s="4" t="s">
        <v>18</v>
      </c>
      <c r="B154" t="s">
        <v>497</v>
      </c>
      <c r="M154" s="7" t="s">
        <v>901</v>
      </c>
    </row>
    <row r="155" spans="1:13">
      <c r="A155" s="4" t="s">
        <v>18</v>
      </c>
      <c r="B155" t="s">
        <v>498</v>
      </c>
      <c r="M155" s="7" t="s">
        <v>910</v>
      </c>
    </row>
    <row r="156" spans="1:13">
      <c r="A156" s="4" t="s">
        <v>18</v>
      </c>
      <c r="B156" t="s">
        <v>498</v>
      </c>
      <c r="M156" s="7" t="s">
        <v>1047</v>
      </c>
    </row>
    <row r="157" spans="1:13">
      <c r="A157" s="4" t="s">
        <v>18</v>
      </c>
      <c r="B157" t="s">
        <v>498</v>
      </c>
      <c r="M157" s="7" t="s">
        <v>1086</v>
      </c>
    </row>
    <row r="158" spans="1:13">
      <c r="A158" s="4" t="s">
        <v>18</v>
      </c>
      <c r="B158" t="s">
        <v>498</v>
      </c>
      <c r="M158" s="7" t="s">
        <v>690</v>
      </c>
    </row>
    <row r="159" spans="1:13">
      <c r="A159" s="4" t="s">
        <v>18</v>
      </c>
      <c r="B159" t="s">
        <v>500</v>
      </c>
      <c r="M159" s="7" t="s">
        <v>1110</v>
      </c>
    </row>
    <row r="160" spans="1:13">
      <c r="A160" s="4" t="s">
        <v>18</v>
      </c>
      <c r="B160" t="s">
        <v>501</v>
      </c>
      <c r="M160" s="7" t="s">
        <v>1010</v>
      </c>
    </row>
    <row r="161" spans="1:13">
      <c r="A161" s="4" t="s">
        <v>18</v>
      </c>
      <c r="B161" t="s">
        <v>503</v>
      </c>
      <c r="M161" s="7" t="s">
        <v>737</v>
      </c>
    </row>
    <row r="162" spans="1:13">
      <c r="A162" s="4" t="s">
        <v>18</v>
      </c>
      <c r="B162" t="s">
        <v>503</v>
      </c>
      <c r="M162" s="7" t="s">
        <v>951</v>
      </c>
    </row>
    <row r="163" spans="1:13">
      <c r="A163" s="4" t="s">
        <v>18</v>
      </c>
      <c r="B163" t="s">
        <v>507</v>
      </c>
      <c r="M163" s="7" t="s">
        <v>888</v>
      </c>
    </row>
    <row r="164" spans="1:13">
      <c r="A164" s="4" t="s">
        <v>18</v>
      </c>
      <c r="B164" t="s">
        <v>510</v>
      </c>
      <c r="M164" s="7" t="s">
        <v>907</v>
      </c>
    </row>
    <row r="165" spans="1:13">
      <c r="A165" s="4" t="s">
        <v>18</v>
      </c>
      <c r="B165" t="s">
        <v>512</v>
      </c>
      <c r="M165" s="7" t="s">
        <v>1078</v>
      </c>
    </row>
    <row r="166" spans="1:13">
      <c r="A166" s="4" t="s">
        <v>18</v>
      </c>
      <c r="B166" t="s">
        <v>513</v>
      </c>
      <c r="M166" s="7" t="s">
        <v>1147</v>
      </c>
    </row>
    <row r="167" spans="1:13">
      <c r="A167" s="4" t="s">
        <v>18</v>
      </c>
      <c r="B167" t="s">
        <v>513</v>
      </c>
      <c r="M167" s="7" t="s">
        <v>769</v>
      </c>
    </row>
    <row r="168" spans="1:13">
      <c r="A168" s="4" t="s">
        <v>18</v>
      </c>
      <c r="B168" t="s">
        <v>516</v>
      </c>
      <c r="M168" s="7" t="s">
        <v>815</v>
      </c>
    </row>
    <row r="169" spans="1:13">
      <c r="A169" s="4" t="s">
        <v>18</v>
      </c>
      <c r="B169" t="s">
        <v>523</v>
      </c>
      <c r="M169" s="7" t="s">
        <v>958</v>
      </c>
    </row>
    <row r="170" spans="1:13">
      <c r="A170" s="4" t="s">
        <v>18</v>
      </c>
      <c r="B170" t="s">
        <v>528</v>
      </c>
      <c r="M170" s="7" t="s">
        <v>1220</v>
      </c>
    </row>
    <row r="171" spans="1:13">
      <c r="A171" s="4" t="s">
        <v>18</v>
      </c>
      <c r="B171" t="s">
        <v>529</v>
      </c>
      <c r="M171" s="7" t="s">
        <v>935</v>
      </c>
    </row>
    <row r="172" spans="1:13">
      <c r="A172" s="4" t="s">
        <v>18</v>
      </c>
      <c r="B172" t="s">
        <v>530</v>
      </c>
      <c r="M172" s="7" t="s">
        <v>939</v>
      </c>
    </row>
    <row r="173" spans="1:13">
      <c r="A173" s="4" t="s">
        <v>18</v>
      </c>
      <c r="B173" t="s">
        <v>531</v>
      </c>
      <c r="M173" s="7" t="s">
        <v>1042</v>
      </c>
    </row>
    <row r="174" spans="1:13">
      <c r="A174" s="4" t="s">
        <v>18</v>
      </c>
      <c r="B174" t="s">
        <v>533</v>
      </c>
      <c r="M174" s="7" t="s">
        <v>763</v>
      </c>
    </row>
    <row r="175" spans="1:13">
      <c r="A175" s="4" t="s">
        <v>18</v>
      </c>
      <c r="B175" t="s">
        <v>534</v>
      </c>
      <c r="M175" s="7" t="s">
        <v>891</v>
      </c>
    </row>
    <row r="176" spans="1:13">
      <c r="A176" s="4" t="s">
        <v>18</v>
      </c>
      <c r="B176" t="s">
        <v>536</v>
      </c>
      <c r="M176" s="7" t="s">
        <v>883</v>
      </c>
    </row>
    <row r="177" spans="1:13">
      <c r="A177" s="4" t="s">
        <v>18</v>
      </c>
      <c r="B177" t="s">
        <v>538</v>
      </c>
      <c r="M177" s="7" t="s">
        <v>1119</v>
      </c>
    </row>
    <row r="178" spans="1:13">
      <c r="A178" s="4" t="s">
        <v>18</v>
      </c>
      <c r="B178" t="s">
        <v>538</v>
      </c>
      <c r="M178" s="7" t="s">
        <v>1111</v>
      </c>
    </row>
    <row r="179" spans="1:13">
      <c r="A179" s="4" t="s">
        <v>18</v>
      </c>
      <c r="B179" t="s">
        <v>540</v>
      </c>
      <c r="M179" s="7" t="s">
        <v>1001</v>
      </c>
    </row>
    <row r="180" spans="1:13">
      <c r="A180" s="4" t="s">
        <v>18</v>
      </c>
      <c r="B180" t="s">
        <v>540</v>
      </c>
      <c r="M180" s="7" t="s">
        <v>823</v>
      </c>
    </row>
    <row r="181" spans="1:13">
      <c r="A181" s="4" t="s">
        <v>18</v>
      </c>
      <c r="B181" t="s">
        <v>565</v>
      </c>
      <c r="M181" s="7" t="s">
        <v>873</v>
      </c>
    </row>
    <row r="182" spans="1:13">
      <c r="A182" s="4" t="s">
        <v>18</v>
      </c>
      <c r="B182" t="s">
        <v>568</v>
      </c>
      <c r="M182" s="7" t="s">
        <v>746</v>
      </c>
    </row>
    <row r="183" spans="1:13">
      <c r="A183" s="4" t="s">
        <v>18</v>
      </c>
      <c r="B183" t="s">
        <v>569</v>
      </c>
      <c r="M183" s="7" t="s">
        <v>987</v>
      </c>
    </row>
    <row r="184" spans="1:13">
      <c r="A184" s="4" t="s">
        <v>18</v>
      </c>
      <c r="B184" t="s">
        <v>570</v>
      </c>
      <c r="M184" s="7" t="s">
        <v>1084</v>
      </c>
    </row>
    <row r="185" spans="1:13">
      <c r="A185" s="4" t="s">
        <v>18</v>
      </c>
      <c r="B185" t="s">
        <v>571</v>
      </c>
      <c r="M185" s="7" t="s">
        <v>1182</v>
      </c>
    </row>
    <row r="186" spans="1:13">
      <c r="A186" s="4" t="s">
        <v>18</v>
      </c>
      <c r="B186" t="s">
        <v>571</v>
      </c>
      <c r="M186" s="7" t="s">
        <v>836</v>
      </c>
    </row>
    <row r="187" spans="1:13">
      <c r="A187" s="4" t="s">
        <v>18</v>
      </c>
      <c r="B187" t="s">
        <v>571</v>
      </c>
      <c r="M187" s="7" t="s">
        <v>886</v>
      </c>
    </row>
    <row r="188" spans="1:13">
      <c r="A188" s="4" t="s">
        <v>18</v>
      </c>
      <c r="B188" t="s">
        <v>571</v>
      </c>
      <c r="M188" s="7" t="s">
        <v>453</v>
      </c>
    </row>
    <row r="189" spans="1:13">
      <c r="A189" s="4" t="s">
        <v>18</v>
      </c>
      <c r="B189" t="s">
        <v>571</v>
      </c>
      <c r="M189" s="7" t="s">
        <v>950</v>
      </c>
    </row>
    <row r="190" spans="1:13">
      <c r="A190" s="4" t="s">
        <v>18</v>
      </c>
      <c r="B190" t="s">
        <v>571</v>
      </c>
      <c r="M190" s="7" t="s">
        <v>781</v>
      </c>
    </row>
    <row r="191" spans="1:13">
      <c r="A191" s="4" t="s">
        <v>18</v>
      </c>
      <c r="B191" t="s">
        <v>571</v>
      </c>
      <c r="M191" s="7" t="s">
        <v>1280</v>
      </c>
    </row>
    <row r="192" spans="1:13">
      <c r="A192" s="4" t="s">
        <v>18</v>
      </c>
      <c r="B192" t="s">
        <v>573</v>
      </c>
      <c r="M192" s="7" t="s">
        <v>1250</v>
      </c>
    </row>
    <row r="193" spans="1:13">
      <c r="A193" s="4" t="s">
        <v>18</v>
      </c>
      <c r="B193" t="s">
        <v>574</v>
      </c>
      <c r="M193" s="7" t="s">
        <v>1252</v>
      </c>
    </row>
    <row r="194" spans="1:13">
      <c r="A194" s="4" t="s">
        <v>18</v>
      </c>
      <c r="B194" t="s">
        <v>579</v>
      </c>
      <c r="M194" s="7" t="s">
        <v>1247</v>
      </c>
    </row>
    <row r="195" spans="1:13">
      <c r="A195" s="4" t="s">
        <v>18</v>
      </c>
      <c r="B195" t="s">
        <v>585</v>
      </c>
      <c r="M195" s="7" t="s">
        <v>1256</v>
      </c>
    </row>
    <row r="196" spans="1:13">
      <c r="A196" s="4" t="s">
        <v>18</v>
      </c>
      <c r="B196" t="s">
        <v>588</v>
      </c>
      <c r="M196" s="7" t="s">
        <v>1258</v>
      </c>
    </row>
    <row r="197" spans="1:13">
      <c r="A197" s="4" t="s">
        <v>18</v>
      </c>
      <c r="B197" t="s">
        <v>589</v>
      </c>
      <c r="M197" s="7" t="s">
        <v>1248</v>
      </c>
    </row>
    <row r="198" spans="1:13">
      <c r="A198" s="4" t="s">
        <v>18</v>
      </c>
      <c r="B198" t="s">
        <v>593</v>
      </c>
      <c r="M198" s="7" t="s">
        <v>1253</v>
      </c>
    </row>
    <row r="199" spans="1:13">
      <c r="A199" s="4" t="s">
        <v>18</v>
      </c>
      <c r="B199" t="s">
        <v>593</v>
      </c>
      <c r="M199" s="7" t="s">
        <v>1249</v>
      </c>
    </row>
    <row r="200" spans="1:13">
      <c r="A200" s="4" t="s">
        <v>18</v>
      </c>
      <c r="B200" t="s">
        <v>594</v>
      </c>
      <c r="M200" s="7" t="s">
        <v>1251</v>
      </c>
    </row>
    <row r="201" spans="1:13">
      <c r="A201" s="4" t="s">
        <v>18</v>
      </c>
      <c r="B201" t="s">
        <v>597</v>
      </c>
      <c r="M201" s="7" t="s">
        <v>1255</v>
      </c>
    </row>
    <row r="202" spans="1:13">
      <c r="A202" s="4" t="s">
        <v>18</v>
      </c>
      <c r="B202" t="s">
        <v>597</v>
      </c>
      <c r="M202" s="7" t="s">
        <v>1257</v>
      </c>
    </row>
    <row r="203" spans="1:13">
      <c r="A203" s="4" t="s">
        <v>18</v>
      </c>
      <c r="B203" t="s">
        <v>598</v>
      </c>
      <c r="M203" s="7" t="s">
        <v>1269</v>
      </c>
    </row>
    <row r="204" spans="1:13">
      <c r="A204" s="4" t="s">
        <v>18</v>
      </c>
      <c r="B204" t="s">
        <v>599</v>
      </c>
      <c r="M204" s="7" t="s">
        <v>1254</v>
      </c>
    </row>
    <row r="205" spans="1:13">
      <c r="A205" s="4" t="s">
        <v>18</v>
      </c>
      <c r="B205" t="s">
        <v>599</v>
      </c>
      <c r="M205" s="7" t="s">
        <v>1283</v>
      </c>
    </row>
    <row r="206" spans="1:13">
      <c r="A206" s="4" t="s">
        <v>18</v>
      </c>
      <c r="B206" t="s">
        <v>599</v>
      </c>
      <c r="M206" s="7" t="s">
        <v>1228</v>
      </c>
    </row>
    <row r="207" spans="1:13">
      <c r="A207" s="4" t="s">
        <v>18</v>
      </c>
      <c r="B207" t="s">
        <v>599</v>
      </c>
      <c r="M207" s="7" t="s">
        <v>1285</v>
      </c>
    </row>
    <row r="208" spans="1:13">
      <c r="A208" s="4" t="s">
        <v>18</v>
      </c>
      <c r="B208" t="s">
        <v>602</v>
      </c>
      <c r="M208" s="7" t="s">
        <v>1229</v>
      </c>
    </row>
    <row r="209" spans="1:13">
      <c r="A209" s="4" t="s">
        <v>18</v>
      </c>
      <c r="B209" t="s">
        <v>602</v>
      </c>
      <c r="M209" s="7" t="s">
        <v>1284</v>
      </c>
    </row>
    <row r="210" spans="1:13">
      <c r="A210" s="4" t="s">
        <v>18</v>
      </c>
      <c r="B210" t="s">
        <v>602</v>
      </c>
      <c r="M210" s="7" t="s">
        <v>1279</v>
      </c>
    </row>
    <row r="211" spans="1:13">
      <c r="A211" s="4" t="s">
        <v>18</v>
      </c>
      <c r="B211" t="s">
        <v>602</v>
      </c>
      <c r="M211" s="7" t="s">
        <v>1282</v>
      </c>
    </row>
    <row r="212" spans="1:13">
      <c r="A212" s="4" t="s">
        <v>18</v>
      </c>
      <c r="B212" t="s">
        <v>606</v>
      </c>
      <c r="M212" s="7" t="s">
        <v>1226</v>
      </c>
    </row>
    <row r="213" spans="1:13">
      <c r="A213" s="4" t="s">
        <v>18</v>
      </c>
      <c r="B213" t="s">
        <v>606</v>
      </c>
      <c r="M213" s="7" t="s">
        <v>1286</v>
      </c>
    </row>
    <row r="214" spans="1:13">
      <c r="A214" s="4" t="s">
        <v>18</v>
      </c>
      <c r="B214" t="s">
        <v>606</v>
      </c>
      <c r="M214" s="7" t="s">
        <v>1278</v>
      </c>
    </row>
    <row r="215" spans="1:13">
      <c r="A215" s="4" t="s">
        <v>18</v>
      </c>
      <c r="B215" t="s">
        <v>608</v>
      </c>
      <c r="M215" s="7" t="s">
        <v>1224</v>
      </c>
    </row>
    <row r="216" spans="1:13">
      <c r="A216" s="4" t="s">
        <v>18</v>
      </c>
      <c r="B216" t="s">
        <v>611</v>
      </c>
      <c r="M216" s="7" t="s">
        <v>1225</v>
      </c>
    </row>
    <row r="217" spans="1:13">
      <c r="A217" s="4" t="s">
        <v>18</v>
      </c>
      <c r="B217" t="s">
        <v>611</v>
      </c>
      <c r="M217" s="7" t="s">
        <v>1270</v>
      </c>
    </row>
    <row r="218" spans="1:13">
      <c r="A218" s="4" t="s">
        <v>18</v>
      </c>
      <c r="B218" t="s">
        <v>611</v>
      </c>
      <c r="M218" s="7" t="s">
        <v>1227</v>
      </c>
    </row>
    <row r="219" spans="1:13">
      <c r="A219" s="4" t="s">
        <v>18</v>
      </c>
      <c r="B219" t="s">
        <v>612</v>
      </c>
      <c r="M219" s="7" t="s">
        <v>816</v>
      </c>
    </row>
    <row r="220" spans="1:13">
      <c r="A220" s="4" t="s">
        <v>18</v>
      </c>
      <c r="B220" t="s">
        <v>612</v>
      </c>
      <c r="M220" s="7" t="s">
        <v>1233</v>
      </c>
    </row>
    <row r="221" spans="1:13">
      <c r="A221" s="4" t="s">
        <v>18</v>
      </c>
      <c r="B221" t="s">
        <v>612</v>
      </c>
      <c r="M221" s="7" t="s">
        <v>1239</v>
      </c>
    </row>
    <row r="222" spans="1:13">
      <c r="A222" s="4" t="s">
        <v>18</v>
      </c>
      <c r="B222" t="s">
        <v>614</v>
      </c>
      <c r="M222" s="7" t="s">
        <v>1243</v>
      </c>
    </row>
    <row r="223" spans="1:13">
      <c r="A223" s="4" t="s">
        <v>18</v>
      </c>
      <c r="B223" t="s">
        <v>615</v>
      </c>
      <c r="M223" s="7" t="s">
        <v>1241</v>
      </c>
    </row>
    <row r="224" spans="1:13">
      <c r="A224" s="4" t="s">
        <v>18</v>
      </c>
      <c r="B224" t="s">
        <v>617</v>
      </c>
      <c r="M224" s="7" t="s">
        <v>1240</v>
      </c>
    </row>
    <row r="225" spans="1:13">
      <c r="A225" s="4" t="s">
        <v>18</v>
      </c>
      <c r="B225" t="s">
        <v>618</v>
      </c>
      <c r="M225" s="7" t="s">
        <v>1238</v>
      </c>
    </row>
    <row r="226" spans="1:13">
      <c r="A226" s="4" t="s">
        <v>18</v>
      </c>
      <c r="B226" t="s">
        <v>618</v>
      </c>
      <c r="M226" s="7" t="s">
        <v>1242</v>
      </c>
    </row>
    <row r="227" spans="1:13">
      <c r="A227" s="4" t="s">
        <v>18</v>
      </c>
      <c r="B227" t="s">
        <v>618</v>
      </c>
      <c r="M227" s="7" t="s">
        <v>1232</v>
      </c>
    </row>
    <row r="228" spans="1:13">
      <c r="A228" s="4" t="s">
        <v>18</v>
      </c>
      <c r="B228" t="s">
        <v>620</v>
      </c>
      <c r="M228" s="7" t="s">
        <v>1230</v>
      </c>
    </row>
    <row r="229" spans="1:13">
      <c r="A229" s="4" t="s">
        <v>18</v>
      </c>
      <c r="B229" t="s">
        <v>621</v>
      </c>
      <c r="M229" s="7" t="s">
        <v>1237</v>
      </c>
    </row>
    <row r="230" spans="1:13">
      <c r="A230" s="4" t="s">
        <v>18</v>
      </c>
      <c r="B230" t="s">
        <v>621</v>
      </c>
      <c r="M230" s="7" t="s">
        <v>1235</v>
      </c>
    </row>
    <row r="231" spans="1:13">
      <c r="A231" s="4" t="s">
        <v>18</v>
      </c>
      <c r="B231" t="s">
        <v>718</v>
      </c>
      <c r="M231" s="7" t="s">
        <v>1236</v>
      </c>
    </row>
    <row r="232" spans="1:13">
      <c r="A232" s="4" t="s">
        <v>18</v>
      </c>
      <c r="B232" t="s">
        <v>718</v>
      </c>
      <c r="M232" s="7" t="s">
        <v>1234</v>
      </c>
    </row>
    <row r="233" spans="1:13">
      <c r="A233" s="4" t="s">
        <v>18</v>
      </c>
      <c r="B233" t="s">
        <v>720</v>
      </c>
      <c r="M233" s="7" t="s">
        <v>1231</v>
      </c>
    </row>
    <row r="234" spans="1:13">
      <c r="A234" s="4" t="s">
        <v>18</v>
      </c>
      <c r="B234" t="s">
        <v>722</v>
      </c>
      <c r="M234" s="7" t="s">
        <v>1266</v>
      </c>
    </row>
    <row r="235" spans="1:13">
      <c r="A235" s="4" t="s">
        <v>18</v>
      </c>
      <c r="B235" t="s">
        <v>722</v>
      </c>
      <c r="M235" s="7" t="s">
        <v>809</v>
      </c>
    </row>
    <row r="236" spans="1:13">
      <c r="A236" s="4" t="s">
        <v>18</v>
      </c>
      <c r="B236" t="s">
        <v>722</v>
      </c>
      <c r="M236" s="7" t="s">
        <v>822</v>
      </c>
    </row>
    <row r="237" spans="1:13">
      <c r="A237" s="4" t="s">
        <v>18</v>
      </c>
      <c r="B237" t="s">
        <v>722</v>
      </c>
      <c r="M237" s="7" t="s">
        <v>744</v>
      </c>
    </row>
    <row r="238" spans="1:13">
      <c r="A238" s="4" t="s">
        <v>18</v>
      </c>
      <c r="B238" t="s">
        <v>724</v>
      </c>
      <c r="M238" s="7" t="s">
        <v>808</v>
      </c>
    </row>
    <row r="239" spans="1:13">
      <c r="A239" s="4" t="s">
        <v>6</v>
      </c>
      <c r="B239" s="3" t="s">
        <v>7</v>
      </c>
      <c r="M239" s="7" t="s">
        <v>1069</v>
      </c>
    </row>
    <row r="240" spans="1:13">
      <c r="A240" s="4" t="s">
        <v>6</v>
      </c>
      <c r="B240" s="3" t="s">
        <v>7</v>
      </c>
      <c r="M240" s="7" t="s">
        <v>1083</v>
      </c>
    </row>
    <row r="241" spans="1:13">
      <c r="A241" s="4" t="s">
        <v>6</v>
      </c>
      <c r="B241" s="3" t="s">
        <v>7</v>
      </c>
      <c r="M241" s="7" t="s">
        <v>745</v>
      </c>
    </row>
    <row r="242" spans="1:13">
      <c r="A242" s="4" t="s">
        <v>6</v>
      </c>
      <c r="B242" s="3" t="s">
        <v>7</v>
      </c>
      <c r="M242" s="7" t="s">
        <v>868</v>
      </c>
    </row>
    <row r="243" spans="1:13">
      <c r="A243" s="4" t="s">
        <v>6</v>
      </c>
      <c r="B243" s="3" t="s">
        <v>7</v>
      </c>
      <c r="M243" s="7" t="s">
        <v>1179</v>
      </c>
    </row>
    <row r="244" spans="1:13">
      <c r="A244" s="4" t="s">
        <v>6</v>
      </c>
      <c r="B244" s="3" t="s">
        <v>7</v>
      </c>
      <c r="M244" s="7" t="s">
        <v>1068</v>
      </c>
    </row>
    <row r="245" spans="1:13">
      <c r="A245" s="4" t="s">
        <v>6</v>
      </c>
      <c r="B245" s="3" t="s">
        <v>7</v>
      </c>
      <c r="M245" s="7" t="s">
        <v>835</v>
      </c>
    </row>
    <row r="246" spans="1:13">
      <c r="A246" s="4" t="s">
        <v>6</v>
      </c>
      <c r="B246" s="3" t="s">
        <v>7</v>
      </c>
      <c r="M246" s="7" t="s">
        <v>1038</v>
      </c>
    </row>
    <row r="247" spans="1:13">
      <c r="A247" s="4" t="s">
        <v>6</v>
      </c>
      <c r="B247" s="3" t="s">
        <v>7</v>
      </c>
      <c r="M247" s="7" t="s">
        <v>906</v>
      </c>
    </row>
    <row r="248" spans="1:13">
      <c r="A248" s="4" t="s">
        <v>6</v>
      </c>
      <c r="B248" s="3" t="s">
        <v>7</v>
      </c>
      <c r="M248" s="7" t="s">
        <v>1168</v>
      </c>
    </row>
    <row r="249" spans="1:13">
      <c r="A249" s="4" t="s">
        <v>6</v>
      </c>
      <c r="B249" s="3" t="s">
        <v>7</v>
      </c>
      <c r="M249" s="7" t="s">
        <v>1096</v>
      </c>
    </row>
    <row r="250" spans="1:13">
      <c r="A250" s="4" t="s">
        <v>6</v>
      </c>
      <c r="B250" s="3" t="s">
        <v>7</v>
      </c>
      <c r="M250" s="7" t="s">
        <v>863</v>
      </c>
    </row>
    <row r="251" spans="1:13">
      <c r="A251" s="4" t="s">
        <v>6</v>
      </c>
      <c r="B251" s="3" t="s">
        <v>7</v>
      </c>
      <c r="M251" s="7" t="s">
        <v>1108</v>
      </c>
    </row>
    <row r="252" spans="1:13">
      <c r="A252" s="4" t="s">
        <v>6</v>
      </c>
      <c r="B252" s="3" t="s">
        <v>7</v>
      </c>
      <c r="M252" s="7" t="s">
        <v>1167</v>
      </c>
    </row>
    <row r="253" spans="1:13">
      <c r="A253" s="4" t="s">
        <v>6</v>
      </c>
      <c r="B253" s="3" t="s">
        <v>7</v>
      </c>
      <c r="M253" s="7" t="s">
        <v>1165</v>
      </c>
    </row>
    <row r="254" spans="1:13">
      <c r="A254" s="4" t="s">
        <v>6</v>
      </c>
      <c r="B254" s="3" t="s">
        <v>7</v>
      </c>
      <c r="M254" s="7" t="s">
        <v>1007</v>
      </c>
    </row>
    <row r="255" spans="1:13">
      <c r="A255" s="4" t="s">
        <v>6</v>
      </c>
      <c r="B255" s="3" t="s">
        <v>7</v>
      </c>
      <c r="M255" s="7" t="s">
        <v>1219</v>
      </c>
    </row>
    <row r="256" spans="1:13">
      <c r="A256" s="4" t="s">
        <v>6</v>
      </c>
      <c r="B256" s="3" t="s">
        <v>7</v>
      </c>
      <c r="M256" s="7" t="s">
        <v>1148</v>
      </c>
    </row>
    <row r="257" spans="1:13">
      <c r="A257" s="4" t="s">
        <v>6</v>
      </c>
      <c r="B257" s="3" t="s">
        <v>7</v>
      </c>
      <c r="M257" s="7" t="s">
        <v>941</v>
      </c>
    </row>
    <row r="258" spans="1:13">
      <c r="A258" s="4" t="s">
        <v>6</v>
      </c>
      <c r="B258" s="3" t="s">
        <v>7</v>
      </c>
      <c r="M258" s="7" t="s">
        <v>1114</v>
      </c>
    </row>
    <row r="259" spans="1:13">
      <c r="A259" s="4" t="s">
        <v>6</v>
      </c>
      <c r="B259" s="3" t="s">
        <v>7</v>
      </c>
      <c r="M259" s="7" t="s">
        <v>1170</v>
      </c>
    </row>
    <row r="260" spans="1:13">
      <c r="A260" s="4" t="s">
        <v>6</v>
      </c>
      <c r="B260" s="3" t="s">
        <v>7</v>
      </c>
      <c r="M260" s="7" t="s">
        <v>800</v>
      </c>
    </row>
    <row r="261" spans="1:13">
      <c r="A261" s="4" t="s">
        <v>6</v>
      </c>
      <c r="B261" s="3" t="s">
        <v>7</v>
      </c>
      <c r="M261" s="7" t="s">
        <v>994</v>
      </c>
    </row>
    <row r="262" spans="1:13">
      <c r="A262" s="4" t="s">
        <v>6</v>
      </c>
      <c r="B262" s="3" t="s">
        <v>7</v>
      </c>
      <c r="M262" s="7" t="s">
        <v>834</v>
      </c>
    </row>
    <row r="263" spans="1:13">
      <c r="A263" s="4" t="s">
        <v>6</v>
      </c>
      <c r="B263" s="3" t="s">
        <v>7</v>
      </c>
      <c r="M263" s="7" t="s">
        <v>1011</v>
      </c>
    </row>
    <row r="264" spans="1:13">
      <c r="A264" s="4" t="s">
        <v>6</v>
      </c>
      <c r="B264" s="3" t="s">
        <v>7</v>
      </c>
      <c r="M264" s="7" t="s">
        <v>1141</v>
      </c>
    </row>
    <row r="265" spans="1:13">
      <c r="A265" s="4" t="s">
        <v>6</v>
      </c>
      <c r="B265" s="3" t="s">
        <v>7</v>
      </c>
      <c r="M265" s="7" t="s">
        <v>1133</v>
      </c>
    </row>
    <row r="266" spans="1:13">
      <c r="A266" s="4" t="s">
        <v>6</v>
      </c>
      <c r="B266" s="3" t="s">
        <v>7</v>
      </c>
      <c r="M266" s="7" t="s">
        <v>848</v>
      </c>
    </row>
    <row r="267" spans="1:13">
      <c r="A267" s="4" t="s">
        <v>6</v>
      </c>
      <c r="B267" s="3" t="s">
        <v>7</v>
      </c>
      <c r="M267" s="7" t="s">
        <v>1065</v>
      </c>
    </row>
    <row r="268" spans="1:13">
      <c r="A268" s="4" t="s">
        <v>6</v>
      </c>
      <c r="B268" s="3" t="s">
        <v>7</v>
      </c>
      <c r="M268" s="7" t="s">
        <v>1191</v>
      </c>
    </row>
    <row r="269" spans="1:13">
      <c r="A269" s="4" t="s">
        <v>6</v>
      </c>
      <c r="B269" s="3" t="s">
        <v>7</v>
      </c>
      <c r="M269" s="7" t="s">
        <v>884</v>
      </c>
    </row>
    <row r="270" spans="1:13">
      <c r="A270" s="4" t="s">
        <v>6</v>
      </c>
      <c r="B270" s="3" t="s">
        <v>7</v>
      </c>
      <c r="M270" s="7" t="s">
        <v>1124</v>
      </c>
    </row>
    <row r="271" spans="1:13">
      <c r="A271" s="4" t="s">
        <v>6</v>
      </c>
      <c r="B271" s="3" t="s">
        <v>7</v>
      </c>
      <c r="M271" s="7" t="s">
        <v>921</v>
      </c>
    </row>
    <row r="272" spans="1:13">
      <c r="A272" s="4" t="s">
        <v>6</v>
      </c>
      <c r="B272" s="3" t="s">
        <v>7</v>
      </c>
      <c r="M272" s="7" t="s">
        <v>947</v>
      </c>
    </row>
    <row r="273" spans="1:13">
      <c r="A273" s="4" t="s">
        <v>6</v>
      </c>
      <c r="B273" s="3" t="s">
        <v>7</v>
      </c>
      <c r="M273" s="7" t="s">
        <v>968</v>
      </c>
    </row>
    <row r="274" spans="1:13">
      <c r="A274" s="4" t="s">
        <v>6</v>
      </c>
      <c r="B274" s="3" t="s">
        <v>7</v>
      </c>
      <c r="M274" s="7" t="s">
        <v>1263</v>
      </c>
    </row>
    <row r="275" spans="1:13">
      <c r="A275" s="4" t="s">
        <v>6</v>
      </c>
      <c r="B275" s="3" t="s">
        <v>7</v>
      </c>
      <c r="M275" s="7" t="s">
        <v>897</v>
      </c>
    </row>
    <row r="276" spans="1:13">
      <c r="A276" s="4" t="s">
        <v>6</v>
      </c>
      <c r="B276" s="3" t="s">
        <v>7</v>
      </c>
      <c r="M276" s="7" t="s">
        <v>1057</v>
      </c>
    </row>
    <row r="277" spans="1:13">
      <c r="A277" s="4" t="s">
        <v>6</v>
      </c>
      <c r="B277" s="3" t="s">
        <v>7</v>
      </c>
      <c r="M277" s="7" t="s">
        <v>1104</v>
      </c>
    </row>
    <row r="278" spans="1:13">
      <c r="A278" s="4" t="s">
        <v>6</v>
      </c>
      <c r="B278" s="3" t="s">
        <v>7</v>
      </c>
      <c r="M278" s="7" t="s">
        <v>747</v>
      </c>
    </row>
    <row r="279" spans="1:13">
      <c r="A279" s="4" t="s">
        <v>6</v>
      </c>
      <c r="B279" s="3" t="s">
        <v>7</v>
      </c>
      <c r="M279" s="7" t="s">
        <v>829</v>
      </c>
    </row>
    <row r="280" spans="1:13">
      <c r="A280" s="4" t="s">
        <v>6</v>
      </c>
      <c r="B280" s="3" t="s">
        <v>7</v>
      </c>
      <c r="M280" s="7" t="s">
        <v>849</v>
      </c>
    </row>
    <row r="281" spans="1:13">
      <c r="A281" s="4" t="s">
        <v>6</v>
      </c>
      <c r="B281" s="3" t="s">
        <v>7</v>
      </c>
      <c r="M281" s="7" t="s">
        <v>846</v>
      </c>
    </row>
    <row r="282" spans="1:13">
      <c r="A282" s="4" t="s">
        <v>6</v>
      </c>
      <c r="B282" s="3" t="s">
        <v>7</v>
      </c>
      <c r="M282" s="7" t="s">
        <v>991</v>
      </c>
    </row>
    <row r="283" spans="1:13">
      <c r="A283" s="4" t="s">
        <v>6</v>
      </c>
      <c r="B283" s="3" t="s">
        <v>7</v>
      </c>
      <c r="M283" s="7" t="s">
        <v>980</v>
      </c>
    </row>
    <row r="284" spans="1:13">
      <c r="A284" s="4" t="s">
        <v>6</v>
      </c>
      <c r="B284" s="3" t="s">
        <v>7</v>
      </c>
      <c r="M284" s="7" t="s">
        <v>1268</v>
      </c>
    </row>
    <row r="285" spans="1:13">
      <c r="A285" s="4" t="s">
        <v>6</v>
      </c>
      <c r="B285" s="3" t="s">
        <v>7</v>
      </c>
      <c r="M285" s="7" t="s">
        <v>1105</v>
      </c>
    </row>
    <row r="286" spans="1:13">
      <c r="A286" s="4" t="s">
        <v>6</v>
      </c>
      <c r="B286" s="3" t="s">
        <v>7</v>
      </c>
      <c r="M286" s="7" t="s">
        <v>1221</v>
      </c>
    </row>
    <row r="287" spans="1:13">
      <c r="A287" s="4" t="s">
        <v>6</v>
      </c>
      <c r="B287" s="3" t="s">
        <v>7</v>
      </c>
      <c r="M287" s="7" t="s">
        <v>464</v>
      </c>
    </row>
    <row r="288" spans="1:13">
      <c r="A288" s="4" t="s">
        <v>6</v>
      </c>
      <c r="B288" s="3" t="s">
        <v>7</v>
      </c>
      <c r="M288" s="7" t="s">
        <v>1033</v>
      </c>
    </row>
    <row r="289" spans="1:13">
      <c r="A289" s="4" t="s">
        <v>6</v>
      </c>
      <c r="B289" s="3" t="s">
        <v>7</v>
      </c>
      <c r="M289" s="7" t="s">
        <v>1260</v>
      </c>
    </row>
    <row r="290" spans="1:13">
      <c r="A290" s="4" t="s">
        <v>6</v>
      </c>
      <c r="B290" s="3" t="s">
        <v>7</v>
      </c>
      <c r="M290" s="7" t="s">
        <v>767</v>
      </c>
    </row>
    <row r="291" spans="1:13">
      <c r="A291" s="4" t="s">
        <v>6</v>
      </c>
      <c r="B291" s="3" t="s">
        <v>7</v>
      </c>
      <c r="M291" s="7" t="s">
        <v>1129</v>
      </c>
    </row>
    <row r="292" spans="1:13">
      <c r="A292" s="4" t="s">
        <v>6</v>
      </c>
      <c r="B292" s="3" t="s">
        <v>7</v>
      </c>
      <c r="M292" s="7" t="s">
        <v>979</v>
      </c>
    </row>
    <row r="293" spans="1:13">
      <c r="A293" s="4" t="s">
        <v>6</v>
      </c>
      <c r="B293" s="3" t="s">
        <v>7</v>
      </c>
      <c r="M293" s="7" t="s">
        <v>1013</v>
      </c>
    </row>
    <row r="294" spans="1:13">
      <c r="A294" s="4" t="s">
        <v>6</v>
      </c>
      <c r="B294" s="3" t="s">
        <v>7</v>
      </c>
      <c r="M294" s="7" t="s">
        <v>882</v>
      </c>
    </row>
    <row r="295" spans="1:13">
      <c r="A295" s="4" t="s">
        <v>6</v>
      </c>
      <c r="B295" s="3" t="s">
        <v>7</v>
      </c>
      <c r="M295" s="7" t="s">
        <v>1020</v>
      </c>
    </row>
    <row r="296" spans="1:13">
      <c r="A296" s="4" t="s">
        <v>6</v>
      </c>
      <c r="B296" s="3" t="s">
        <v>7</v>
      </c>
      <c r="M296" s="7" t="s">
        <v>525</v>
      </c>
    </row>
    <row r="297" spans="1:13">
      <c r="A297" s="4" t="s">
        <v>6</v>
      </c>
      <c r="B297" s="3" t="s">
        <v>7</v>
      </c>
      <c r="M297" s="7" t="s">
        <v>1050</v>
      </c>
    </row>
    <row r="298" spans="1:13">
      <c r="A298" s="4" t="s">
        <v>6</v>
      </c>
      <c r="B298" s="3" t="s">
        <v>7</v>
      </c>
      <c r="M298" s="7" t="s">
        <v>1131</v>
      </c>
    </row>
    <row r="299" spans="1:13">
      <c r="A299" s="4" t="s">
        <v>6</v>
      </c>
      <c r="B299" s="3" t="s">
        <v>7</v>
      </c>
      <c r="M299" s="7" t="s">
        <v>1090</v>
      </c>
    </row>
    <row r="300" spans="1:13">
      <c r="A300" s="4" t="s">
        <v>6</v>
      </c>
      <c r="B300" s="3" t="s">
        <v>7</v>
      </c>
      <c r="M300" s="7" t="s">
        <v>1046</v>
      </c>
    </row>
    <row r="301" spans="1:13">
      <c r="A301" s="4" t="s">
        <v>6</v>
      </c>
      <c r="B301" s="3" t="s">
        <v>7</v>
      </c>
      <c r="M301" s="7" t="s">
        <v>866</v>
      </c>
    </row>
    <row r="302" spans="1:13">
      <c r="A302" s="4" t="s">
        <v>6</v>
      </c>
      <c r="B302" s="3" t="s">
        <v>7</v>
      </c>
      <c r="M302" s="7" t="s">
        <v>956</v>
      </c>
    </row>
    <row r="303" spans="1:13">
      <c r="A303" s="4" t="s">
        <v>6</v>
      </c>
      <c r="B303" s="3" t="s">
        <v>7</v>
      </c>
      <c r="M303" s="7" t="s">
        <v>981</v>
      </c>
    </row>
    <row r="304" spans="1:13">
      <c r="A304" s="4" t="s">
        <v>6</v>
      </c>
      <c r="B304" s="3" t="s">
        <v>7</v>
      </c>
      <c r="M304" s="7" t="s">
        <v>1014</v>
      </c>
    </row>
    <row r="305" spans="1:13">
      <c r="A305" s="4" t="s">
        <v>6</v>
      </c>
      <c r="B305" s="3" t="s">
        <v>7</v>
      </c>
      <c r="M305" s="7" t="s">
        <v>1099</v>
      </c>
    </row>
    <row r="306" spans="1:13">
      <c r="A306" s="4" t="s">
        <v>6</v>
      </c>
      <c r="B306" s="3" t="s">
        <v>7</v>
      </c>
      <c r="M306" s="7" t="s">
        <v>776</v>
      </c>
    </row>
    <row r="307" spans="1:13">
      <c r="A307" s="4" t="s">
        <v>6</v>
      </c>
      <c r="B307" s="3" t="s">
        <v>7</v>
      </c>
      <c r="M307" s="7" t="s">
        <v>1115</v>
      </c>
    </row>
    <row r="308" spans="1:13">
      <c r="A308" s="4" t="s">
        <v>6</v>
      </c>
      <c r="B308" s="3" t="s">
        <v>7</v>
      </c>
      <c r="M308" s="7" t="s">
        <v>924</v>
      </c>
    </row>
    <row r="309" spans="1:13">
      <c r="A309" s="4" t="s">
        <v>6</v>
      </c>
      <c r="B309" s="3" t="s">
        <v>7</v>
      </c>
      <c r="M309" s="7" t="s">
        <v>827</v>
      </c>
    </row>
    <row r="310" spans="1:13">
      <c r="A310" s="4" t="s">
        <v>6</v>
      </c>
      <c r="B310" s="3" t="s">
        <v>7</v>
      </c>
      <c r="M310" s="7" t="s">
        <v>1022</v>
      </c>
    </row>
    <row r="311" spans="1:13">
      <c r="A311" s="4" t="s">
        <v>6</v>
      </c>
      <c r="B311" s="3" t="s">
        <v>7</v>
      </c>
      <c r="M311" s="7" t="s">
        <v>903</v>
      </c>
    </row>
    <row r="312" spans="1:13">
      <c r="A312" s="4" t="s">
        <v>6</v>
      </c>
      <c r="B312" s="3" t="s">
        <v>7</v>
      </c>
      <c r="M312" s="7" t="s">
        <v>1117</v>
      </c>
    </row>
    <row r="313" spans="1:13">
      <c r="A313" s="4" t="s">
        <v>6</v>
      </c>
      <c r="B313" s="3" t="s">
        <v>7</v>
      </c>
      <c r="M313" s="7" t="s">
        <v>1187</v>
      </c>
    </row>
    <row r="314" spans="1:13">
      <c r="A314" s="4" t="s">
        <v>6</v>
      </c>
      <c r="B314" s="3" t="s">
        <v>7</v>
      </c>
      <c r="M314" s="7" t="s">
        <v>1142</v>
      </c>
    </row>
    <row r="315" spans="1:13">
      <c r="A315" s="4" t="s">
        <v>6</v>
      </c>
      <c r="B315" s="3" t="s">
        <v>7</v>
      </c>
      <c r="M315" s="7" t="s">
        <v>840</v>
      </c>
    </row>
    <row r="316" spans="1:13">
      <c r="A316" s="4" t="s">
        <v>6</v>
      </c>
      <c r="B316" s="3" t="s">
        <v>7</v>
      </c>
      <c r="M316" s="7" t="s">
        <v>937</v>
      </c>
    </row>
    <row r="317" spans="1:13">
      <c r="A317" s="4" t="s">
        <v>6</v>
      </c>
      <c r="B317" s="3" t="s">
        <v>7</v>
      </c>
      <c r="M317" s="7" t="s">
        <v>1040</v>
      </c>
    </row>
    <row r="318" spans="1:13">
      <c r="A318" s="4" t="s">
        <v>6</v>
      </c>
      <c r="B318" t="s">
        <v>7</v>
      </c>
      <c r="M318" s="7" t="s">
        <v>1059</v>
      </c>
    </row>
    <row r="319" spans="1:13">
      <c r="A319" s="4" t="s">
        <v>6</v>
      </c>
      <c r="B319" s="3" t="s">
        <v>7</v>
      </c>
      <c r="M319" s="7" t="s">
        <v>971</v>
      </c>
    </row>
    <row r="320" spans="1:13">
      <c r="A320" s="4" t="s">
        <v>6</v>
      </c>
      <c r="B320" s="3" t="s">
        <v>7</v>
      </c>
      <c r="M320" s="7" t="s">
        <v>953</v>
      </c>
    </row>
    <row r="321" spans="1:13">
      <c r="A321" s="4" t="s">
        <v>6</v>
      </c>
      <c r="B321" s="3" t="s">
        <v>7</v>
      </c>
      <c r="M321" s="7" t="s">
        <v>1085</v>
      </c>
    </row>
    <row r="322" spans="1:13">
      <c r="A322" s="4" t="s">
        <v>6</v>
      </c>
      <c r="B322" s="3" t="s">
        <v>7</v>
      </c>
      <c r="M322" s="7" t="s">
        <v>844</v>
      </c>
    </row>
    <row r="323" spans="1:13">
      <c r="A323" s="4" t="s">
        <v>6</v>
      </c>
      <c r="B323" s="3" t="s">
        <v>7</v>
      </c>
      <c r="M323" s="7" t="s">
        <v>1175</v>
      </c>
    </row>
    <row r="324" spans="1:13">
      <c r="A324" s="4" t="s">
        <v>6</v>
      </c>
      <c r="B324" s="3" t="s">
        <v>7</v>
      </c>
      <c r="M324" s="7" t="s">
        <v>1287</v>
      </c>
    </row>
    <row r="325" spans="1:13">
      <c r="A325" s="4" t="s">
        <v>6</v>
      </c>
      <c r="B325" s="3" t="s">
        <v>7</v>
      </c>
      <c r="M325" s="7" t="s">
        <v>1045</v>
      </c>
    </row>
    <row r="326" spans="1:13">
      <c r="A326" s="4" t="s">
        <v>6</v>
      </c>
      <c r="B326" s="3" t="s">
        <v>7</v>
      </c>
      <c r="M326" s="7" t="s">
        <v>826</v>
      </c>
    </row>
    <row r="327" spans="1:13">
      <c r="A327" s="4" t="s">
        <v>6</v>
      </c>
      <c r="B327" s="3" t="s">
        <v>7</v>
      </c>
      <c r="M327" s="7" t="s">
        <v>952</v>
      </c>
    </row>
    <row r="328" spans="1:13">
      <c r="A328" s="4" t="s">
        <v>6</v>
      </c>
      <c r="B328" s="3" t="s">
        <v>7</v>
      </c>
      <c r="M328" s="7" t="s">
        <v>1051</v>
      </c>
    </row>
    <row r="329" spans="1:13">
      <c r="A329" s="4" t="s">
        <v>6</v>
      </c>
      <c r="B329" s="3" t="s">
        <v>7</v>
      </c>
      <c r="M329" s="7" t="s">
        <v>890</v>
      </c>
    </row>
    <row r="330" spans="1:13">
      <c r="A330" s="4" t="s">
        <v>6</v>
      </c>
      <c r="B330" s="3" t="s">
        <v>7</v>
      </c>
      <c r="M330" s="7" t="s">
        <v>804</v>
      </c>
    </row>
    <row r="331" spans="1:13">
      <c r="A331" s="4" t="s">
        <v>6</v>
      </c>
      <c r="B331" s="3" t="s">
        <v>7</v>
      </c>
      <c r="M331" s="7" t="s">
        <v>1109</v>
      </c>
    </row>
    <row r="332" spans="1:13">
      <c r="A332" s="4" t="s">
        <v>6</v>
      </c>
      <c r="B332" s="3" t="s">
        <v>7</v>
      </c>
      <c r="M332" s="7" t="s">
        <v>689</v>
      </c>
    </row>
    <row r="333" spans="1:13">
      <c r="A333" s="4" t="s">
        <v>6</v>
      </c>
      <c r="B333" s="3" t="s">
        <v>7</v>
      </c>
      <c r="M333" s="7" t="s">
        <v>1289</v>
      </c>
    </row>
    <row r="334" spans="1:13">
      <c r="A334" s="4" t="s">
        <v>6</v>
      </c>
      <c r="B334" s="3" t="s">
        <v>7</v>
      </c>
      <c r="M334" s="7" t="s">
        <v>1143</v>
      </c>
    </row>
    <row r="335" spans="1:13">
      <c r="A335" s="4" t="s">
        <v>6</v>
      </c>
      <c r="B335" s="3" t="s">
        <v>7</v>
      </c>
      <c r="M335" s="7" t="s">
        <v>975</v>
      </c>
    </row>
    <row r="336" spans="1:13">
      <c r="A336" s="4" t="s">
        <v>6</v>
      </c>
      <c r="B336" s="3" t="s">
        <v>7</v>
      </c>
      <c r="M336" s="7" t="s">
        <v>751</v>
      </c>
    </row>
    <row r="337" spans="1:13">
      <c r="A337" s="4" t="s">
        <v>6</v>
      </c>
      <c r="B337" s="3" t="s">
        <v>7</v>
      </c>
      <c r="M337" s="7" t="s">
        <v>749</v>
      </c>
    </row>
    <row r="338" spans="1:13">
      <c r="A338" s="4" t="s">
        <v>6</v>
      </c>
      <c r="B338" s="3" t="s">
        <v>7</v>
      </c>
      <c r="M338" s="7" t="s">
        <v>778</v>
      </c>
    </row>
    <row r="339" spans="1:13">
      <c r="A339" s="4" t="s">
        <v>6</v>
      </c>
      <c r="B339" s="3" t="s">
        <v>7</v>
      </c>
      <c r="M339" s="7" t="s">
        <v>1049</v>
      </c>
    </row>
    <row r="340" spans="1:13">
      <c r="A340" s="4" t="s">
        <v>6</v>
      </c>
      <c r="B340" s="3" t="s">
        <v>7</v>
      </c>
      <c r="M340" s="7" t="s">
        <v>974</v>
      </c>
    </row>
    <row r="341" spans="1:13">
      <c r="A341" s="4" t="s">
        <v>6</v>
      </c>
      <c r="B341" s="3" t="s">
        <v>7</v>
      </c>
      <c r="M341" s="7" t="s">
        <v>1144</v>
      </c>
    </row>
    <row r="342" spans="1:13">
      <c r="A342" s="4" t="s">
        <v>6</v>
      </c>
      <c r="B342" s="3" t="s">
        <v>7</v>
      </c>
      <c r="M342" s="7" t="s">
        <v>966</v>
      </c>
    </row>
    <row r="343" spans="1:13">
      <c r="A343" s="4" t="s">
        <v>6</v>
      </c>
      <c r="B343" s="3" t="s">
        <v>7</v>
      </c>
      <c r="M343" s="7" t="s">
        <v>1107</v>
      </c>
    </row>
    <row r="344" spans="1:13">
      <c r="A344" s="4" t="s">
        <v>6</v>
      </c>
      <c r="B344" s="3" t="s">
        <v>7</v>
      </c>
      <c r="M344" s="7" t="s">
        <v>993</v>
      </c>
    </row>
    <row r="345" spans="1:13">
      <c r="A345" s="4" t="s">
        <v>6</v>
      </c>
      <c r="B345" s="3" t="s">
        <v>7</v>
      </c>
      <c r="M345" s="7" t="s">
        <v>1005</v>
      </c>
    </row>
    <row r="346" spans="1:13">
      <c r="A346" s="4" t="s">
        <v>6</v>
      </c>
      <c r="B346" s="3" t="s">
        <v>7</v>
      </c>
      <c r="M346" s="7" t="s">
        <v>1036</v>
      </c>
    </row>
    <row r="347" spans="1:13">
      <c r="A347" s="4" t="s">
        <v>6</v>
      </c>
      <c r="B347" s="3" t="s">
        <v>7</v>
      </c>
      <c r="M347" s="7" t="s">
        <v>992</v>
      </c>
    </row>
    <row r="348" spans="1:13">
      <c r="A348" s="4" t="s">
        <v>6</v>
      </c>
      <c r="B348" s="3" t="s">
        <v>7</v>
      </c>
      <c r="M348" s="7" t="s">
        <v>983</v>
      </c>
    </row>
    <row r="349" spans="1:13">
      <c r="A349" s="4" t="s">
        <v>6</v>
      </c>
      <c r="B349" s="3" t="s">
        <v>7</v>
      </c>
      <c r="M349" s="7" t="s">
        <v>736</v>
      </c>
    </row>
    <row r="350" spans="1:13">
      <c r="A350" s="4" t="s">
        <v>6</v>
      </c>
      <c r="B350" s="3" t="s">
        <v>7</v>
      </c>
      <c r="M350" s="7" t="s">
        <v>1044</v>
      </c>
    </row>
    <row r="351" spans="1:13">
      <c r="A351" s="4" t="s">
        <v>6</v>
      </c>
      <c r="B351" s="3" t="s">
        <v>7</v>
      </c>
      <c r="M351" s="7" t="s">
        <v>964</v>
      </c>
    </row>
    <row r="352" spans="1:13">
      <c r="A352" s="4" t="s">
        <v>6</v>
      </c>
      <c r="B352" s="3" t="s">
        <v>7</v>
      </c>
      <c r="M352" s="7" t="s">
        <v>1275</v>
      </c>
    </row>
    <row r="353" spans="1:13">
      <c r="A353" s="4" t="s">
        <v>6</v>
      </c>
      <c r="B353" s="3" t="s">
        <v>7</v>
      </c>
      <c r="M353" s="7" t="s">
        <v>973</v>
      </c>
    </row>
    <row r="354" spans="1:13">
      <c r="A354" s="4" t="s">
        <v>6</v>
      </c>
      <c r="B354" s="3" t="s">
        <v>7</v>
      </c>
      <c r="M354" s="7" t="s">
        <v>1094</v>
      </c>
    </row>
    <row r="355" spans="1:13">
      <c r="A355" s="4" t="s">
        <v>6</v>
      </c>
      <c r="B355" s="3" t="s">
        <v>7</v>
      </c>
      <c r="M355" s="7" t="s">
        <v>1079</v>
      </c>
    </row>
    <row r="356" spans="1:13">
      <c r="A356" s="4" t="s">
        <v>6</v>
      </c>
      <c r="B356" s="3" t="s">
        <v>7</v>
      </c>
      <c r="M356" s="7" t="s">
        <v>1006</v>
      </c>
    </row>
    <row r="357" spans="1:13">
      <c r="A357" s="4" t="s">
        <v>6</v>
      </c>
      <c r="B357" s="3" t="s">
        <v>7</v>
      </c>
      <c r="M357" s="7" t="s">
        <v>1092</v>
      </c>
    </row>
    <row r="358" spans="1:13">
      <c r="A358" s="4" t="s">
        <v>6</v>
      </c>
      <c r="B358" s="3" t="s">
        <v>7</v>
      </c>
      <c r="M358" s="7" t="s">
        <v>867</v>
      </c>
    </row>
    <row r="359" spans="1:13">
      <c r="A359" s="4" t="s">
        <v>6</v>
      </c>
      <c r="B359" s="3" t="s">
        <v>7</v>
      </c>
      <c r="M359" s="7" t="s">
        <v>936</v>
      </c>
    </row>
    <row r="360" spans="1:13">
      <c r="A360" s="4" t="s">
        <v>6</v>
      </c>
      <c r="B360" s="3" t="s">
        <v>7</v>
      </c>
      <c r="M360" s="7" t="s">
        <v>933</v>
      </c>
    </row>
    <row r="361" spans="1:13">
      <c r="A361" s="4" t="s">
        <v>6</v>
      </c>
      <c r="B361" s="3" t="s">
        <v>7</v>
      </c>
      <c r="M361" s="7" t="s">
        <v>768</v>
      </c>
    </row>
    <row r="362" spans="1:13">
      <c r="A362" s="4" t="s">
        <v>6</v>
      </c>
      <c r="B362" s="3" t="s">
        <v>7</v>
      </c>
      <c r="M362" s="7" t="s">
        <v>1112</v>
      </c>
    </row>
    <row r="363" spans="1:13">
      <c r="A363" s="4" t="s">
        <v>6</v>
      </c>
      <c r="B363" s="3" t="s">
        <v>7</v>
      </c>
      <c r="M363" s="7" t="s">
        <v>885</v>
      </c>
    </row>
    <row r="364" spans="1:13">
      <c r="A364" s="4" t="s">
        <v>6</v>
      </c>
      <c r="B364" s="3" t="s">
        <v>7</v>
      </c>
      <c r="M364" s="7" t="s">
        <v>895</v>
      </c>
    </row>
    <row r="365" spans="1:13">
      <c r="A365" s="4" t="s">
        <v>6</v>
      </c>
      <c r="B365" s="3" t="s">
        <v>7</v>
      </c>
      <c r="M365" s="7" t="s">
        <v>1052</v>
      </c>
    </row>
    <row r="366" spans="1:13">
      <c r="A366" s="4" t="s">
        <v>6</v>
      </c>
      <c r="B366" s="3" t="s">
        <v>7</v>
      </c>
      <c r="M366" s="7" t="s">
        <v>783</v>
      </c>
    </row>
    <row r="367" spans="1:13">
      <c r="A367" s="4" t="s">
        <v>6</v>
      </c>
      <c r="B367" s="3" t="s">
        <v>7</v>
      </c>
      <c r="M367" s="7" t="s">
        <v>982</v>
      </c>
    </row>
    <row r="368" spans="1:13">
      <c r="A368" s="4" t="s">
        <v>6</v>
      </c>
      <c r="B368" s="3" t="s">
        <v>7</v>
      </c>
      <c r="M368" s="7" t="s">
        <v>989</v>
      </c>
    </row>
    <row r="369" spans="1:13">
      <c r="A369" s="4" t="s">
        <v>6</v>
      </c>
      <c r="B369" s="3" t="s">
        <v>7</v>
      </c>
      <c r="M369" s="7" t="s">
        <v>1056</v>
      </c>
    </row>
    <row r="370" spans="1:13">
      <c r="A370" s="4" t="s">
        <v>6</v>
      </c>
      <c r="B370" s="3" t="s">
        <v>7</v>
      </c>
      <c r="M370" s="7" t="s">
        <v>865</v>
      </c>
    </row>
    <row r="371" spans="1:13">
      <c r="A371" s="4" t="s">
        <v>6</v>
      </c>
      <c r="B371" s="3" t="s">
        <v>7</v>
      </c>
      <c r="M371" s="7" t="s">
        <v>893</v>
      </c>
    </row>
    <row r="372" spans="1:13">
      <c r="A372" s="4" t="s">
        <v>6</v>
      </c>
      <c r="B372" s="3" t="s">
        <v>7</v>
      </c>
      <c r="M372" s="7" t="s">
        <v>469</v>
      </c>
    </row>
    <row r="373" spans="1:13">
      <c r="A373" s="4" t="s">
        <v>6</v>
      </c>
      <c r="B373" s="3" t="s">
        <v>7</v>
      </c>
      <c r="M373" s="7" t="s">
        <v>911</v>
      </c>
    </row>
    <row r="374" spans="1:13">
      <c r="A374" s="4" t="s">
        <v>6</v>
      </c>
      <c r="B374" s="3" t="s">
        <v>7</v>
      </c>
      <c r="M374" s="7" t="s">
        <v>1031</v>
      </c>
    </row>
    <row r="375" spans="1:13">
      <c r="A375" s="4" t="s">
        <v>6</v>
      </c>
      <c r="B375" s="3" t="s">
        <v>7</v>
      </c>
      <c r="M375" s="7" t="s">
        <v>1027</v>
      </c>
    </row>
    <row r="376" spans="1:13">
      <c r="A376" s="4" t="s">
        <v>6</v>
      </c>
      <c r="B376" s="3" t="s">
        <v>7</v>
      </c>
      <c r="M376" s="7" t="s">
        <v>779</v>
      </c>
    </row>
    <row r="377" spans="1:13">
      <c r="A377" s="4" t="s">
        <v>6</v>
      </c>
      <c r="B377" s="3" t="s">
        <v>7</v>
      </c>
      <c r="M377" s="7" t="s">
        <v>871</v>
      </c>
    </row>
    <row r="378" spans="1:13">
      <c r="A378" s="4" t="s">
        <v>6</v>
      </c>
      <c r="B378" s="3" t="s">
        <v>7</v>
      </c>
      <c r="M378" s="7" t="s">
        <v>1113</v>
      </c>
    </row>
    <row r="379" spans="1:13">
      <c r="A379" s="4" t="s">
        <v>6</v>
      </c>
      <c r="B379" s="3" t="s">
        <v>7</v>
      </c>
      <c r="M379" s="7" t="s">
        <v>1043</v>
      </c>
    </row>
    <row r="380" spans="1:13">
      <c r="A380" s="4" t="s">
        <v>6</v>
      </c>
      <c r="B380" s="3" t="s">
        <v>7</v>
      </c>
      <c r="M380" s="7" t="s">
        <v>1210</v>
      </c>
    </row>
    <row r="381" spans="1:13">
      <c r="A381" s="4" t="s">
        <v>6</v>
      </c>
      <c r="B381" s="3" t="s">
        <v>7</v>
      </c>
      <c r="M381" s="7" t="s">
        <v>1157</v>
      </c>
    </row>
    <row r="382" spans="1:13">
      <c r="A382" s="4" t="s">
        <v>6</v>
      </c>
      <c r="B382" s="3" t="s">
        <v>7</v>
      </c>
      <c r="M382" s="7" t="s">
        <v>887</v>
      </c>
    </row>
    <row r="383" spans="1:13">
      <c r="A383" s="4" t="s">
        <v>6</v>
      </c>
      <c r="B383" s="3" t="s">
        <v>7</v>
      </c>
      <c r="M383" s="7" t="s">
        <v>1048</v>
      </c>
    </row>
    <row r="384" spans="1:13">
      <c r="A384" s="4" t="s">
        <v>6</v>
      </c>
      <c r="B384" s="3" t="s">
        <v>7</v>
      </c>
      <c r="M384" s="7" t="s">
        <v>930</v>
      </c>
    </row>
    <row r="385" spans="1:13">
      <c r="A385" s="4" t="s">
        <v>6</v>
      </c>
      <c r="B385" s="3" t="s">
        <v>7</v>
      </c>
      <c r="M385" s="7" t="s">
        <v>1217</v>
      </c>
    </row>
    <row r="386" spans="1:13">
      <c r="A386" s="4" t="s">
        <v>6</v>
      </c>
      <c r="B386" s="3" t="s">
        <v>7</v>
      </c>
      <c r="M386" s="7" t="s">
        <v>1081</v>
      </c>
    </row>
    <row r="387" spans="1:13">
      <c r="A387" s="4" t="s">
        <v>6</v>
      </c>
      <c r="B387" s="3" t="s">
        <v>7</v>
      </c>
      <c r="M387" s="7" t="s">
        <v>739</v>
      </c>
    </row>
    <row r="388" spans="1:13">
      <c r="A388" s="4" t="s">
        <v>6</v>
      </c>
      <c r="B388" s="3" t="s">
        <v>7</v>
      </c>
      <c r="M388" s="7" t="s">
        <v>1093</v>
      </c>
    </row>
    <row r="389" spans="1:13">
      <c r="A389" s="4" t="s">
        <v>6</v>
      </c>
      <c r="B389" s="3" t="s">
        <v>7</v>
      </c>
      <c r="M389" s="7" t="s">
        <v>756</v>
      </c>
    </row>
    <row r="390" spans="1:13">
      <c r="A390" s="4" t="s">
        <v>6</v>
      </c>
      <c r="B390" s="3" t="s">
        <v>7</v>
      </c>
      <c r="M390" s="7" t="s">
        <v>1021</v>
      </c>
    </row>
    <row r="391" spans="1:13">
      <c r="A391" s="4" t="s">
        <v>6</v>
      </c>
      <c r="B391" s="3" t="s">
        <v>7</v>
      </c>
      <c r="M391" s="7" t="s">
        <v>972</v>
      </c>
    </row>
    <row r="392" spans="1:13">
      <c r="A392" s="4" t="s">
        <v>6</v>
      </c>
      <c r="B392" s="3" t="s">
        <v>7</v>
      </c>
      <c r="M392" s="7" t="s">
        <v>1073</v>
      </c>
    </row>
    <row r="393" spans="1:13">
      <c r="A393" s="4" t="s">
        <v>6</v>
      </c>
      <c r="B393" s="3" t="s">
        <v>7</v>
      </c>
      <c r="M393" s="7" t="s">
        <v>851</v>
      </c>
    </row>
    <row r="394" spans="1:13">
      <c r="A394" s="4" t="s">
        <v>6</v>
      </c>
      <c r="B394" s="3" t="s">
        <v>7</v>
      </c>
      <c r="M394" s="7" t="s">
        <v>1035</v>
      </c>
    </row>
    <row r="395" spans="1:13">
      <c r="A395" s="4" t="s">
        <v>6</v>
      </c>
      <c r="B395" s="3" t="s">
        <v>7</v>
      </c>
      <c r="M395" s="7" t="s">
        <v>1214</v>
      </c>
    </row>
    <row r="396" spans="1:13">
      <c r="A396" s="4" t="s">
        <v>6</v>
      </c>
      <c r="B396" s="3" t="s">
        <v>7</v>
      </c>
      <c r="M396" s="7" t="s">
        <v>761</v>
      </c>
    </row>
    <row r="397" spans="1:13">
      <c r="A397" s="4" t="s">
        <v>6</v>
      </c>
      <c r="B397" s="3" t="s">
        <v>7</v>
      </c>
      <c r="M397" s="7" t="s">
        <v>753</v>
      </c>
    </row>
    <row r="398" spans="1:13">
      <c r="A398" s="4" t="s">
        <v>6</v>
      </c>
      <c r="B398" s="3" t="s">
        <v>7</v>
      </c>
      <c r="M398" s="7" t="s">
        <v>803</v>
      </c>
    </row>
    <row r="399" spans="1:13">
      <c r="A399" s="4" t="s">
        <v>6</v>
      </c>
      <c r="B399" s="3" t="s">
        <v>7</v>
      </c>
      <c r="M399" s="7" t="s">
        <v>1172</v>
      </c>
    </row>
    <row r="400" spans="1:13">
      <c r="A400" s="4" t="s">
        <v>6</v>
      </c>
      <c r="B400" s="3" t="s">
        <v>7</v>
      </c>
      <c r="M400" s="7" t="s">
        <v>1160</v>
      </c>
    </row>
    <row r="401" spans="1:13">
      <c r="A401" s="4" t="s">
        <v>6</v>
      </c>
      <c r="B401" s="3" t="s">
        <v>7</v>
      </c>
      <c r="M401" s="7" t="s">
        <v>986</v>
      </c>
    </row>
    <row r="402" spans="1:13">
      <c r="A402" s="4" t="s">
        <v>6</v>
      </c>
      <c r="B402" s="3" t="s">
        <v>7</v>
      </c>
      <c r="M402" s="7" t="s">
        <v>916</v>
      </c>
    </row>
    <row r="403" spans="1:13">
      <c r="A403" s="4" t="s">
        <v>6</v>
      </c>
      <c r="B403" s="3" t="s">
        <v>7</v>
      </c>
      <c r="M403" s="7" t="s">
        <v>940</v>
      </c>
    </row>
    <row r="404" spans="1:13">
      <c r="A404" s="4" t="s">
        <v>6</v>
      </c>
      <c r="B404" s="3" t="s">
        <v>7</v>
      </c>
      <c r="M404" s="7" t="s">
        <v>1002</v>
      </c>
    </row>
    <row r="405" spans="1:13">
      <c r="A405" s="4" t="s">
        <v>6</v>
      </c>
      <c r="B405" s="3" t="s">
        <v>7</v>
      </c>
      <c r="M405" s="7" t="s">
        <v>999</v>
      </c>
    </row>
    <row r="406" spans="1:13">
      <c r="A406" s="4" t="s">
        <v>6</v>
      </c>
      <c r="B406" s="3" t="s">
        <v>7</v>
      </c>
      <c r="M406" s="7" t="s">
        <v>949</v>
      </c>
    </row>
    <row r="407" spans="1:13">
      <c r="A407" s="4" t="s">
        <v>6</v>
      </c>
      <c r="B407" s="3" t="s">
        <v>7</v>
      </c>
      <c r="M407" s="7" t="s">
        <v>1091</v>
      </c>
    </row>
    <row r="408" spans="1:13">
      <c r="A408" s="4" t="s">
        <v>6</v>
      </c>
      <c r="B408" s="3" t="s">
        <v>7</v>
      </c>
      <c r="M408" s="7" t="s">
        <v>1272</v>
      </c>
    </row>
    <row r="409" spans="1:13">
      <c r="A409" s="4" t="s">
        <v>6</v>
      </c>
      <c r="B409" s="3" t="s">
        <v>7</v>
      </c>
      <c r="M409" s="7" t="s">
        <v>881</v>
      </c>
    </row>
    <row r="410" spans="1:13">
      <c r="A410" s="4" t="s">
        <v>6</v>
      </c>
      <c r="B410" s="3" t="s">
        <v>7</v>
      </c>
      <c r="M410" s="7" t="s">
        <v>839</v>
      </c>
    </row>
    <row r="411" spans="1:13">
      <c r="A411" s="4" t="s">
        <v>6</v>
      </c>
      <c r="B411" s="3" t="s">
        <v>7</v>
      </c>
      <c r="M411" s="7" t="s">
        <v>845</v>
      </c>
    </row>
    <row r="412" spans="1:13">
      <c r="A412" s="4" t="s">
        <v>6</v>
      </c>
      <c r="B412" s="3" t="s">
        <v>7</v>
      </c>
      <c r="M412" s="7" t="s">
        <v>1198</v>
      </c>
    </row>
    <row r="413" spans="1:13">
      <c r="A413" s="4" t="s">
        <v>6</v>
      </c>
      <c r="B413" s="3" t="s">
        <v>7</v>
      </c>
      <c r="M413" s="7" t="s">
        <v>858</v>
      </c>
    </row>
    <row r="414" spans="1:13">
      <c r="A414" s="4" t="s">
        <v>6</v>
      </c>
      <c r="B414" s="3" t="s">
        <v>7</v>
      </c>
      <c r="M414" s="7" t="s">
        <v>945</v>
      </c>
    </row>
    <row r="415" spans="1:13">
      <c r="A415" s="4" t="s">
        <v>6</v>
      </c>
      <c r="B415" s="3" t="s">
        <v>7</v>
      </c>
      <c r="M415" s="7" t="s">
        <v>914</v>
      </c>
    </row>
    <row r="416" spans="1:13">
      <c r="A416" s="4" t="s">
        <v>6</v>
      </c>
      <c r="B416" s="3" t="s">
        <v>7</v>
      </c>
      <c r="M416" s="7" t="s">
        <v>1169</v>
      </c>
    </row>
    <row r="417" spans="1:13">
      <c r="A417" s="4" t="s">
        <v>6</v>
      </c>
      <c r="B417" s="3" t="s">
        <v>7</v>
      </c>
      <c r="M417" s="7" t="s">
        <v>817</v>
      </c>
    </row>
    <row r="418" spans="1:13">
      <c r="A418" s="4" t="s">
        <v>5</v>
      </c>
      <c r="B418" t="s">
        <v>542</v>
      </c>
      <c r="M418" s="7" t="s">
        <v>825</v>
      </c>
    </row>
    <row r="419" spans="1:13">
      <c r="A419" s="4" t="s">
        <v>5</v>
      </c>
      <c r="B419" t="s">
        <v>544</v>
      </c>
      <c r="M419" s="7" t="s">
        <v>1018</v>
      </c>
    </row>
    <row r="420" spans="1:13">
      <c r="A420" s="4" t="s">
        <v>5</v>
      </c>
      <c r="B420" t="s">
        <v>545</v>
      </c>
      <c r="M420" s="7" t="s">
        <v>787</v>
      </c>
    </row>
    <row r="421" spans="1:13">
      <c r="A421" s="4" t="s">
        <v>5</v>
      </c>
      <c r="B421" t="s">
        <v>549</v>
      </c>
      <c r="M421" s="7" t="s">
        <v>1151</v>
      </c>
    </row>
    <row r="422" spans="1:13">
      <c r="A422" s="4" t="s">
        <v>5</v>
      </c>
      <c r="B422" t="s">
        <v>552</v>
      </c>
      <c r="M422" s="7" t="s">
        <v>946</v>
      </c>
    </row>
    <row r="423" spans="1:13">
      <c r="A423" s="4" t="s">
        <v>5</v>
      </c>
      <c r="B423" t="s">
        <v>554</v>
      </c>
      <c r="M423" s="7" t="s">
        <v>919</v>
      </c>
    </row>
    <row r="424" spans="1:13">
      <c r="A424" s="4" t="s">
        <v>5</v>
      </c>
      <c r="B424" t="s">
        <v>554</v>
      </c>
      <c r="M424" s="7" t="s">
        <v>1127</v>
      </c>
    </row>
    <row r="425" spans="1:13">
      <c r="A425" s="4" t="s">
        <v>5</v>
      </c>
      <c r="B425" t="s">
        <v>559</v>
      </c>
      <c r="M425" s="7" t="s">
        <v>961</v>
      </c>
    </row>
    <row r="426" spans="1:13">
      <c r="A426" s="4" t="s">
        <v>5</v>
      </c>
      <c r="B426" t="s">
        <v>559</v>
      </c>
      <c r="M426" s="7" t="s">
        <v>773</v>
      </c>
    </row>
    <row r="427" spans="1:13">
      <c r="A427" s="4" t="s">
        <v>5</v>
      </c>
      <c r="B427" t="s">
        <v>559</v>
      </c>
      <c r="M427" s="7" t="s">
        <v>879</v>
      </c>
    </row>
    <row r="428" spans="1:13">
      <c r="A428" s="4" t="s">
        <v>5</v>
      </c>
      <c r="B428" t="s">
        <v>561</v>
      </c>
      <c r="M428" s="7" t="s">
        <v>1246</v>
      </c>
    </row>
    <row r="429" spans="1:13">
      <c r="A429" s="4" t="s">
        <v>5</v>
      </c>
      <c r="B429" t="s">
        <v>561</v>
      </c>
      <c r="M429" s="7" t="s">
        <v>1288</v>
      </c>
    </row>
    <row r="430" spans="1:13">
      <c r="A430" s="4" t="s">
        <v>5</v>
      </c>
      <c r="B430" t="s">
        <v>563</v>
      </c>
      <c r="M430" s="7" t="s">
        <v>1245</v>
      </c>
    </row>
    <row r="431" spans="1:13">
      <c r="A431" s="4" t="s">
        <v>5</v>
      </c>
      <c r="B431" t="s">
        <v>623</v>
      </c>
      <c r="M431" s="7" t="s">
        <v>1244</v>
      </c>
    </row>
    <row r="432" spans="1:13">
      <c r="A432" s="4" t="s">
        <v>5</v>
      </c>
      <c r="B432" t="s">
        <v>624</v>
      </c>
      <c r="M432" s="7" t="s">
        <v>819</v>
      </c>
    </row>
    <row r="433" spans="1:13">
      <c r="A433" s="4" t="s">
        <v>5</v>
      </c>
      <c r="B433" t="s">
        <v>624</v>
      </c>
      <c r="M433" s="7" t="s">
        <v>922</v>
      </c>
    </row>
    <row r="434" spans="1:13">
      <c r="A434" s="4" t="s">
        <v>5</v>
      </c>
      <c r="B434" t="s">
        <v>625</v>
      </c>
      <c r="M434" s="7" t="s">
        <v>1015</v>
      </c>
    </row>
    <row r="435" spans="1:13">
      <c r="A435" s="4" t="s">
        <v>5</v>
      </c>
      <c r="B435" t="s">
        <v>629</v>
      </c>
      <c r="M435" s="7" t="s">
        <v>931</v>
      </c>
    </row>
    <row r="436" spans="1:13">
      <c r="A436" s="4" t="s">
        <v>5</v>
      </c>
      <c r="B436" t="s">
        <v>636</v>
      </c>
      <c r="M436" s="7" t="s">
        <v>984</v>
      </c>
    </row>
    <row r="437" spans="1:13">
      <c r="A437" s="4" t="s">
        <v>5</v>
      </c>
      <c r="B437" t="s">
        <v>637</v>
      </c>
      <c r="M437" s="7" t="s">
        <v>1061</v>
      </c>
    </row>
    <row r="438" spans="1:13">
      <c r="A438" s="4" t="s">
        <v>5</v>
      </c>
      <c r="B438" t="s">
        <v>637</v>
      </c>
      <c r="M438" s="7" t="s">
        <v>990</v>
      </c>
    </row>
    <row r="439" spans="1:13">
      <c r="A439" s="4" t="s">
        <v>5</v>
      </c>
      <c r="B439" t="s">
        <v>642</v>
      </c>
      <c r="M439" s="7" t="s">
        <v>1064</v>
      </c>
    </row>
    <row r="440" spans="1:13">
      <c r="A440" s="4" t="s">
        <v>5</v>
      </c>
      <c r="B440" t="s">
        <v>654</v>
      </c>
      <c r="M440" s="7" t="s">
        <v>1066</v>
      </c>
    </row>
    <row r="441" spans="1:13">
      <c r="A441" s="4" t="s">
        <v>5</v>
      </c>
      <c r="B441" t="s">
        <v>656</v>
      </c>
      <c r="M441" s="7" t="s">
        <v>748</v>
      </c>
    </row>
    <row r="442" spans="1:13">
      <c r="A442" s="4" t="s">
        <v>5</v>
      </c>
      <c r="B442" t="s">
        <v>657</v>
      </c>
      <c r="M442" s="7" t="s">
        <v>1028</v>
      </c>
    </row>
    <row r="443" spans="1:13">
      <c r="A443" s="4" t="s">
        <v>5</v>
      </c>
      <c r="B443" t="s">
        <v>661</v>
      </c>
      <c r="M443" s="7" t="s">
        <v>807</v>
      </c>
    </row>
    <row r="444" spans="1:13">
      <c r="A444" s="4" t="s">
        <v>5</v>
      </c>
      <c r="B444" t="s">
        <v>662</v>
      </c>
      <c r="M444" s="7" t="s">
        <v>857</v>
      </c>
    </row>
    <row r="445" spans="1:13">
      <c r="A445" s="4" t="s">
        <v>5</v>
      </c>
      <c r="B445" t="s">
        <v>665</v>
      </c>
      <c r="M445" s="7" t="s">
        <v>806</v>
      </c>
    </row>
    <row r="446" spans="1:13">
      <c r="A446" s="4" t="s">
        <v>5</v>
      </c>
      <c r="B446" t="s">
        <v>666</v>
      </c>
      <c r="M446" s="7" t="s">
        <v>805</v>
      </c>
    </row>
    <row r="447" spans="1:13">
      <c r="A447" s="4" t="s">
        <v>5</v>
      </c>
      <c r="B447" t="s">
        <v>666</v>
      </c>
      <c r="M447" s="7" t="s">
        <v>1067</v>
      </c>
    </row>
    <row r="448" spans="1:13">
      <c r="A448" s="4" t="s">
        <v>5</v>
      </c>
      <c r="B448" t="s">
        <v>668</v>
      </c>
      <c r="M448" s="7" t="s">
        <v>1120</v>
      </c>
    </row>
    <row r="449" spans="1:13">
      <c r="A449" s="4" t="s">
        <v>5</v>
      </c>
      <c r="B449" t="s">
        <v>668</v>
      </c>
      <c r="M449" s="7" t="s">
        <v>904</v>
      </c>
    </row>
    <row r="450" spans="1:13">
      <c r="A450" s="4" t="s">
        <v>5</v>
      </c>
      <c r="B450" t="s">
        <v>669</v>
      </c>
      <c r="M450" s="7" t="s">
        <v>942</v>
      </c>
    </row>
    <row r="451" spans="1:13">
      <c r="A451" s="4" t="s">
        <v>5</v>
      </c>
      <c r="B451" t="s">
        <v>669</v>
      </c>
      <c r="M451" s="7" t="s">
        <v>785</v>
      </c>
    </row>
    <row r="452" spans="1:13">
      <c r="A452" s="4" t="s">
        <v>5</v>
      </c>
      <c r="B452" t="s">
        <v>669</v>
      </c>
      <c r="M452" s="7" t="s">
        <v>960</v>
      </c>
    </row>
    <row r="453" spans="1:13">
      <c r="A453" s="4" t="s">
        <v>5</v>
      </c>
      <c r="B453" t="s">
        <v>669</v>
      </c>
      <c r="M453" s="7" t="s">
        <v>976</v>
      </c>
    </row>
    <row r="454" spans="1:13">
      <c r="A454" s="4" t="s">
        <v>5</v>
      </c>
      <c r="B454" t="s">
        <v>670</v>
      </c>
      <c r="M454" s="7" t="s">
        <v>862</v>
      </c>
    </row>
    <row r="455" spans="1:13">
      <c r="A455" s="4" t="s">
        <v>5</v>
      </c>
      <c r="B455" t="s">
        <v>670</v>
      </c>
      <c r="M455" s="7" t="s">
        <v>1223</v>
      </c>
    </row>
    <row r="456" spans="1:13">
      <c r="A456" s="4" t="s">
        <v>5</v>
      </c>
      <c r="B456" t="s">
        <v>671</v>
      </c>
      <c r="M456" s="7" t="s">
        <v>998</v>
      </c>
    </row>
    <row r="457" spans="1:13">
      <c r="A457" s="4" t="s">
        <v>5</v>
      </c>
      <c r="B457" t="s">
        <v>671</v>
      </c>
      <c r="M457" s="7" t="s">
        <v>1070</v>
      </c>
    </row>
    <row r="458" spans="1:13">
      <c r="A458" s="4" t="s">
        <v>5</v>
      </c>
      <c r="B458" t="s">
        <v>672</v>
      </c>
      <c r="M458" s="7" t="s">
        <v>870</v>
      </c>
    </row>
    <row r="459" spans="1:13">
      <c r="A459" s="4" t="s">
        <v>5</v>
      </c>
      <c r="B459" t="s">
        <v>674</v>
      </c>
      <c r="M459" s="7" t="s">
        <v>912</v>
      </c>
    </row>
    <row r="460" spans="1:13">
      <c r="A460" s="4" t="s">
        <v>5</v>
      </c>
      <c r="B460" t="s">
        <v>675</v>
      </c>
      <c r="M460" s="7" t="s">
        <v>948</v>
      </c>
    </row>
    <row r="461" spans="1:13">
      <c r="A461" s="4" t="s">
        <v>5</v>
      </c>
      <c r="B461" t="s">
        <v>677</v>
      </c>
      <c r="M461" s="7" t="s">
        <v>854</v>
      </c>
    </row>
    <row r="462" spans="1:13">
      <c r="A462" s="4" t="s">
        <v>5</v>
      </c>
      <c r="B462" t="s">
        <v>678</v>
      </c>
      <c r="M462" s="7" t="s">
        <v>977</v>
      </c>
    </row>
    <row r="463" spans="1:13">
      <c r="A463" s="4" t="s">
        <v>5</v>
      </c>
      <c r="B463" t="s">
        <v>679</v>
      </c>
      <c r="M463" s="7" t="s">
        <v>1103</v>
      </c>
    </row>
    <row r="464" spans="1:13">
      <c r="A464" s="4" t="s">
        <v>5</v>
      </c>
      <c r="B464" t="s">
        <v>684</v>
      </c>
      <c r="M464" s="7" t="s">
        <v>915</v>
      </c>
    </row>
    <row r="465" spans="1:13">
      <c r="A465" s="4" t="s">
        <v>5</v>
      </c>
      <c r="B465" t="s">
        <v>684</v>
      </c>
      <c r="M465" s="7" t="s">
        <v>734</v>
      </c>
    </row>
    <row r="466" spans="1:13">
      <c r="A466" s="4" t="s">
        <v>5</v>
      </c>
      <c r="B466" t="s">
        <v>684</v>
      </c>
      <c r="M466" s="7" t="s">
        <v>824</v>
      </c>
    </row>
    <row r="467" spans="1:13">
      <c r="A467" s="4" t="s">
        <v>5</v>
      </c>
      <c r="B467" t="s">
        <v>687</v>
      </c>
      <c r="M467" s="7" t="s">
        <v>918</v>
      </c>
    </row>
    <row r="468" spans="1:13">
      <c r="A468" s="4" t="s">
        <v>5</v>
      </c>
      <c r="B468" t="s">
        <v>687</v>
      </c>
      <c r="M468" s="7" t="s">
        <v>1097</v>
      </c>
    </row>
    <row r="469" spans="1:13">
      <c r="A469" s="4" t="s">
        <v>5</v>
      </c>
      <c r="B469" t="s">
        <v>687</v>
      </c>
      <c r="M469" s="7" t="s">
        <v>1125</v>
      </c>
    </row>
    <row r="470" spans="1:13">
      <c r="A470" s="4" t="s">
        <v>5</v>
      </c>
      <c r="B470" t="s">
        <v>688</v>
      </c>
      <c r="M470" s="7" t="s">
        <v>1195</v>
      </c>
    </row>
    <row r="471" spans="1:13">
      <c r="A471" s="4" t="s">
        <v>5</v>
      </c>
      <c r="B471" t="s">
        <v>691</v>
      </c>
      <c r="M471" s="7" t="s">
        <v>1184</v>
      </c>
    </row>
    <row r="472" spans="1:13">
      <c r="A472" s="4" t="s">
        <v>5</v>
      </c>
      <c r="B472" t="s">
        <v>702</v>
      </c>
      <c r="M472" s="7" t="s">
        <v>1207</v>
      </c>
    </row>
    <row r="473" spans="1:13">
      <c r="A473" s="4" t="s">
        <v>5</v>
      </c>
      <c r="B473" t="s">
        <v>703</v>
      </c>
      <c r="M473" s="7" t="s">
        <v>995</v>
      </c>
    </row>
    <row r="474" spans="1:13">
      <c r="A474" s="4" t="s">
        <v>5</v>
      </c>
      <c r="B474" t="s">
        <v>703</v>
      </c>
      <c r="M474" s="7" t="s">
        <v>1149</v>
      </c>
    </row>
    <row r="475" spans="1:13">
      <c r="A475" s="4" t="s">
        <v>5</v>
      </c>
      <c r="B475" t="s">
        <v>705</v>
      </c>
      <c r="M475" s="7" t="s">
        <v>917</v>
      </c>
    </row>
    <row r="476" spans="1:13">
      <c r="A476" s="4" t="s">
        <v>5</v>
      </c>
      <c r="B476" t="s">
        <v>705</v>
      </c>
      <c r="M476" s="7" t="s">
        <v>1080</v>
      </c>
    </row>
    <row r="477" spans="1:13">
      <c r="A477" s="4" t="s">
        <v>5</v>
      </c>
      <c r="B477" t="s">
        <v>705</v>
      </c>
      <c r="M477" s="7" t="s">
        <v>1163</v>
      </c>
    </row>
    <row r="478" spans="1:13">
      <c r="A478" s="4" t="s">
        <v>5</v>
      </c>
      <c r="B478" t="s">
        <v>705</v>
      </c>
      <c r="M478" s="7" t="s">
        <v>1291</v>
      </c>
    </row>
    <row r="479" spans="1:13">
      <c r="A479" s="4" t="s">
        <v>5</v>
      </c>
      <c r="B479" t="s">
        <v>707</v>
      </c>
      <c r="M479" s="7" t="s">
        <v>1076</v>
      </c>
    </row>
    <row r="480" spans="1:13">
      <c r="A480" s="4" t="s">
        <v>5</v>
      </c>
      <c r="B480" t="s">
        <v>708</v>
      </c>
      <c r="M480" s="7" t="s">
        <v>1077</v>
      </c>
    </row>
    <row r="481" spans="1:13">
      <c r="A481" s="4" t="s">
        <v>5</v>
      </c>
      <c r="B481" t="s">
        <v>709</v>
      </c>
      <c r="M481" s="7" t="s">
        <v>1209</v>
      </c>
    </row>
    <row r="482" spans="1:13">
      <c r="A482" s="4" t="s">
        <v>5</v>
      </c>
      <c r="B482" t="s">
        <v>712</v>
      </c>
      <c r="M482" s="7" t="s">
        <v>1259</v>
      </c>
    </row>
    <row r="483" spans="1:13">
      <c r="A483" s="4" t="s">
        <v>5</v>
      </c>
      <c r="B483" t="s">
        <v>712</v>
      </c>
      <c r="M483" s="7" t="s">
        <v>1197</v>
      </c>
    </row>
    <row r="484" spans="1:13">
      <c r="A484" s="4" t="s">
        <v>5</v>
      </c>
      <c r="B484" t="s">
        <v>712</v>
      </c>
      <c r="M484" s="7" t="s">
        <v>1208</v>
      </c>
    </row>
    <row r="485" spans="1:13">
      <c r="A485" s="4" t="s">
        <v>5</v>
      </c>
      <c r="B485" t="s">
        <v>715</v>
      </c>
      <c r="M485" s="7" t="s">
        <v>798</v>
      </c>
    </row>
    <row r="486" spans="1:13">
      <c r="A486" s="4" t="s">
        <v>5</v>
      </c>
      <c r="B486" t="s">
        <v>715</v>
      </c>
      <c r="M486" s="7" t="s">
        <v>1164</v>
      </c>
    </row>
    <row r="487" spans="1:13">
      <c r="A487" s="4" t="s">
        <v>5</v>
      </c>
      <c r="B487" t="s">
        <v>715</v>
      </c>
      <c r="M487" s="7" t="s">
        <v>802</v>
      </c>
    </row>
    <row r="488" spans="1:13">
      <c r="A488" s="4" t="s">
        <v>5</v>
      </c>
      <c r="B488" t="s">
        <v>409</v>
      </c>
      <c r="M488" s="7" t="s">
        <v>1190</v>
      </c>
    </row>
    <row r="489" spans="1:13">
      <c r="A489" s="4" t="s">
        <v>5</v>
      </c>
      <c r="B489" t="s">
        <v>412</v>
      </c>
      <c r="M489" s="7" t="s">
        <v>1194</v>
      </c>
    </row>
    <row r="490" spans="1:13">
      <c r="A490" s="4" t="s">
        <v>5</v>
      </c>
      <c r="B490" t="s">
        <v>415</v>
      </c>
      <c r="M490" s="7" t="s">
        <v>794</v>
      </c>
    </row>
    <row r="491" spans="1:13">
      <c r="A491" s="4" t="s">
        <v>5</v>
      </c>
      <c r="B491" t="s">
        <v>418</v>
      </c>
      <c r="M491" s="7" t="s">
        <v>962</v>
      </c>
    </row>
    <row r="492" spans="1:13">
      <c r="A492" s="4" t="s">
        <v>5</v>
      </c>
      <c r="B492" t="s">
        <v>419</v>
      </c>
      <c r="M492" s="7" t="s">
        <v>792</v>
      </c>
    </row>
    <row r="493" spans="1:13">
      <c r="A493" s="4" t="s">
        <v>5</v>
      </c>
      <c r="B493" t="s">
        <v>426</v>
      </c>
      <c r="M493" s="7" t="s">
        <v>1121</v>
      </c>
    </row>
    <row r="494" spans="1:13">
      <c r="A494" s="4" t="s">
        <v>5</v>
      </c>
      <c r="B494" t="s">
        <v>426</v>
      </c>
      <c r="M494" s="7" t="s">
        <v>1211</v>
      </c>
    </row>
    <row r="495" spans="1:13">
      <c r="A495" s="4" t="s">
        <v>5</v>
      </c>
      <c r="B495" t="s">
        <v>426</v>
      </c>
      <c r="M495" s="7" t="s">
        <v>1024</v>
      </c>
    </row>
    <row r="496" spans="1:13">
      <c r="A496" s="4" t="s">
        <v>5</v>
      </c>
      <c r="B496" t="s">
        <v>427</v>
      </c>
      <c r="M496" s="7" t="s">
        <v>1290</v>
      </c>
    </row>
    <row r="497" spans="1:13">
      <c r="A497" s="4" t="s">
        <v>5</v>
      </c>
      <c r="B497" t="s">
        <v>429</v>
      </c>
      <c r="M497" s="7" t="s">
        <v>1274</v>
      </c>
    </row>
    <row r="498" spans="1:13">
      <c r="A498" s="4" t="s">
        <v>5</v>
      </c>
      <c r="B498" t="s">
        <v>429</v>
      </c>
      <c r="M498" s="7" t="s">
        <v>1186</v>
      </c>
    </row>
    <row r="499" spans="1:13">
      <c r="A499" s="4" t="s">
        <v>5</v>
      </c>
      <c r="B499" t="s">
        <v>429</v>
      </c>
      <c r="M499" s="7" t="s">
        <v>1029</v>
      </c>
    </row>
    <row r="500" spans="1:13">
      <c r="A500" s="4" t="s">
        <v>5</v>
      </c>
      <c r="B500" t="s">
        <v>429</v>
      </c>
      <c r="M500" s="7" t="s">
        <v>1139</v>
      </c>
    </row>
    <row r="501" spans="1:13">
      <c r="A501" s="4" t="s">
        <v>5</v>
      </c>
      <c r="B501" t="s">
        <v>429</v>
      </c>
      <c r="M501" s="7" t="s">
        <v>1159</v>
      </c>
    </row>
    <row r="502" spans="1:13">
      <c r="A502" s="4" t="s">
        <v>5</v>
      </c>
      <c r="B502" t="s">
        <v>429</v>
      </c>
      <c r="M502" s="7" t="s">
        <v>1215</v>
      </c>
    </row>
    <row r="503" spans="1:13">
      <c r="A503" s="4" t="s">
        <v>5</v>
      </c>
      <c r="B503" t="s">
        <v>429</v>
      </c>
      <c r="M503" s="7" t="s">
        <v>1145</v>
      </c>
    </row>
    <row r="504" spans="1:13">
      <c r="A504" s="4" t="s">
        <v>5</v>
      </c>
      <c r="B504" t="s">
        <v>435</v>
      </c>
      <c r="M504" s="7" t="s">
        <v>1173</v>
      </c>
    </row>
    <row r="505" spans="1:13">
      <c r="A505" s="4" t="s">
        <v>5</v>
      </c>
      <c r="B505" t="s">
        <v>435</v>
      </c>
      <c r="M505" s="7" t="s">
        <v>1218</v>
      </c>
    </row>
    <row r="506" spans="1:13">
      <c r="A506" s="4" t="s">
        <v>5</v>
      </c>
      <c r="B506" t="s">
        <v>439</v>
      </c>
      <c r="M506" s="7" t="s">
        <v>1123</v>
      </c>
    </row>
    <row r="507" spans="1:13">
      <c r="A507" s="4" t="s">
        <v>5</v>
      </c>
      <c r="B507" t="s">
        <v>440</v>
      </c>
      <c r="M507" s="7" t="s">
        <v>1152</v>
      </c>
    </row>
    <row r="508" spans="1:13">
      <c r="A508" s="4" t="s">
        <v>5</v>
      </c>
      <c r="B508" t="s">
        <v>441</v>
      </c>
      <c r="M508" s="7" t="s">
        <v>1178</v>
      </c>
    </row>
    <row r="509" spans="1:13">
      <c r="A509" s="4" t="s">
        <v>5</v>
      </c>
      <c r="B509" t="s">
        <v>444</v>
      </c>
      <c r="M509" s="7" t="s">
        <v>1193</v>
      </c>
    </row>
    <row r="510" spans="1:13">
      <c r="A510" s="4" t="s">
        <v>5</v>
      </c>
      <c r="B510" t="s">
        <v>448</v>
      </c>
      <c r="M510" s="7" t="s">
        <v>900</v>
      </c>
    </row>
    <row r="511" spans="1:13">
      <c r="A511" s="4" t="s">
        <v>5</v>
      </c>
      <c r="B511" t="s">
        <v>448</v>
      </c>
      <c r="M511" s="7" t="s">
        <v>1155</v>
      </c>
    </row>
    <row r="512" spans="1:13">
      <c r="A512" s="4" t="s">
        <v>5</v>
      </c>
      <c r="B512" t="s">
        <v>449</v>
      </c>
      <c r="M512" s="7" t="s">
        <v>797</v>
      </c>
    </row>
    <row r="513" spans="1:13">
      <c r="A513" s="4" t="s">
        <v>5</v>
      </c>
      <c r="B513" t="s">
        <v>454</v>
      </c>
      <c r="M513" s="7" t="s">
        <v>1203</v>
      </c>
    </row>
    <row r="514" spans="1:13">
      <c r="A514" s="4" t="s">
        <v>5</v>
      </c>
      <c r="B514" t="s">
        <v>456</v>
      </c>
      <c r="M514" s="7" t="s">
        <v>790</v>
      </c>
    </row>
    <row r="515" spans="1:13">
      <c r="A515" s="4" t="s">
        <v>5</v>
      </c>
      <c r="B515" t="s">
        <v>456</v>
      </c>
      <c r="M515" s="7" t="s">
        <v>1213</v>
      </c>
    </row>
    <row r="516" spans="1:13">
      <c r="A516" s="4" t="s">
        <v>5</v>
      </c>
      <c r="B516" t="s">
        <v>457</v>
      </c>
      <c r="M516" s="7" t="s">
        <v>926</v>
      </c>
    </row>
    <row r="517" spans="1:13">
      <c r="A517" s="4" t="s">
        <v>5</v>
      </c>
      <c r="B517" t="s">
        <v>457</v>
      </c>
      <c r="M517" s="7" t="s">
        <v>782</v>
      </c>
    </row>
    <row r="518" spans="1:13">
      <c r="A518" s="4" t="s">
        <v>5</v>
      </c>
      <c r="B518" t="s">
        <v>457</v>
      </c>
      <c r="M518" s="7" t="s">
        <v>1202</v>
      </c>
    </row>
    <row r="519" spans="1:13">
      <c r="A519" s="4" t="s">
        <v>5</v>
      </c>
      <c r="B519" t="s">
        <v>457</v>
      </c>
      <c r="M519" s="7" t="s">
        <v>1176</v>
      </c>
    </row>
    <row r="520" spans="1:13">
      <c r="A520" s="4" t="s">
        <v>5</v>
      </c>
      <c r="B520" t="s">
        <v>457</v>
      </c>
      <c r="M520" s="7" t="s">
        <v>1181</v>
      </c>
    </row>
    <row r="521" spans="1:13">
      <c r="A521" s="4" t="s">
        <v>5</v>
      </c>
      <c r="B521" t="s">
        <v>457</v>
      </c>
      <c r="M521" s="7" t="s">
        <v>1206</v>
      </c>
    </row>
    <row r="522" spans="1:13">
      <c r="A522" s="4" t="s">
        <v>5</v>
      </c>
      <c r="B522" t="s">
        <v>457</v>
      </c>
      <c r="M522" s="7" t="s">
        <v>1156</v>
      </c>
    </row>
    <row r="523" spans="1:13">
      <c r="A523" s="4" t="s">
        <v>5</v>
      </c>
      <c r="B523" t="s">
        <v>459</v>
      </c>
      <c r="M523" s="7" t="s">
        <v>1183</v>
      </c>
    </row>
    <row r="524" spans="1:13">
      <c r="A524" s="4" t="s">
        <v>5</v>
      </c>
      <c r="B524" t="s">
        <v>460</v>
      </c>
      <c r="M524" s="7" t="s">
        <v>788</v>
      </c>
    </row>
    <row r="525" spans="1:13">
      <c r="A525" s="4" t="s">
        <v>5</v>
      </c>
      <c r="B525" t="s">
        <v>460</v>
      </c>
      <c r="M525" s="7" t="s">
        <v>1201</v>
      </c>
    </row>
    <row r="526" spans="1:13">
      <c r="A526" s="4" t="s">
        <v>5</v>
      </c>
      <c r="B526" t="s">
        <v>461</v>
      </c>
      <c r="M526" s="7" t="s">
        <v>793</v>
      </c>
    </row>
    <row r="527" spans="1:13">
      <c r="A527" s="4" t="s">
        <v>5</v>
      </c>
      <c r="B527" t="s">
        <v>464</v>
      </c>
      <c r="M527" s="7" t="s">
        <v>791</v>
      </c>
    </row>
    <row r="528" spans="1:13">
      <c r="A528" s="4" t="s">
        <v>5</v>
      </c>
      <c r="B528" t="s">
        <v>464</v>
      </c>
      <c r="M528" s="7" t="s">
        <v>1180</v>
      </c>
    </row>
    <row r="529" spans="1:13">
      <c r="A529" s="4" t="s">
        <v>5</v>
      </c>
      <c r="B529" t="s">
        <v>464</v>
      </c>
      <c r="M529" s="7" t="s">
        <v>1293</v>
      </c>
    </row>
    <row r="530" spans="1:13">
      <c r="A530" s="4" t="s">
        <v>5</v>
      </c>
      <c r="B530" t="s">
        <v>464</v>
      </c>
      <c r="M530" s="7" t="s">
        <v>1276</v>
      </c>
    </row>
    <row r="531" spans="1:13">
      <c r="A531" s="4" t="s">
        <v>5</v>
      </c>
      <c r="B531" t="s">
        <v>465</v>
      </c>
      <c r="M531" s="7" t="s">
        <v>1196</v>
      </c>
    </row>
    <row r="532" spans="1:13">
      <c r="A532" s="4" t="s">
        <v>5</v>
      </c>
      <c r="B532" t="s">
        <v>468</v>
      </c>
      <c r="M532" s="7" t="s">
        <v>799</v>
      </c>
    </row>
    <row r="533" spans="1:13">
      <c r="A533" s="4" t="s">
        <v>5</v>
      </c>
      <c r="B533" t="s">
        <v>471</v>
      </c>
      <c r="M533" s="7" t="s">
        <v>1205</v>
      </c>
    </row>
    <row r="534" spans="1:13">
      <c r="A534" s="4" t="s">
        <v>5</v>
      </c>
      <c r="B534" t="s">
        <v>472</v>
      </c>
      <c r="M534" s="7" t="s">
        <v>795</v>
      </c>
    </row>
    <row r="535" spans="1:13">
      <c r="A535" s="4" t="s">
        <v>5</v>
      </c>
      <c r="B535" t="s">
        <v>473</v>
      </c>
      <c r="M535" s="7" t="s">
        <v>1188</v>
      </c>
    </row>
    <row r="536" spans="1:13">
      <c r="A536" s="4" t="s">
        <v>5</v>
      </c>
      <c r="B536" t="s">
        <v>475</v>
      </c>
      <c r="M536" s="7" t="s">
        <v>1212</v>
      </c>
    </row>
    <row r="537" spans="1:13">
      <c r="A537" s="4" t="s">
        <v>5</v>
      </c>
      <c r="B537" t="s">
        <v>477</v>
      </c>
      <c r="M537" s="7" t="s">
        <v>801</v>
      </c>
    </row>
    <row r="538" spans="1:13">
      <c r="A538" s="4" t="s">
        <v>5</v>
      </c>
      <c r="B538" t="s">
        <v>479</v>
      </c>
      <c r="M538" s="7" t="s">
        <v>1150</v>
      </c>
    </row>
    <row r="539" spans="1:13">
      <c r="A539" s="4" t="s">
        <v>5</v>
      </c>
      <c r="B539" t="s">
        <v>483</v>
      </c>
      <c r="M539" s="7" t="s">
        <v>1185</v>
      </c>
    </row>
    <row r="540" spans="1:13">
      <c r="A540" s="4" t="s">
        <v>5</v>
      </c>
      <c r="B540" t="s">
        <v>485</v>
      </c>
      <c r="M540" s="7" t="s">
        <v>1267</v>
      </c>
    </row>
    <row r="541" spans="1:13">
      <c r="A541" s="4" t="s">
        <v>5</v>
      </c>
      <c r="B541" t="s">
        <v>487</v>
      </c>
      <c r="M541" s="7" t="s">
        <v>1261</v>
      </c>
    </row>
    <row r="542" spans="1:13">
      <c r="A542" s="4" t="s">
        <v>5</v>
      </c>
      <c r="B542" t="s">
        <v>489</v>
      </c>
      <c r="M542" s="7" t="s">
        <v>1200</v>
      </c>
    </row>
    <row r="543" spans="1:13">
      <c r="A543" s="4" t="s">
        <v>5</v>
      </c>
      <c r="B543" t="s">
        <v>489</v>
      </c>
      <c r="M543" s="7" t="s">
        <v>1262</v>
      </c>
    </row>
    <row r="544" spans="1:13">
      <c r="A544" s="4" t="s">
        <v>5</v>
      </c>
      <c r="B544" t="s">
        <v>490</v>
      </c>
      <c r="M544" s="7" t="s">
        <v>1037</v>
      </c>
    </row>
    <row r="545" spans="1:13">
      <c r="A545" s="4" t="s">
        <v>5</v>
      </c>
      <c r="B545" t="s">
        <v>490</v>
      </c>
      <c r="M545" s="7" t="s">
        <v>1161</v>
      </c>
    </row>
    <row r="546" spans="1:13">
      <c r="A546" s="4" t="s">
        <v>5</v>
      </c>
      <c r="B546" t="s">
        <v>491</v>
      </c>
      <c r="M546" s="7" t="s">
        <v>1199</v>
      </c>
    </row>
    <row r="547" spans="1:13">
      <c r="A547" s="4" t="s">
        <v>5</v>
      </c>
      <c r="B547" t="s">
        <v>492</v>
      </c>
      <c r="M547" s="7" t="s">
        <v>1134</v>
      </c>
    </row>
    <row r="548" spans="1:13">
      <c r="A548" s="4" t="s">
        <v>5</v>
      </c>
      <c r="B548" t="s">
        <v>493</v>
      </c>
    </row>
    <row r="549" spans="1:13">
      <c r="A549" s="4" t="s">
        <v>5</v>
      </c>
      <c r="B549" t="s">
        <v>493</v>
      </c>
    </row>
    <row r="550" spans="1:13">
      <c r="A550" s="4" t="s">
        <v>5</v>
      </c>
      <c r="B550" t="s">
        <v>493</v>
      </c>
    </row>
    <row r="551" spans="1:13">
      <c r="A551" s="4" t="s">
        <v>5</v>
      </c>
      <c r="B551" t="s">
        <v>493</v>
      </c>
    </row>
    <row r="552" spans="1:13">
      <c r="A552" s="4" t="s">
        <v>5</v>
      </c>
      <c r="B552" t="s">
        <v>493</v>
      </c>
    </row>
    <row r="553" spans="1:13">
      <c r="A553" s="4" t="s">
        <v>5</v>
      </c>
      <c r="B553" t="s">
        <v>494</v>
      </c>
    </row>
    <row r="554" spans="1:13">
      <c r="A554" s="4" t="s">
        <v>5</v>
      </c>
      <c r="B554" t="s">
        <v>494</v>
      </c>
    </row>
    <row r="555" spans="1:13">
      <c r="A555" s="4" t="s">
        <v>5</v>
      </c>
      <c r="B555" t="s">
        <v>494</v>
      </c>
    </row>
    <row r="556" spans="1:13">
      <c r="A556" s="4" t="s">
        <v>5</v>
      </c>
      <c r="B556" t="s">
        <v>496</v>
      </c>
    </row>
    <row r="557" spans="1:13">
      <c r="A557" s="4" t="s">
        <v>5</v>
      </c>
      <c r="B557" t="s">
        <v>496</v>
      </c>
    </row>
    <row r="558" spans="1:13">
      <c r="A558" s="4" t="s">
        <v>5</v>
      </c>
      <c r="B558" t="s">
        <v>504</v>
      </c>
    </row>
    <row r="559" spans="1:13">
      <c r="A559" s="4" t="s">
        <v>5</v>
      </c>
      <c r="B559" t="s">
        <v>504</v>
      </c>
    </row>
    <row r="560" spans="1:13">
      <c r="A560" s="4" t="s">
        <v>5</v>
      </c>
      <c r="B560" t="s">
        <v>505</v>
      </c>
    </row>
    <row r="561" spans="1:2">
      <c r="A561" s="4" t="s">
        <v>5</v>
      </c>
      <c r="B561" t="s">
        <v>506</v>
      </c>
    </row>
    <row r="562" spans="1:2">
      <c r="A562" s="4" t="s">
        <v>5</v>
      </c>
      <c r="B562" t="s">
        <v>506</v>
      </c>
    </row>
    <row r="563" spans="1:2">
      <c r="A563" s="4" t="s">
        <v>5</v>
      </c>
      <c r="B563" t="s">
        <v>508</v>
      </c>
    </row>
    <row r="564" spans="1:2">
      <c r="A564" s="4" t="s">
        <v>5</v>
      </c>
      <c r="B564" t="s">
        <v>514</v>
      </c>
    </row>
    <row r="565" spans="1:2">
      <c r="A565" s="4" t="s">
        <v>5</v>
      </c>
      <c r="B565" t="s">
        <v>514</v>
      </c>
    </row>
    <row r="566" spans="1:2">
      <c r="A566" s="4" t="s">
        <v>5</v>
      </c>
      <c r="B566" t="s">
        <v>518</v>
      </c>
    </row>
    <row r="567" spans="1:2">
      <c r="A567" s="4" t="s">
        <v>5</v>
      </c>
      <c r="B567" t="s">
        <v>518</v>
      </c>
    </row>
    <row r="568" spans="1:2">
      <c r="A568" s="4" t="s">
        <v>5</v>
      </c>
      <c r="B568" t="s">
        <v>519</v>
      </c>
    </row>
    <row r="569" spans="1:2">
      <c r="A569" s="4" t="s">
        <v>5</v>
      </c>
      <c r="B569" t="s">
        <v>519</v>
      </c>
    </row>
    <row r="570" spans="1:2">
      <c r="A570" s="4" t="s">
        <v>5</v>
      </c>
      <c r="B570" t="s">
        <v>519</v>
      </c>
    </row>
    <row r="571" spans="1:2">
      <c r="A571" s="4" t="s">
        <v>5</v>
      </c>
      <c r="B571" t="s">
        <v>519</v>
      </c>
    </row>
    <row r="572" spans="1:2">
      <c r="A572" s="4" t="s">
        <v>5</v>
      </c>
      <c r="B572" t="s">
        <v>521</v>
      </c>
    </row>
    <row r="573" spans="1:2">
      <c r="A573" s="4" t="s">
        <v>5</v>
      </c>
      <c r="B573" t="s">
        <v>521</v>
      </c>
    </row>
    <row r="574" spans="1:2">
      <c r="A574" s="4" t="s">
        <v>5</v>
      </c>
      <c r="B574" t="s">
        <v>521</v>
      </c>
    </row>
    <row r="575" spans="1:2">
      <c r="A575" s="4" t="s">
        <v>5</v>
      </c>
      <c r="B575" t="s">
        <v>524</v>
      </c>
    </row>
    <row r="576" spans="1:2">
      <c r="A576" s="4" t="s">
        <v>5</v>
      </c>
      <c r="B576" t="s">
        <v>524</v>
      </c>
    </row>
    <row r="577" spans="1:2">
      <c r="A577" s="4" t="s">
        <v>5</v>
      </c>
      <c r="B577" t="s">
        <v>525</v>
      </c>
    </row>
    <row r="578" spans="1:2">
      <c r="A578" s="4" t="s">
        <v>5</v>
      </c>
      <c r="B578" t="s">
        <v>526</v>
      </c>
    </row>
    <row r="579" spans="1:2">
      <c r="A579" s="4" t="s">
        <v>5</v>
      </c>
      <c r="B579" t="s">
        <v>527</v>
      </c>
    </row>
    <row r="580" spans="1:2">
      <c r="A580" s="4" t="s">
        <v>5</v>
      </c>
      <c r="B580" t="s">
        <v>532</v>
      </c>
    </row>
    <row r="581" spans="1:2">
      <c r="A581" s="4" t="s">
        <v>5</v>
      </c>
      <c r="B581" t="s">
        <v>537</v>
      </c>
    </row>
    <row r="582" spans="1:2">
      <c r="A582" s="4" t="s">
        <v>5</v>
      </c>
      <c r="B582" t="s">
        <v>539</v>
      </c>
    </row>
    <row r="583" spans="1:2">
      <c r="A583" s="4" t="s">
        <v>5</v>
      </c>
      <c r="B583" t="s">
        <v>564</v>
      </c>
    </row>
    <row r="584" spans="1:2">
      <c r="A584" s="4" t="s">
        <v>5</v>
      </c>
      <c r="B584" t="s">
        <v>567</v>
      </c>
    </row>
    <row r="585" spans="1:2">
      <c r="A585" s="4" t="s">
        <v>5</v>
      </c>
      <c r="B585" t="s">
        <v>572</v>
      </c>
    </row>
    <row r="586" spans="1:2">
      <c r="A586" s="4" t="s">
        <v>5</v>
      </c>
      <c r="B586" t="s">
        <v>575</v>
      </c>
    </row>
    <row r="587" spans="1:2">
      <c r="A587" s="4" t="s">
        <v>5</v>
      </c>
      <c r="B587" t="s">
        <v>576</v>
      </c>
    </row>
    <row r="588" spans="1:2">
      <c r="A588" s="4" t="s">
        <v>5</v>
      </c>
      <c r="B588" t="s">
        <v>577</v>
      </c>
    </row>
    <row r="589" spans="1:2">
      <c r="A589" s="4" t="s">
        <v>5</v>
      </c>
      <c r="B589" t="s">
        <v>577</v>
      </c>
    </row>
    <row r="590" spans="1:2">
      <c r="A590" s="4" t="s">
        <v>5</v>
      </c>
      <c r="B590" t="s">
        <v>578</v>
      </c>
    </row>
    <row r="591" spans="1:2">
      <c r="A591" s="4" t="s">
        <v>5</v>
      </c>
      <c r="B591" t="s">
        <v>580</v>
      </c>
    </row>
    <row r="592" spans="1:2">
      <c r="A592" s="4" t="s">
        <v>5</v>
      </c>
      <c r="B592" t="s">
        <v>584</v>
      </c>
    </row>
    <row r="593" spans="1:2">
      <c r="A593" s="4" t="s">
        <v>5</v>
      </c>
      <c r="B593" t="s">
        <v>589</v>
      </c>
    </row>
    <row r="594" spans="1:2">
      <c r="A594" s="4" t="s">
        <v>5</v>
      </c>
      <c r="B594" t="s">
        <v>590</v>
      </c>
    </row>
    <row r="595" spans="1:2">
      <c r="A595" s="4" t="s">
        <v>5</v>
      </c>
      <c r="B595" t="s">
        <v>595</v>
      </c>
    </row>
    <row r="596" spans="1:2">
      <c r="A596" s="4" t="s">
        <v>5</v>
      </c>
      <c r="B596" t="s">
        <v>596</v>
      </c>
    </row>
    <row r="597" spans="1:2">
      <c r="A597" s="4" t="s">
        <v>5</v>
      </c>
      <c r="B597" t="s">
        <v>600</v>
      </c>
    </row>
    <row r="598" spans="1:2">
      <c r="A598" s="4" t="s">
        <v>5</v>
      </c>
      <c r="B598" t="s">
        <v>601</v>
      </c>
    </row>
    <row r="599" spans="1:2">
      <c r="A599" s="4" t="s">
        <v>5</v>
      </c>
      <c r="B599" t="s">
        <v>603</v>
      </c>
    </row>
    <row r="600" spans="1:2">
      <c r="A600" s="4" t="s">
        <v>5</v>
      </c>
      <c r="B600" t="s">
        <v>603</v>
      </c>
    </row>
    <row r="601" spans="1:2">
      <c r="A601" s="4" t="s">
        <v>5</v>
      </c>
      <c r="B601" t="s">
        <v>603</v>
      </c>
    </row>
    <row r="602" spans="1:2">
      <c r="A602" s="4" t="s">
        <v>5</v>
      </c>
      <c r="B602" t="s">
        <v>604</v>
      </c>
    </row>
    <row r="603" spans="1:2">
      <c r="A603" s="4" t="s">
        <v>5</v>
      </c>
      <c r="B603" t="s">
        <v>605</v>
      </c>
    </row>
    <row r="604" spans="1:2">
      <c r="A604" s="4" t="s">
        <v>5</v>
      </c>
      <c r="B604" t="s">
        <v>607</v>
      </c>
    </row>
    <row r="605" spans="1:2">
      <c r="A605" s="4" t="s">
        <v>5</v>
      </c>
      <c r="B605" t="s">
        <v>607</v>
      </c>
    </row>
    <row r="606" spans="1:2">
      <c r="A606" s="4" t="s">
        <v>5</v>
      </c>
      <c r="B606" t="s">
        <v>610</v>
      </c>
    </row>
    <row r="607" spans="1:2">
      <c r="A607" s="4" t="s">
        <v>5</v>
      </c>
      <c r="B607" t="s">
        <v>613</v>
      </c>
    </row>
    <row r="608" spans="1:2">
      <c r="A608" s="4" t="s">
        <v>5</v>
      </c>
      <c r="B608" t="s">
        <v>616</v>
      </c>
    </row>
    <row r="609" spans="1:2">
      <c r="A609" s="4" t="s">
        <v>5</v>
      </c>
      <c r="B609" t="s">
        <v>395</v>
      </c>
    </row>
    <row r="610" spans="1:2">
      <c r="A610" s="4" t="s">
        <v>5</v>
      </c>
      <c r="B610" t="s">
        <v>721</v>
      </c>
    </row>
    <row r="611" spans="1:2">
      <c r="A611" s="4" t="s">
        <v>5</v>
      </c>
      <c r="B611" t="s">
        <v>721</v>
      </c>
    </row>
    <row r="612" spans="1:2">
      <c r="A612" s="4" t="s">
        <v>5</v>
      </c>
      <c r="B612" t="s">
        <v>721</v>
      </c>
    </row>
    <row r="613" spans="1:2">
      <c r="A613" s="4" t="s">
        <v>5</v>
      </c>
      <c r="B613" t="s">
        <v>723</v>
      </c>
    </row>
    <row r="614" spans="1:2">
      <c r="A614" s="4" t="s">
        <v>5</v>
      </c>
      <c r="B614" t="s">
        <v>724</v>
      </c>
    </row>
    <row r="615" spans="1:2">
      <c r="A615" s="4" t="s">
        <v>5</v>
      </c>
      <c r="B615" t="s">
        <v>724</v>
      </c>
    </row>
    <row r="616" spans="1:2">
      <c r="A616" s="4" t="s">
        <v>5</v>
      </c>
      <c r="B616" t="s">
        <v>724</v>
      </c>
    </row>
    <row r="617" spans="1:2">
      <c r="A617" s="4" t="s">
        <v>39</v>
      </c>
      <c r="B617" t="s">
        <v>384</v>
      </c>
    </row>
    <row r="618" spans="1:2">
      <c r="A618" s="4" t="s">
        <v>39</v>
      </c>
      <c r="B618" t="s">
        <v>384</v>
      </c>
    </row>
    <row r="619" spans="1:2">
      <c r="A619" s="4" t="s">
        <v>39</v>
      </c>
      <c r="B619" t="s">
        <v>391</v>
      </c>
    </row>
    <row r="620" spans="1:2">
      <c r="A620" s="4" t="s">
        <v>39</v>
      </c>
      <c r="B620" t="s">
        <v>392</v>
      </c>
    </row>
    <row r="621" spans="1:2">
      <c r="A621" s="4" t="s">
        <v>39</v>
      </c>
      <c r="B621" t="s">
        <v>693</v>
      </c>
    </row>
    <row r="622" spans="1:2">
      <c r="A622" s="4" t="s">
        <v>39</v>
      </c>
      <c r="B622" t="s">
        <v>699</v>
      </c>
    </row>
    <row r="623" spans="1:2">
      <c r="A623" s="4" t="s">
        <v>39</v>
      </c>
      <c r="B623" t="s">
        <v>393</v>
      </c>
    </row>
    <row r="624" spans="1:2">
      <c r="A624" s="4" t="s">
        <v>39</v>
      </c>
      <c r="B624" t="s">
        <v>385</v>
      </c>
    </row>
    <row r="625" spans="1:2">
      <c r="A625" s="4" t="s">
        <v>39</v>
      </c>
      <c r="B625" t="s">
        <v>458</v>
      </c>
    </row>
    <row r="626" spans="1:2">
      <c r="A626" s="4" t="s">
        <v>39</v>
      </c>
      <c r="B626" t="s">
        <v>386</v>
      </c>
    </row>
    <row r="627" spans="1:2">
      <c r="A627" s="4" t="s">
        <v>39</v>
      </c>
      <c r="B627" t="s">
        <v>535</v>
      </c>
    </row>
    <row r="628" spans="1:2">
      <c r="A628" s="4" t="s">
        <v>39</v>
      </c>
      <c r="B628" t="s">
        <v>388</v>
      </c>
    </row>
    <row r="629" spans="1:2">
      <c r="A629" s="4" t="s">
        <v>39</v>
      </c>
      <c r="B629" t="s">
        <v>582</v>
      </c>
    </row>
    <row r="630" spans="1:2">
      <c r="A630" s="4" t="s">
        <v>39</v>
      </c>
      <c r="B630" t="s">
        <v>389</v>
      </c>
    </row>
    <row r="631" spans="1:2">
      <c r="A631" s="4" t="s">
        <v>39</v>
      </c>
      <c r="B631" t="s">
        <v>716</v>
      </c>
    </row>
    <row r="632" spans="1:2">
      <c r="A632" s="4" t="s">
        <v>39</v>
      </c>
      <c r="B632" t="s">
        <v>394</v>
      </c>
    </row>
    <row r="633" spans="1:2">
      <c r="A633" s="4" t="s">
        <v>383</v>
      </c>
      <c r="B633" t="s">
        <v>417</v>
      </c>
    </row>
    <row r="634" spans="1:2">
      <c r="A634" s="4" t="s">
        <v>383</v>
      </c>
      <c r="B634" t="s">
        <v>417</v>
      </c>
    </row>
    <row r="635" spans="1:2">
      <c r="A635" s="4" t="s">
        <v>383</v>
      </c>
      <c r="B635" t="s">
        <v>417</v>
      </c>
    </row>
    <row r="636" spans="1:2">
      <c r="A636" s="4" t="s">
        <v>383</v>
      </c>
      <c r="B636" t="s">
        <v>455</v>
      </c>
    </row>
    <row r="637" spans="1:2">
      <c r="A637" s="4" t="s">
        <v>383</v>
      </c>
      <c r="B637" t="s">
        <v>522</v>
      </c>
    </row>
    <row r="638" spans="1:2">
      <c r="A638" s="4" t="s">
        <v>14</v>
      </c>
      <c r="B638" t="s">
        <v>632</v>
      </c>
    </row>
    <row r="639" spans="1:2">
      <c r="A639" s="4" t="s">
        <v>14</v>
      </c>
      <c r="B639" t="s">
        <v>420</v>
      </c>
    </row>
    <row r="640" spans="1:2">
      <c r="A640" s="4" t="s">
        <v>14</v>
      </c>
      <c r="B640" t="s">
        <v>453</v>
      </c>
    </row>
    <row r="641" spans="1:2">
      <c r="A641" s="4" t="s">
        <v>14</v>
      </c>
      <c r="B641" t="s">
        <v>509</v>
      </c>
    </row>
    <row r="642" spans="1:2">
      <c r="A642" s="4" t="s">
        <v>11</v>
      </c>
      <c r="B642" t="s">
        <v>556</v>
      </c>
    </row>
    <row r="643" spans="1:2">
      <c r="A643" s="4" t="s">
        <v>11</v>
      </c>
      <c r="B643" t="s">
        <v>556</v>
      </c>
    </row>
    <row r="644" spans="1:2">
      <c r="A644" s="4" t="s">
        <v>11</v>
      </c>
      <c r="B644" t="s">
        <v>641</v>
      </c>
    </row>
    <row r="645" spans="1:2">
      <c r="A645" s="4" t="s">
        <v>11</v>
      </c>
      <c r="B645" t="s">
        <v>641</v>
      </c>
    </row>
    <row r="646" spans="1:2">
      <c r="A646" s="4" t="s">
        <v>11</v>
      </c>
      <c r="B646" t="s">
        <v>641</v>
      </c>
    </row>
    <row r="647" spans="1:2">
      <c r="A647" s="4" t="s">
        <v>11</v>
      </c>
      <c r="B647" t="s">
        <v>644</v>
      </c>
    </row>
    <row r="648" spans="1:2">
      <c r="A648" s="4" t="s">
        <v>11</v>
      </c>
      <c r="B648" t="s">
        <v>648</v>
      </c>
    </row>
    <row r="649" spans="1:2">
      <c r="A649" s="4" t="s">
        <v>11</v>
      </c>
      <c r="B649" t="s">
        <v>650</v>
      </c>
    </row>
    <row r="650" spans="1:2">
      <c r="A650" s="4" t="s">
        <v>11</v>
      </c>
      <c r="B650" t="s">
        <v>650</v>
      </c>
    </row>
    <row r="651" spans="1:2">
      <c r="A651" s="4" t="s">
        <v>11</v>
      </c>
      <c r="B651" t="s">
        <v>658</v>
      </c>
    </row>
    <row r="652" spans="1:2">
      <c r="A652" s="4" t="s">
        <v>11</v>
      </c>
      <c r="B652" t="s">
        <v>658</v>
      </c>
    </row>
    <row r="653" spans="1:2">
      <c r="A653" s="4" t="s">
        <v>11</v>
      </c>
      <c r="B653" t="s">
        <v>663</v>
      </c>
    </row>
    <row r="654" spans="1:2">
      <c r="A654" s="4" t="s">
        <v>11</v>
      </c>
      <c r="B654" t="s">
        <v>667</v>
      </c>
    </row>
    <row r="655" spans="1:2">
      <c r="A655" s="4" t="s">
        <v>11</v>
      </c>
      <c r="B655" t="s">
        <v>680</v>
      </c>
    </row>
    <row r="656" spans="1:2">
      <c r="A656" s="4" t="s">
        <v>11</v>
      </c>
      <c r="B656" t="s">
        <v>683</v>
      </c>
    </row>
    <row r="657" spans="1:2">
      <c r="A657" s="4" t="s">
        <v>11</v>
      </c>
      <c r="B657" t="s">
        <v>410</v>
      </c>
    </row>
    <row r="658" spans="1:2">
      <c r="A658" s="4" t="s">
        <v>11</v>
      </c>
      <c r="B658" t="s">
        <v>411</v>
      </c>
    </row>
    <row r="659" spans="1:2">
      <c r="A659" s="4" t="s">
        <v>11</v>
      </c>
      <c r="B659" t="s">
        <v>430</v>
      </c>
    </row>
    <row r="660" spans="1:2">
      <c r="A660" s="4" t="s">
        <v>11</v>
      </c>
      <c r="B660" t="s">
        <v>430</v>
      </c>
    </row>
    <row r="661" spans="1:2">
      <c r="A661" s="4" t="s">
        <v>11</v>
      </c>
      <c r="B661" t="s">
        <v>430</v>
      </c>
    </row>
    <row r="662" spans="1:2">
      <c r="A662" s="4" t="s">
        <v>11</v>
      </c>
      <c r="B662" t="s">
        <v>430</v>
      </c>
    </row>
    <row r="663" spans="1:2">
      <c r="A663" s="4" t="s">
        <v>11</v>
      </c>
      <c r="B663" t="s">
        <v>436</v>
      </c>
    </row>
    <row r="664" spans="1:2">
      <c r="A664" s="4" t="s">
        <v>11</v>
      </c>
      <c r="B664" t="s">
        <v>437</v>
      </c>
    </row>
    <row r="665" spans="1:2">
      <c r="A665" s="4" t="s">
        <v>11</v>
      </c>
      <c r="B665" t="s">
        <v>446</v>
      </c>
    </row>
    <row r="666" spans="1:2">
      <c r="A666" s="4" t="s">
        <v>11</v>
      </c>
      <c r="B666" t="s">
        <v>446</v>
      </c>
    </row>
    <row r="667" spans="1:2">
      <c r="A667" s="4" t="s">
        <v>11</v>
      </c>
      <c r="B667" t="s">
        <v>452</v>
      </c>
    </row>
    <row r="668" spans="1:2">
      <c r="A668" s="4" t="s">
        <v>11</v>
      </c>
      <c r="B668" t="s">
        <v>478</v>
      </c>
    </row>
    <row r="669" spans="1:2">
      <c r="A669" s="4" t="s">
        <v>11</v>
      </c>
      <c r="B669" t="s">
        <v>502</v>
      </c>
    </row>
    <row r="670" spans="1:2">
      <c r="A670" s="4" t="s">
        <v>11</v>
      </c>
      <c r="B670" t="s">
        <v>502</v>
      </c>
    </row>
    <row r="671" spans="1:2">
      <c r="A671" s="4" t="s">
        <v>11</v>
      </c>
      <c r="B671" t="s">
        <v>502</v>
      </c>
    </row>
    <row r="672" spans="1:2">
      <c r="A672" s="4" t="s">
        <v>11</v>
      </c>
      <c r="B672" t="s">
        <v>515</v>
      </c>
    </row>
    <row r="673" spans="1:2">
      <c r="A673" s="4" t="s">
        <v>11</v>
      </c>
      <c r="B673" t="s">
        <v>517</v>
      </c>
    </row>
    <row r="674" spans="1:2">
      <c r="A674" s="4" t="s">
        <v>11</v>
      </c>
      <c r="B674" t="s">
        <v>517</v>
      </c>
    </row>
    <row r="675" spans="1:2">
      <c r="A675" s="4" t="s">
        <v>11</v>
      </c>
      <c r="B675" t="s">
        <v>520</v>
      </c>
    </row>
    <row r="676" spans="1:2">
      <c r="A676" s="4" t="s">
        <v>11</v>
      </c>
      <c r="B676" t="s">
        <v>520</v>
      </c>
    </row>
    <row r="677" spans="1:2">
      <c r="A677" s="4" t="s">
        <v>11</v>
      </c>
      <c r="B677" t="s">
        <v>520</v>
      </c>
    </row>
    <row r="678" spans="1:2">
      <c r="A678" s="4" t="s">
        <v>11</v>
      </c>
      <c r="B678" t="s">
        <v>520</v>
      </c>
    </row>
    <row r="679" spans="1:2">
      <c r="A679" s="4" t="s">
        <v>11</v>
      </c>
      <c r="B679" t="s">
        <v>541</v>
      </c>
    </row>
    <row r="680" spans="1:2">
      <c r="A680" s="4" t="s">
        <v>11</v>
      </c>
      <c r="B680" t="s">
        <v>581</v>
      </c>
    </row>
    <row r="681" spans="1:2">
      <c r="A681" s="4" t="s">
        <v>11</v>
      </c>
      <c r="B681" t="s">
        <v>586</v>
      </c>
    </row>
    <row r="682" spans="1:2">
      <c r="A682" s="4" t="s">
        <v>11</v>
      </c>
      <c r="B682" t="s">
        <v>586</v>
      </c>
    </row>
    <row r="683" spans="1:2">
      <c r="A683" s="4" t="s">
        <v>11</v>
      </c>
      <c r="B683" t="s">
        <v>586</v>
      </c>
    </row>
    <row r="684" spans="1:2">
      <c r="A684" s="4" t="s">
        <v>11</v>
      </c>
      <c r="B684" t="s">
        <v>586</v>
      </c>
    </row>
    <row r="685" spans="1:2">
      <c r="A685" s="4" t="s">
        <v>11</v>
      </c>
      <c r="B685" t="s">
        <v>587</v>
      </c>
    </row>
    <row r="686" spans="1:2">
      <c r="A686" s="4" t="s">
        <v>11</v>
      </c>
      <c r="B686" t="s">
        <v>591</v>
      </c>
    </row>
    <row r="687" spans="1:2">
      <c r="A687" s="4" t="s">
        <v>11</v>
      </c>
      <c r="B687" t="s">
        <v>592</v>
      </c>
    </row>
    <row r="688" spans="1:2">
      <c r="A688" s="4" t="s">
        <v>11</v>
      </c>
      <c r="B688" t="s">
        <v>609</v>
      </c>
    </row>
    <row r="689" spans="1:2">
      <c r="A689" s="4" t="s">
        <v>11</v>
      </c>
      <c r="B689" t="s">
        <v>619</v>
      </c>
    </row>
    <row r="690" spans="1:2">
      <c r="A690" s="4" t="s">
        <v>11</v>
      </c>
      <c r="B690" t="s">
        <v>717</v>
      </c>
    </row>
    <row r="691" spans="1:2">
      <c r="A691" s="4" t="s">
        <v>11</v>
      </c>
      <c r="B691" t="s">
        <v>719</v>
      </c>
    </row>
    <row r="692" spans="1:2">
      <c r="A692" s="4" t="s">
        <v>11</v>
      </c>
      <c r="B692" t="s">
        <v>719</v>
      </c>
    </row>
    <row r="693" spans="1:2">
      <c r="A693" s="4" t="s">
        <v>11</v>
      </c>
      <c r="B693" t="s">
        <v>719</v>
      </c>
    </row>
    <row r="694" spans="1:2">
      <c r="A694" s="4" t="s">
        <v>16</v>
      </c>
      <c r="B694" t="s">
        <v>543</v>
      </c>
    </row>
    <row r="695" spans="1:2">
      <c r="A695" s="4" t="s">
        <v>16</v>
      </c>
      <c r="B695" t="s">
        <v>543</v>
      </c>
    </row>
    <row r="696" spans="1:2">
      <c r="A696" s="4" t="s">
        <v>16</v>
      </c>
      <c r="B696" t="s">
        <v>547</v>
      </c>
    </row>
    <row r="697" spans="1:2">
      <c r="A697" s="4" t="s">
        <v>16</v>
      </c>
      <c r="B697" t="s">
        <v>646</v>
      </c>
    </row>
    <row r="698" spans="1:2">
      <c r="A698" s="4" t="s">
        <v>16</v>
      </c>
      <c r="B698" t="s">
        <v>652</v>
      </c>
    </row>
    <row r="699" spans="1:2">
      <c r="A699" s="4" t="s">
        <v>16</v>
      </c>
      <c r="B699" t="s">
        <v>659</v>
      </c>
    </row>
    <row r="700" spans="1:2">
      <c r="A700" s="4" t="s">
        <v>16</v>
      </c>
      <c r="B700" t="s">
        <v>694</v>
      </c>
    </row>
    <row r="701" spans="1:2">
      <c r="A701" s="4" t="s">
        <v>16</v>
      </c>
      <c r="B701" t="s">
        <v>701</v>
      </c>
    </row>
    <row r="702" spans="1:2">
      <c r="A702" s="4" t="s">
        <v>16</v>
      </c>
      <c r="B702" t="s">
        <v>713</v>
      </c>
    </row>
    <row r="703" spans="1:2">
      <c r="A703" s="4" t="s">
        <v>16</v>
      </c>
      <c r="B703" t="s">
        <v>413</v>
      </c>
    </row>
    <row r="704" spans="1:2">
      <c r="A704" s="4" t="s">
        <v>16</v>
      </c>
      <c r="B704" t="s">
        <v>416</v>
      </c>
    </row>
    <row r="705" spans="1:2">
      <c r="A705" s="4" t="s">
        <v>16</v>
      </c>
      <c r="B705" t="s">
        <v>416</v>
      </c>
    </row>
    <row r="706" spans="1:2">
      <c r="A706" s="4" t="s">
        <v>16</v>
      </c>
      <c r="B706" t="s">
        <v>443</v>
      </c>
    </row>
    <row r="707" spans="1:2">
      <c r="A707" s="4" t="s">
        <v>16</v>
      </c>
      <c r="B707" t="s">
        <v>387</v>
      </c>
    </row>
    <row r="708" spans="1:2">
      <c r="A708" s="4" t="s">
        <v>16</v>
      </c>
      <c r="B708" t="s">
        <v>499</v>
      </c>
    </row>
    <row r="709" spans="1:2">
      <c r="A709" s="4" t="s">
        <v>16</v>
      </c>
      <c r="B709" t="s">
        <v>511</v>
      </c>
    </row>
    <row r="710" spans="1:2">
      <c r="A710" s="4" t="s">
        <v>16</v>
      </c>
      <c r="B710" t="s">
        <v>566</v>
      </c>
    </row>
    <row r="711" spans="1:2">
      <c r="A711" s="4" t="s">
        <v>16</v>
      </c>
      <c r="B711" t="s">
        <v>569</v>
      </c>
    </row>
    <row r="712" spans="1:2">
      <c r="A712" s="4" t="s">
        <v>16</v>
      </c>
      <c r="B712" t="s">
        <v>583</v>
      </c>
    </row>
    <row r="713" spans="1:2">
      <c r="A713" s="4" t="s">
        <v>16</v>
      </c>
      <c r="B713" t="s">
        <v>390</v>
      </c>
    </row>
  </sheetData>
  <sortState ref="E2:E714">
    <sortCondition descending="1" ref="E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18"/>
  <sheetViews>
    <sheetView workbookViewId="0">
      <selection activeCell="O1" sqref="O1:O27"/>
    </sheetView>
  </sheetViews>
  <sheetFormatPr defaultRowHeight="15"/>
  <cols>
    <col min="1" max="1" width="52.42578125" customWidth="1"/>
    <col min="12" max="12" width="6.140625" style="3" customWidth="1"/>
    <col min="14" max="14" width="6.140625" style="3" customWidth="1"/>
  </cols>
  <sheetData>
    <row r="1" spans="1:15">
      <c r="A1" t="s">
        <v>1307</v>
      </c>
      <c r="B1" t="s">
        <v>1308</v>
      </c>
      <c r="C1" t="s">
        <v>1309</v>
      </c>
      <c r="D1" t="s">
        <v>1310</v>
      </c>
      <c r="E1" t="s">
        <v>1311</v>
      </c>
      <c r="F1" t="s">
        <v>1312</v>
      </c>
      <c r="G1" t="s">
        <v>1313</v>
      </c>
      <c r="H1" t="s">
        <v>1314</v>
      </c>
      <c r="I1" t="s">
        <v>1315</v>
      </c>
      <c r="L1" s="3">
        <v>1</v>
      </c>
      <c r="N1" s="3">
        <v>1</v>
      </c>
      <c r="O1">
        <f>COUNTIF(L:L,N1)</f>
        <v>49</v>
      </c>
    </row>
    <row r="2" spans="1:15">
      <c r="A2" t="s">
        <v>1316</v>
      </c>
      <c r="B2" t="s">
        <v>1317</v>
      </c>
      <c r="C2">
        <v>5.0544613844736498E-5</v>
      </c>
      <c r="D2">
        <v>2.0723291676341899E-3</v>
      </c>
      <c r="E2">
        <v>1.0644333518266701E-4</v>
      </c>
      <c r="F2">
        <v>4.3641767424893599E-3</v>
      </c>
      <c r="G2">
        <v>-3.1641519753473002</v>
      </c>
      <c r="H2">
        <v>19.551554840503599</v>
      </c>
      <c r="I2" t="s">
        <v>1318</v>
      </c>
      <c r="L2" s="3">
        <v>1</v>
      </c>
      <c r="N2" s="3">
        <v>2</v>
      </c>
      <c r="O2">
        <f t="shared" ref="O2:O27" si="0">COUNTIF(L:L,N2)</f>
        <v>34</v>
      </c>
    </row>
    <row r="3" spans="1:15">
      <c r="A3" t="s">
        <v>1362</v>
      </c>
      <c r="B3" s="14">
        <v>42741</v>
      </c>
      <c r="C3">
        <v>2.6973011249024101E-3</v>
      </c>
      <c r="D3">
        <v>1.61243878297164E-2</v>
      </c>
      <c r="E3">
        <v>4.0430240628182299E-3</v>
      </c>
      <c r="F3">
        <v>2.36506266191987E-2</v>
      </c>
      <c r="G3">
        <v>-2.1040165031710498</v>
      </c>
      <c r="H3">
        <v>8.6841648053279101</v>
      </c>
      <c r="I3" t="s">
        <v>582</v>
      </c>
      <c r="L3" s="3">
        <v>1</v>
      </c>
      <c r="N3" s="3">
        <v>4</v>
      </c>
      <c r="O3">
        <f t="shared" si="0"/>
        <v>1</v>
      </c>
    </row>
    <row r="4" spans="1:15">
      <c r="A4" t="s">
        <v>1322</v>
      </c>
      <c r="B4" s="14">
        <v>42741</v>
      </c>
      <c r="C4">
        <v>2.6973011249024101E-3</v>
      </c>
      <c r="D4">
        <v>1.61243878297164E-2</v>
      </c>
      <c r="E4">
        <v>4.0430240628182299E-3</v>
      </c>
      <c r="F4">
        <v>2.36506266191987E-2</v>
      </c>
      <c r="G4">
        <v>-1.9906736514757299</v>
      </c>
      <c r="H4">
        <v>8.2163509825063699</v>
      </c>
      <c r="I4" t="s">
        <v>391</v>
      </c>
      <c r="L4" s="3">
        <v>1</v>
      </c>
      <c r="N4" s="3">
        <v>5</v>
      </c>
      <c r="O4">
        <f t="shared" si="0"/>
        <v>42</v>
      </c>
    </row>
    <row r="5" spans="1:15">
      <c r="A5" t="s">
        <v>1324</v>
      </c>
      <c r="B5" s="14">
        <v>42741</v>
      </c>
      <c r="C5">
        <v>2.6973011249024101E-3</v>
      </c>
      <c r="D5">
        <v>1.61243878297164E-2</v>
      </c>
      <c r="E5">
        <v>4.0430240628182299E-3</v>
      </c>
      <c r="F5">
        <v>2.36506266191987E-2</v>
      </c>
      <c r="G5">
        <v>-1.8687752727312901</v>
      </c>
      <c r="H5">
        <v>7.7132248858605097</v>
      </c>
      <c r="I5" t="s">
        <v>391</v>
      </c>
      <c r="L5" s="3">
        <v>1</v>
      </c>
      <c r="N5" s="3">
        <v>6</v>
      </c>
      <c r="O5">
        <f t="shared" si="0"/>
        <v>27</v>
      </c>
    </row>
    <row r="6" spans="1:15">
      <c r="A6" t="s">
        <v>1337</v>
      </c>
      <c r="B6" s="14">
        <v>42740</v>
      </c>
      <c r="C6">
        <v>2.2482005399473899E-3</v>
      </c>
      <c r="D6">
        <v>1.61243878297164E-2</v>
      </c>
      <c r="E6">
        <v>3.4663263350223402E-3</v>
      </c>
      <c r="F6">
        <v>2.36506266191987E-2</v>
      </c>
      <c r="G6">
        <v>-1.53822842272116</v>
      </c>
      <c r="H6">
        <v>6.3489184191366501</v>
      </c>
      <c r="I6" t="s">
        <v>391</v>
      </c>
      <c r="L6" s="3">
        <v>1</v>
      </c>
      <c r="N6" s="3">
        <v>7</v>
      </c>
      <c r="O6">
        <f t="shared" si="0"/>
        <v>41</v>
      </c>
    </row>
    <row r="7" spans="1:15">
      <c r="A7" t="s">
        <v>1373</v>
      </c>
      <c r="B7" s="14">
        <v>42742</v>
      </c>
      <c r="C7">
        <v>3.1462220155544199E-3</v>
      </c>
      <c r="D7">
        <v>1.61243878297164E-2</v>
      </c>
      <c r="E7">
        <v>4.6194297494993796E-3</v>
      </c>
      <c r="F7">
        <v>2.36506266191987E-2</v>
      </c>
      <c r="G7">
        <v>-1.35806372519039</v>
      </c>
      <c r="H7">
        <v>5.6053026142695002</v>
      </c>
      <c r="I7" t="s">
        <v>582</v>
      </c>
      <c r="L7" s="3">
        <v>1</v>
      </c>
      <c r="N7" s="3">
        <v>8</v>
      </c>
      <c r="O7">
        <f t="shared" si="0"/>
        <v>27</v>
      </c>
    </row>
    <row r="8" spans="1:15">
      <c r="A8" t="s">
        <v>1359</v>
      </c>
      <c r="B8" s="14">
        <v>42742</v>
      </c>
      <c r="C8">
        <v>3.1462220155544199E-3</v>
      </c>
      <c r="D8">
        <v>1.61243878297164E-2</v>
      </c>
      <c r="E8">
        <v>4.6194297494993796E-3</v>
      </c>
      <c r="F8">
        <v>2.36506266191987E-2</v>
      </c>
      <c r="G8">
        <v>-1.33076110182562</v>
      </c>
      <c r="H8">
        <v>5.4926131555318598</v>
      </c>
      <c r="I8" t="s">
        <v>391</v>
      </c>
      <c r="L8" s="3">
        <v>1</v>
      </c>
      <c r="N8" s="3">
        <v>9</v>
      </c>
      <c r="O8">
        <f t="shared" si="0"/>
        <v>19</v>
      </c>
    </row>
    <row r="9" spans="1:15">
      <c r="A9" t="s">
        <v>1374</v>
      </c>
      <c r="B9" s="14">
        <v>42742</v>
      </c>
      <c r="C9">
        <v>3.1462220155544199E-3</v>
      </c>
      <c r="D9">
        <v>1.61243878297164E-2</v>
      </c>
      <c r="E9">
        <v>4.6194297494993796E-3</v>
      </c>
      <c r="F9">
        <v>2.36506266191987E-2</v>
      </c>
      <c r="G9">
        <v>-0.78733598875173505</v>
      </c>
      <c r="H9">
        <v>3.24966818139543</v>
      </c>
      <c r="I9" t="s">
        <v>582</v>
      </c>
      <c r="L9" s="3">
        <v>1</v>
      </c>
      <c r="N9" s="3">
        <v>10</v>
      </c>
      <c r="O9">
        <f t="shared" si="0"/>
        <v>37</v>
      </c>
    </row>
    <row r="10" spans="1:15">
      <c r="A10" t="s">
        <v>1319</v>
      </c>
      <c r="B10" s="14">
        <v>42744</v>
      </c>
      <c r="C10">
        <v>4.0435249664743499E-3</v>
      </c>
      <c r="D10">
        <v>1.6742563022223302E-2</v>
      </c>
      <c r="E10">
        <v>5.7713655067443102E-3</v>
      </c>
      <c r="F10">
        <v>2.36506266191987E-2</v>
      </c>
      <c r="G10">
        <v>-2.9562940192554001</v>
      </c>
      <c r="H10">
        <v>12.090654585030901</v>
      </c>
      <c r="I10" t="s">
        <v>384</v>
      </c>
      <c r="L10" s="3">
        <v>1</v>
      </c>
      <c r="N10" s="3">
        <v>11</v>
      </c>
      <c r="O10">
        <f t="shared" si="0"/>
        <v>58</v>
      </c>
    </row>
    <row r="11" spans="1:15">
      <c r="A11" t="s">
        <v>1361</v>
      </c>
      <c r="B11" s="14">
        <v>42745</v>
      </c>
      <c r="C11">
        <v>4.49190715230381E-3</v>
      </c>
      <c r="D11">
        <v>1.6742563022223302E-2</v>
      </c>
      <c r="E11">
        <v>6.3468958306837596E-3</v>
      </c>
      <c r="F11">
        <v>2.36506266191987E-2</v>
      </c>
      <c r="G11">
        <v>-2.69854883974432</v>
      </c>
      <c r="H11">
        <v>11.0365280617123</v>
      </c>
      <c r="I11" t="s">
        <v>693</v>
      </c>
      <c r="L11" s="3">
        <v>1</v>
      </c>
      <c r="N11" s="3">
        <v>12</v>
      </c>
      <c r="O11">
        <f t="shared" si="0"/>
        <v>25</v>
      </c>
    </row>
    <row r="12" spans="1:15">
      <c r="A12" t="s">
        <v>1321</v>
      </c>
      <c r="B12" s="14">
        <v>42745</v>
      </c>
      <c r="C12">
        <v>4.49190715230381E-3</v>
      </c>
      <c r="D12">
        <v>1.6742563022223302E-2</v>
      </c>
      <c r="E12">
        <v>6.3468958306837596E-3</v>
      </c>
      <c r="F12">
        <v>2.36506266191987E-2</v>
      </c>
      <c r="G12">
        <v>-1.9756583222945201</v>
      </c>
      <c r="H12">
        <v>8.0800496152683898</v>
      </c>
      <c r="I12" t="s">
        <v>393</v>
      </c>
      <c r="L12" s="3">
        <v>1</v>
      </c>
      <c r="N12" s="3">
        <v>13</v>
      </c>
      <c r="O12">
        <f t="shared" si="0"/>
        <v>27</v>
      </c>
    </row>
    <row r="13" spans="1:15">
      <c r="A13" t="s">
        <v>1353</v>
      </c>
      <c r="B13" s="14">
        <v>42746</v>
      </c>
      <c r="C13">
        <v>4.9401098953458702E-3</v>
      </c>
      <c r="D13">
        <v>1.6878708809098301E-2</v>
      </c>
      <c r="E13">
        <v>6.9221346202532896E-3</v>
      </c>
      <c r="F13">
        <v>2.36506266191987E-2</v>
      </c>
      <c r="G13">
        <v>-1.1456903062617001</v>
      </c>
      <c r="H13">
        <v>4.6763667410761496</v>
      </c>
      <c r="I13" t="s">
        <v>393</v>
      </c>
      <c r="L13" s="3">
        <v>1</v>
      </c>
      <c r="N13" s="3">
        <v>14</v>
      </c>
      <c r="O13">
        <f t="shared" si="0"/>
        <v>24</v>
      </c>
    </row>
    <row r="14" spans="1:15">
      <c r="A14" t="s">
        <v>1320</v>
      </c>
      <c r="B14" s="14">
        <v>42752</v>
      </c>
      <c r="C14">
        <v>7.6255615777274599E-3</v>
      </c>
      <c r="D14">
        <v>1.8383708274407599E-2</v>
      </c>
      <c r="E14">
        <v>1.03674522238155E-2</v>
      </c>
      <c r="F14">
        <v>2.4845061065159501E-2</v>
      </c>
      <c r="G14">
        <v>-2.4187432525252399</v>
      </c>
      <c r="H14">
        <v>9.6660005041121302</v>
      </c>
      <c r="I14" t="s">
        <v>392</v>
      </c>
      <c r="L14" s="3">
        <v>1</v>
      </c>
      <c r="N14" s="3">
        <v>15</v>
      </c>
      <c r="O14">
        <f t="shared" si="0"/>
        <v>29</v>
      </c>
    </row>
    <row r="15" spans="1:15">
      <c r="A15" t="s">
        <v>1363</v>
      </c>
      <c r="B15" s="14">
        <v>42754</v>
      </c>
      <c r="C15">
        <v>8.5192794442376703E-3</v>
      </c>
      <c r="D15">
        <v>1.8383708274407599E-2</v>
      </c>
      <c r="E15">
        <v>1.15135648838544E-2</v>
      </c>
      <c r="F15">
        <v>2.4845061065159501E-2</v>
      </c>
      <c r="G15">
        <v>-1.97652503942891</v>
      </c>
      <c r="H15">
        <v>7.8987680927125501</v>
      </c>
      <c r="I15" t="s">
        <v>693</v>
      </c>
      <c r="L15" s="3">
        <v>1</v>
      </c>
      <c r="N15" s="3">
        <v>16</v>
      </c>
      <c r="O15">
        <f t="shared" si="0"/>
        <v>33</v>
      </c>
    </row>
    <row r="16" spans="1:15">
      <c r="A16" t="s">
        <v>1364</v>
      </c>
      <c r="B16" s="14">
        <v>42753</v>
      </c>
      <c r="C16">
        <v>8.0725099813468999E-3</v>
      </c>
      <c r="D16">
        <v>1.8383708274407599E-2</v>
      </c>
      <c r="E16">
        <v>1.09406538151965E-2</v>
      </c>
      <c r="F16">
        <v>2.4845061065159501E-2</v>
      </c>
      <c r="G16">
        <v>-1.9567515578911301</v>
      </c>
      <c r="H16">
        <v>7.8197475177454701</v>
      </c>
      <c r="I16" t="s">
        <v>582</v>
      </c>
      <c r="L16" s="3">
        <v>1</v>
      </c>
      <c r="N16" s="3">
        <v>17</v>
      </c>
      <c r="O16">
        <f t="shared" si="0"/>
        <v>24</v>
      </c>
    </row>
    <row r="17" spans="1:15">
      <c r="A17" t="s">
        <v>1325</v>
      </c>
      <c r="B17" s="14">
        <v>42748</v>
      </c>
      <c r="C17">
        <v>5.83597730526549E-3</v>
      </c>
      <c r="D17">
        <v>1.8383708274407599E-2</v>
      </c>
      <c r="E17">
        <v>8.0717381031946197E-3</v>
      </c>
      <c r="F17">
        <v>2.4845061065159501E-2</v>
      </c>
      <c r="G17">
        <v>-1.85142837748111</v>
      </c>
      <c r="H17">
        <v>7.3988455001894398</v>
      </c>
      <c r="I17" t="s">
        <v>393</v>
      </c>
      <c r="L17" s="3">
        <v>1</v>
      </c>
      <c r="N17" s="3">
        <v>18</v>
      </c>
      <c r="O17">
        <f t="shared" si="0"/>
        <v>38</v>
      </c>
    </row>
    <row r="18" spans="1:15">
      <c r="A18" t="s">
        <v>1343</v>
      </c>
      <c r="B18" s="14">
        <v>42752</v>
      </c>
      <c r="C18">
        <v>7.6255615777274599E-3</v>
      </c>
      <c r="D18">
        <v>1.8383708274407599E-2</v>
      </c>
      <c r="E18">
        <v>1.03674522238155E-2</v>
      </c>
      <c r="F18">
        <v>2.4845061065159501E-2</v>
      </c>
      <c r="G18">
        <v>-1.56443088862055</v>
      </c>
      <c r="H18">
        <v>6.2519201830401903</v>
      </c>
      <c r="I18" t="s">
        <v>392</v>
      </c>
      <c r="L18" s="3">
        <v>1</v>
      </c>
      <c r="N18" s="3">
        <v>19</v>
      </c>
      <c r="O18">
        <f t="shared" si="0"/>
        <v>19</v>
      </c>
    </row>
    <row r="19" spans="1:15">
      <c r="A19" t="s">
        <v>1334</v>
      </c>
      <c r="B19" s="14">
        <v>42754</v>
      </c>
      <c r="C19">
        <v>8.5192794442376703E-3</v>
      </c>
      <c r="D19">
        <v>1.8383708274407599E-2</v>
      </c>
      <c r="E19">
        <v>1.15135648838544E-2</v>
      </c>
      <c r="F19">
        <v>2.4845061065159501E-2</v>
      </c>
      <c r="G19">
        <v>-1.5348358808715299</v>
      </c>
      <c r="H19">
        <v>6.1336499369020201</v>
      </c>
      <c r="I19" t="s">
        <v>392</v>
      </c>
      <c r="L19" s="3">
        <v>1</v>
      </c>
      <c r="N19" s="3">
        <v>20</v>
      </c>
      <c r="O19">
        <f t="shared" si="0"/>
        <v>4</v>
      </c>
    </row>
    <row r="20" spans="1:15">
      <c r="A20" t="s">
        <v>1347</v>
      </c>
      <c r="B20" s="14">
        <v>42753</v>
      </c>
      <c r="C20">
        <v>8.0725099813468999E-3</v>
      </c>
      <c r="D20">
        <v>1.8383708274407599E-2</v>
      </c>
      <c r="E20">
        <v>1.09406538151965E-2</v>
      </c>
      <c r="F20">
        <v>2.4845061065159501E-2</v>
      </c>
      <c r="G20">
        <v>-1.4516641404110999</v>
      </c>
      <c r="H20">
        <v>5.8012715067486402</v>
      </c>
      <c r="I20" t="s">
        <v>392</v>
      </c>
      <c r="L20" s="3">
        <v>1</v>
      </c>
      <c r="N20" s="3">
        <v>21</v>
      </c>
      <c r="O20">
        <f t="shared" si="0"/>
        <v>31</v>
      </c>
    </row>
    <row r="21" spans="1:15">
      <c r="A21" t="s">
        <v>1323</v>
      </c>
      <c r="B21" s="14">
        <v>42756</v>
      </c>
      <c r="C21">
        <v>9.4122817993615802E-3</v>
      </c>
      <c r="D21">
        <v>1.9295177688691201E-2</v>
      </c>
      <c r="E21">
        <v>1.2658515957708401E-2</v>
      </c>
      <c r="F21">
        <v>2.5949957713302201E-2</v>
      </c>
      <c r="G21">
        <v>-2.0102496470434299</v>
      </c>
      <c r="H21">
        <v>7.9362647322938296</v>
      </c>
      <c r="I21" t="s">
        <v>392</v>
      </c>
      <c r="L21" s="3">
        <v>1</v>
      </c>
      <c r="N21" s="3">
        <v>22</v>
      </c>
      <c r="O21">
        <f t="shared" si="0"/>
        <v>8</v>
      </c>
    </row>
    <row r="22" spans="1:15">
      <c r="A22" t="s">
        <v>1326</v>
      </c>
      <c r="B22" s="14">
        <v>42759</v>
      </c>
      <c r="C22">
        <v>1.07504448466008E-2</v>
      </c>
      <c r="D22">
        <v>2.00349199413925E-2</v>
      </c>
      <c r="E22">
        <v>1.43737668009635E-2</v>
      </c>
      <c r="F22">
        <v>2.6787474492704799E-2</v>
      </c>
      <c r="G22">
        <v>-1.90397366346934</v>
      </c>
      <c r="H22">
        <v>7.4450673395480003</v>
      </c>
      <c r="I22" t="s">
        <v>392</v>
      </c>
      <c r="L22" s="3">
        <v>1</v>
      </c>
      <c r="N22" s="3">
        <v>23</v>
      </c>
      <c r="O22">
        <f t="shared" si="0"/>
        <v>25</v>
      </c>
    </row>
    <row r="23" spans="1:15">
      <c r="A23" t="s">
        <v>1338</v>
      </c>
      <c r="B23" s="14">
        <v>42758</v>
      </c>
      <c r="C23">
        <v>1.03045691461266E-2</v>
      </c>
      <c r="D23">
        <v>2.00349199413925E-2</v>
      </c>
      <c r="E23">
        <v>1.38023064545254E-2</v>
      </c>
      <c r="F23">
        <v>2.6787474492704799E-2</v>
      </c>
      <c r="G23">
        <v>-1.67765257478879</v>
      </c>
      <c r="H23">
        <v>6.5600888454042403</v>
      </c>
      <c r="I23" t="s">
        <v>391</v>
      </c>
      <c r="L23" s="3">
        <v>1</v>
      </c>
      <c r="N23" s="3">
        <v>24</v>
      </c>
      <c r="O23">
        <f t="shared" si="0"/>
        <v>14</v>
      </c>
    </row>
    <row r="24" spans="1:15">
      <c r="A24" t="s">
        <v>1369</v>
      </c>
      <c r="B24" s="14">
        <v>42762</v>
      </c>
      <c r="C24">
        <v>1.2087000812421001E-2</v>
      </c>
      <c r="D24">
        <v>2.06486263878858E-2</v>
      </c>
      <c r="E24">
        <v>1.6086409747854601E-2</v>
      </c>
      <c r="F24">
        <v>2.74809499859184E-2</v>
      </c>
      <c r="G24">
        <v>-1.5837164213250601</v>
      </c>
      <c r="H24">
        <v>6.1449883497115003</v>
      </c>
      <c r="I24" t="s">
        <v>582</v>
      </c>
      <c r="L24" s="3">
        <v>1</v>
      </c>
      <c r="N24" s="3">
        <v>25</v>
      </c>
      <c r="O24">
        <f t="shared" si="0"/>
        <v>24</v>
      </c>
    </row>
    <row r="25" spans="1:15">
      <c r="A25" t="s">
        <v>1358</v>
      </c>
      <c r="B25" s="14">
        <v>42761</v>
      </c>
      <c r="C25">
        <v>1.1641660617794401E-2</v>
      </c>
      <c r="D25">
        <v>2.06486263878858E-2</v>
      </c>
      <c r="E25">
        <v>1.5515818321411299E-2</v>
      </c>
      <c r="F25">
        <v>2.74809499859184E-2</v>
      </c>
      <c r="G25">
        <v>-1.3789933102083201</v>
      </c>
      <c r="H25">
        <v>5.3506408795523601</v>
      </c>
      <c r="I25" t="s">
        <v>384</v>
      </c>
      <c r="L25" s="3">
        <v>1</v>
      </c>
      <c r="N25" s="3">
        <v>26</v>
      </c>
      <c r="O25">
        <f t="shared" si="0"/>
        <v>11</v>
      </c>
    </row>
    <row r="26" spans="1:15">
      <c r="A26" t="s">
        <v>1327</v>
      </c>
      <c r="B26" s="14">
        <v>42765</v>
      </c>
      <c r="C26">
        <v>1.3421951385638601E-2</v>
      </c>
      <c r="D26">
        <v>2.2012000272447398E-2</v>
      </c>
      <c r="E26">
        <v>1.7796448198070702E-2</v>
      </c>
      <c r="F26">
        <v>2.9186175044835901E-2</v>
      </c>
      <c r="G26">
        <v>-1.89384755966878</v>
      </c>
      <c r="H26">
        <v>7.2272395211908096</v>
      </c>
      <c r="I26" t="s">
        <v>384</v>
      </c>
      <c r="L26" s="3">
        <v>1</v>
      </c>
      <c r="N26" s="3">
        <v>27</v>
      </c>
      <c r="O26">
        <f t="shared" si="0"/>
        <v>11</v>
      </c>
    </row>
    <row r="27" spans="1:15">
      <c r="A27" t="s">
        <v>1332</v>
      </c>
      <c r="B27" t="s">
        <v>1333</v>
      </c>
      <c r="C27">
        <v>1.47552982558872E-2</v>
      </c>
      <c r="D27">
        <v>2.3267970326591399E-2</v>
      </c>
      <c r="E27">
        <v>1.9503885547372E-2</v>
      </c>
      <c r="F27">
        <v>3.0756127209317401E-2</v>
      </c>
      <c r="G27">
        <v>-1.86671489777066</v>
      </c>
      <c r="H27">
        <v>7.0201127676447799</v>
      </c>
      <c r="I27" t="s">
        <v>392</v>
      </c>
      <c r="L27" s="3">
        <v>1</v>
      </c>
      <c r="N27" s="3" t="s">
        <v>325</v>
      </c>
      <c r="O27">
        <f t="shared" si="0"/>
        <v>30</v>
      </c>
    </row>
    <row r="28" spans="1:15" ht="15.75">
      <c r="A28" t="s">
        <v>1350</v>
      </c>
      <c r="B28" t="s">
        <v>1344</v>
      </c>
      <c r="C28">
        <v>1.8303062390459601E-2</v>
      </c>
      <c r="D28">
        <v>2.7793539185512701E-2</v>
      </c>
      <c r="E28">
        <v>2.4044361102783001E-2</v>
      </c>
      <c r="F28">
        <v>3.6511807600522403E-2</v>
      </c>
      <c r="G28">
        <v>-1.7341288173077201</v>
      </c>
      <c r="H28">
        <v>6.2132997743860203</v>
      </c>
      <c r="I28" t="s">
        <v>388</v>
      </c>
      <c r="L28" s="3">
        <v>1</v>
      </c>
      <c r="N28" s="5"/>
    </row>
    <row r="29" spans="1:15">
      <c r="A29" t="s">
        <v>1341</v>
      </c>
      <c r="B29" t="s">
        <v>1342</v>
      </c>
      <c r="C29">
        <v>2.0072682384555299E-2</v>
      </c>
      <c r="D29">
        <v>2.93921420630988E-2</v>
      </c>
      <c r="E29">
        <v>2.63076917181236E-2</v>
      </c>
      <c r="F29">
        <v>3.8521977158680901E-2</v>
      </c>
      <c r="G29">
        <v>-1.92267032459682</v>
      </c>
      <c r="H29">
        <v>6.7813119102858703</v>
      </c>
      <c r="I29" t="s">
        <v>384</v>
      </c>
      <c r="L29" s="3">
        <v>1</v>
      </c>
      <c r="N29"/>
    </row>
    <row r="30" spans="1:15">
      <c r="A30" t="s">
        <v>1345</v>
      </c>
      <c r="B30" t="s">
        <v>1346</v>
      </c>
      <c r="C30">
        <v>2.18394663061332E-2</v>
      </c>
      <c r="D30">
        <v>3.0876486846602099E-2</v>
      </c>
      <c r="E30">
        <v>2.8566428241608099E-2</v>
      </c>
      <c r="F30">
        <v>4.0387019238135598E-2</v>
      </c>
      <c r="G30">
        <v>-1.85512572343146</v>
      </c>
      <c r="H30">
        <v>6.4516826448076703</v>
      </c>
      <c r="I30" t="s">
        <v>384</v>
      </c>
      <c r="L30" s="3">
        <v>1</v>
      </c>
      <c r="N30"/>
    </row>
    <row r="31" spans="1:15">
      <c r="A31" t="s">
        <v>1339</v>
      </c>
      <c r="B31" t="s">
        <v>1340</v>
      </c>
      <c r="C31">
        <v>2.3603418134336598E-2</v>
      </c>
      <c r="D31">
        <v>3.1800081475784302E-2</v>
      </c>
      <c r="E31">
        <v>3.0820578664198801E-2</v>
      </c>
      <c r="F31">
        <v>4.1507078249681903E-2</v>
      </c>
      <c r="G31">
        <v>-1.9948460064273199</v>
      </c>
      <c r="H31">
        <v>6.8788004080535403</v>
      </c>
      <c r="I31" t="s">
        <v>391</v>
      </c>
      <c r="L31" s="3">
        <v>1</v>
      </c>
      <c r="N31"/>
    </row>
    <row r="32" spans="1:15">
      <c r="A32" t="s">
        <v>1371</v>
      </c>
      <c r="B32" t="s">
        <v>1372</v>
      </c>
      <c r="C32">
        <v>2.4043964042666201E-2</v>
      </c>
      <c r="D32">
        <v>3.1800081475784302E-2</v>
      </c>
      <c r="E32">
        <v>3.13834006278082E-2</v>
      </c>
      <c r="F32">
        <v>4.1507078249681903E-2</v>
      </c>
      <c r="G32">
        <v>-1.6886892121977299</v>
      </c>
      <c r="H32">
        <v>5.8230840899571099</v>
      </c>
      <c r="I32" t="s">
        <v>693</v>
      </c>
      <c r="L32" s="3">
        <v>1</v>
      </c>
      <c r="N32"/>
    </row>
    <row r="33" spans="1:14">
      <c r="A33" t="s">
        <v>1330</v>
      </c>
      <c r="B33" t="s">
        <v>1331</v>
      </c>
      <c r="C33">
        <v>2.49245258338677E-2</v>
      </c>
      <c r="D33">
        <v>3.1934548724642998E-2</v>
      </c>
      <c r="E33">
        <v>3.2508186657161701E-2</v>
      </c>
      <c r="F33">
        <v>4.1651114154488397E-2</v>
      </c>
      <c r="G33">
        <v>-2.0806067793391101</v>
      </c>
      <c r="H33">
        <v>7.1657487806950604</v>
      </c>
      <c r="I33" t="s">
        <v>392</v>
      </c>
      <c r="L33" s="3">
        <v>1</v>
      </c>
      <c r="N33"/>
    </row>
    <row r="34" spans="1:14">
      <c r="A34" t="s">
        <v>1335</v>
      </c>
      <c r="B34" t="s">
        <v>1336</v>
      </c>
      <c r="C34">
        <v>2.6244044392390802E-2</v>
      </c>
      <c r="D34">
        <v>3.2606236972364297E-2</v>
      </c>
      <c r="E34">
        <v>3.4193222823388401E-2</v>
      </c>
      <c r="F34">
        <v>4.24824889623917E-2</v>
      </c>
      <c r="G34">
        <v>-2.0284520428216899</v>
      </c>
      <c r="H34">
        <v>6.9439018851698604</v>
      </c>
      <c r="I34" t="s">
        <v>391</v>
      </c>
      <c r="L34" s="3">
        <v>1</v>
      </c>
      <c r="N34"/>
    </row>
    <row r="35" spans="1:14">
      <c r="A35" t="s">
        <v>1351</v>
      </c>
      <c r="B35" t="s">
        <v>1352</v>
      </c>
      <c r="C35">
        <v>2.71228414034504E-2</v>
      </c>
      <c r="D35">
        <v>3.2706955810043098E-2</v>
      </c>
      <c r="E35">
        <v>3.5315153135776899E-2</v>
      </c>
      <c r="F35">
        <v>4.2585919957848599E-2</v>
      </c>
      <c r="G35">
        <v>-1.7979193109992999</v>
      </c>
      <c r="H35">
        <v>6.1491852091193104</v>
      </c>
      <c r="I35" t="s">
        <v>384</v>
      </c>
      <c r="L35" s="3">
        <v>1</v>
      </c>
      <c r="N35"/>
    </row>
    <row r="36" spans="1:14">
      <c r="A36" t="s">
        <v>1356</v>
      </c>
      <c r="B36" t="s">
        <v>1357</v>
      </c>
      <c r="C36">
        <v>2.8000933364347801E-2</v>
      </c>
      <c r="D36">
        <v>3.2801093369664601E-2</v>
      </c>
      <c r="E36">
        <v>3.6435942901862001E-2</v>
      </c>
      <c r="F36">
        <v>4.2682104542181298E-2</v>
      </c>
      <c r="G36">
        <v>-1.7389707997089601</v>
      </c>
      <c r="H36">
        <v>5.9425734882971097</v>
      </c>
      <c r="I36" t="s">
        <v>391</v>
      </c>
      <c r="L36" s="3">
        <v>1</v>
      </c>
      <c r="N36"/>
    </row>
    <row r="37" spans="1:14">
      <c r="A37" t="s">
        <v>1370</v>
      </c>
      <c r="B37" t="s">
        <v>1360</v>
      </c>
      <c r="C37">
        <v>3.0193081933267401E-2</v>
      </c>
      <c r="D37">
        <v>3.43865655351102E-2</v>
      </c>
      <c r="E37">
        <v>3.92329339527243E-2</v>
      </c>
      <c r="F37">
        <v>4.4681952557269297E-2</v>
      </c>
      <c r="G37">
        <v>-1.8228323250251</v>
      </c>
      <c r="H37">
        <v>6.14310776466652</v>
      </c>
      <c r="I37" t="s">
        <v>693</v>
      </c>
      <c r="L37" s="3">
        <v>1</v>
      </c>
      <c r="N37"/>
    </row>
    <row r="38" spans="1:14">
      <c r="A38" t="s">
        <v>1367</v>
      </c>
      <c r="B38" t="s">
        <v>1368</v>
      </c>
      <c r="C38">
        <v>5.7867022326725803E-2</v>
      </c>
      <c r="D38">
        <v>6.4122916632317797E-2</v>
      </c>
      <c r="E38">
        <v>7.4412109048129602E-2</v>
      </c>
      <c r="F38">
        <v>8.2456661377657101E-2</v>
      </c>
      <c r="G38">
        <v>-2.2554679457587801</v>
      </c>
      <c r="H38">
        <v>6.1956654892126704</v>
      </c>
      <c r="I38" t="s">
        <v>693</v>
      </c>
      <c r="L38" s="3">
        <v>1</v>
      </c>
      <c r="N38"/>
    </row>
    <row r="39" spans="1:14">
      <c r="A39" t="s">
        <v>1354</v>
      </c>
      <c r="B39" t="s">
        <v>1355</v>
      </c>
      <c r="C39">
        <v>7.2702344682522596E-2</v>
      </c>
      <c r="D39">
        <v>7.8442003473248006E-2</v>
      </c>
      <c r="E39">
        <v>9.3169766528932704E-2</v>
      </c>
      <c r="F39">
        <v>0.100525274412795</v>
      </c>
      <c r="G39">
        <v>-2.3679854994728</v>
      </c>
      <c r="H39">
        <v>6.0274601944656698</v>
      </c>
      <c r="I39" t="s">
        <v>394</v>
      </c>
      <c r="L39" s="3">
        <v>1</v>
      </c>
      <c r="N39"/>
    </row>
    <row r="40" spans="1:14">
      <c r="A40" t="s">
        <v>1365</v>
      </c>
      <c r="B40" t="s">
        <v>1366</v>
      </c>
      <c r="C40">
        <v>8.4420709962334306E-2</v>
      </c>
      <c r="D40">
        <v>8.8749977139889899E-2</v>
      </c>
      <c r="E40">
        <v>0.10793555170604401</v>
      </c>
      <c r="F40">
        <v>0.11347070820379</v>
      </c>
      <c r="G40">
        <v>-2.8544574889172298</v>
      </c>
      <c r="H40">
        <v>6.9133022439158696</v>
      </c>
      <c r="I40" t="s">
        <v>693</v>
      </c>
      <c r="L40" s="3">
        <v>1</v>
      </c>
      <c r="N40"/>
    </row>
    <row r="41" spans="1:14">
      <c r="A41" t="s">
        <v>1328</v>
      </c>
      <c r="B41" t="s">
        <v>1329</v>
      </c>
      <c r="C41">
        <v>0.13633131382555899</v>
      </c>
      <c r="D41">
        <v>0.13973959667119801</v>
      </c>
      <c r="E41">
        <v>0.17279067506665099</v>
      </c>
      <c r="F41">
        <v>0.17711044194331799</v>
      </c>
      <c r="G41">
        <v>-3.7916367309749099</v>
      </c>
      <c r="H41">
        <v>7.4618448250246399</v>
      </c>
      <c r="I41" t="s">
        <v>384</v>
      </c>
      <c r="L41" s="3">
        <v>1</v>
      </c>
      <c r="N41"/>
    </row>
    <row r="42" spans="1:14">
      <c r="A42" t="s">
        <v>1348</v>
      </c>
      <c r="B42" t="s">
        <v>1349</v>
      </c>
      <c r="C42">
        <v>0.224149238552209</v>
      </c>
      <c r="D42">
        <v>0.224149238552209</v>
      </c>
      <c r="E42">
        <v>0.28032170915479598</v>
      </c>
      <c r="F42">
        <v>0.28032170915479598</v>
      </c>
      <c r="G42">
        <v>-4.3271848278064002</v>
      </c>
      <c r="H42">
        <v>6.4710591493921399</v>
      </c>
      <c r="I42" t="s">
        <v>392</v>
      </c>
      <c r="L42" s="3">
        <v>1</v>
      </c>
      <c r="N42"/>
    </row>
    <row r="43" spans="1:14">
      <c r="L43" s="3">
        <v>1</v>
      </c>
      <c r="N43"/>
    </row>
    <row r="44" spans="1:14">
      <c r="L44" s="3">
        <v>1</v>
      </c>
      <c r="N44"/>
    </row>
    <row r="45" spans="1:14">
      <c r="L45" s="3">
        <v>1</v>
      </c>
      <c r="N45"/>
    </row>
    <row r="46" spans="1:14">
      <c r="L46" s="3">
        <v>1</v>
      </c>
      <c r="N46"/>
    </row>
    <row r="47" spans="1:14">
      <c r="L47" s="3">
        <v>1</v>
      </c>
      <c r="N47"/>
    </row>
    <row r="48" spans="1:14">
      <c r="L48" s="3">
        <v>1</v>
      </c>
      <c r="N48"/>
    </row>
    <row r="49" spans="12:14">
      <c r="L49" s="3">
        <v>1</v>
      </c>
      <c r="N49"/>
    </row>
    <row r="50" spans="12:14">
      <c r="L50" s="3">
        <v>2</v>
      </c>
      <c r="N50"/>
    </row>
    <row r="51" spans="12:14">
      <c r="L51" s="3">
        <v>2</v>
      </c>
      <c r="N51"/>
    </row>
    <row r="52" spans="12:14">
      <c r="L52" s="3">
        <v>2</v>
      </c>
      <c r="N52"/>
    </row>
    <row r="53" spans="12:14">
      <c r="L53" s="3">
        <v>2</v>
      </c>
      <c r="N53"/>
    </row>
    <row r="54" spans="12:14">
      <c r="L54" s="3">
        <v>2</v>
      </c>
      <c r="N54"/>
    </row>
    <row r="55" spans="12:14">
      <c r="L55" s="3">
        <v>2</v>
      </c>
      <c r="N55"/>
    </row>
    <row r="56" spans="12:14">
      <c r="L56" s="3">
        <v>2</v>
      </c>
      <c r="N56"/>
    </row>
    <row r="57" spans="12:14">
      <c r="L57" s="3">
        <v>2</v>
      </c>
      <c r="N57"/>
    </row>
    <row r="58" spans="12:14">
      <c r="L58" s="3">
        <v>2</v>
      </c>
      <c r="N58"/>
    </row>
    <row r="59" spans="12:14">
      <c r="L59" s="3">
        <v>2</v>
      </c>
      <c r="N59"/>
    </row>
    <row r="60" spans="12:14">
      <c r="L60" s="3">
        <v>2</v>
      </c>
      <c r="N60"/>
    </row>
    <row r="61" spans="12:14">
      <c r="L61" s="3">
        <v>2</v>
      </c>
      <c r="N61"/>
    </row>
    <row r="62" spans="12:14">
      <c r="L62" s="3">
        <v>2</v>
      </c>
      <c r="N62"/>
    </row>
    <row r="63" spans="12:14">
      <c r="L63" s="3">
        <v>2</v>
      </c>
      <c r="N63"/>
    </row>
    <row r="64" spans="12:14">
      <c r="L64" s="3">
        <v>2</v>
      </c>
      <c r="N64"/>
    </row>
    <row r="65" spans="12:14">
      <c r="L65" s="3">
        <v>2</v>
      </c>
      <c r="N65"/>
    </row>
    <row r="66" spans="12:14">
      <c r="L66" s="3">
        <v>2</v>
      </c>
      <c r="N66"/>
    </row>
    <row r="67" spans="12:14">
      <c r="L67" s="3">
        <v>2</v>
      </c>
      <c r="N67"/>
    </row>
    <row r="68" spans="12:14">
      <c r="L68" s="3">
        <v>2</v>
      </c>
      <c r="N68"/>
    </row>
    <row r="69" spans="12:14">
      <c r="L69" s="3">
        <v>2</v>
      </c>
      <c r="N69"/>
    </row>
    <row r="70" spans="12:14">
      <c r="L70" s="3">
        <v>2</v>
      </c>
      <c r="N70"/>
    </row>
    <row r="71" spans="12:14">
      <c r="L71" s="3">
        <v>2</v>
      </c>
      <c r="N71"/>
    </row>
    <row r="72" spans="12:14">
      <c r="L72" s="3">
        <v>2</v>
      </c>
      <c r="N72"/>
    </row>
    <row r="73" spans="12:14">
      <c r="L73" s="3">
        <v>2</v>
      </c>
      <c r="N73"/>
    </row>
    <row r="74" spans="12:14">
      <c r="L74" s="3">
        <v>2</v>
      </c>
      <c r="N74"/>
    </row>
    <row r="75" spans="12:14">
      <c r="L75" s="3">
        <v>2</v>
      </c>
      <c r="N75"/>
    </row>
    <row r="76" spans="12:14">
      <c r="L76" s="3">
        <v>2</v>
      </c>
      <c r="N76"/>
    </row>
    <row r="77" spans="12:14">
      <c r="L77" s="3">
        <v>2</v>
      </c>
      <c r="N77"/>
    </row>
    <row r="78" spans="12:14">
      <c r="L78" s="3">
        <v>2</v>
      </c>
      <c r="N78"/>
    </row>
    <row r="79" spans="12:14">
      <c r="L79" s="3">
        <v>2</v>
      </c>
      <c r="N79"/>
    </row>
    <row r="80" spans="12:14">
      <c r="L80" s="3">
        <v>2</v>
      </c>
      <c r="N80"/>
    </row>
    <row r="81" spans="12:14">
      <c r="L81" s="3">
        <v>2</v>
      </c>
      <c r="N81"/>
    </row>
    <row r="82" spans="12:14">
      <c r="L82" s="3">
        <v>2</v>
      </c>
      <c r="N82"/>
    </row>
    <row r="83" spans="12:14">
      <c r="L83" s="3">
        <v>2</v>
      </c>
      <c r="N83"/>
    </row>
    <row r="84" spans="12:14">
      <c r="L84" s="3">
        <v>4</v>
      </c>
      <c r="N84"/>
    </row>
    <row r="85" spans="12:14">
      <c r="L85" s="3">
        <v>5</v>
      </c>
      <c r="N85"/>
    </row>
    <row r="86" spans="12:14">
      <c r="L86" s="3">
        <v>5</v>
      </c>
      <c r="N86"/>
    </row>
    <row r="87" spans="12:14">
      <c r="L87" s="3">
        <v>5</v>
      </c>
      <c r="N87"/>
    </row>
    <row r="88" spans="12:14">
      <c r="L88" s="3">
        <v>5</v>
      </c>
      <c r="N88"/>
    </row>
    <row r="89" spans="12:14">
      <c r="L89" s="3">
        <v>5</v>
      </c>
      <c r="N89"/>
    </row>
    <row r="90" spans="12:14">
      <c r="L90" s="3">
        <v>5</v>
      </c>
      <c r="N90"/>
    </row>
    <row r="91" spans="12:14">
      <c r="L91" s="3">
        <v>5</v>
      </c>
      <c r="N91"/>
    </row>
    <row r="92" spans="12:14">
      <c r="L92" s="3">
        <v>5</v>
      </c>
      <c r="N92"/>
    </row>
    <row r="93" spans="12:14">
      <c r="L93" s="3">
        <v>5</v>
      </c>
      <c r="N93"/>
    </row>
    <row r="94" spans="12:14">
      <c r="L94" s="3">
        <v>5</v>
      </c>
      <c r="N94"/>
    </row>
    <row r="95" spans="12:14">
      <c r="L95" s="3">
        <v>5</v>
      </c>
      <c r="N95"/>
    </row>
    <row r="96" spans="12:14">
      <c r="L96" s="3">
        <v>5</v>
      </c>
      <c r="N96"/>
    </row>
    <row r="97" spans="12:14">
      <c r="L97" s="3">
        <v>5</v>
      </c>
      <c r="N97"/>
    </row>
    <row r="98" spans="12:14">
      <c r="L98" s="3">
        <v>5</v>
      </c>
      <c r="N98"/>
    </row>
    <row r="99" spans="12:14">
      <c r="L99" s="3">
        <v>5</v>
      </c>
      <c r="N99"/>
    </row>
    <row r="100" spans="12:14">
      <c r="L100" s="3">
        <v>5</v>
      </c>
      <c r="N100"/>
    </row>
    <row r="101" spans="12:14">
      <c r="L101" s="3">
        <v>5</v>
      </c>
      <c r="N101"/>
    </row>
    <row r="102" spans="12:14">
      <c r="L102" s="3">
        <v>5</v>
      </c>
      <c r="N102"/>
    </row>
    <row r="103" spans="12:14">
      <c r="L103" s="3">
        <v>5</v>
      </c>
      <c r="N103"/>
    </row>
    <row r="104" spans="12:14">
      <c r="L104" s="3">
        <v>5</v>
      </c>
      <c r="N104"/>
    </row>
    <row r="105" spans="12:14">
      <c r="L105" s="3">
        <v>5</v>
      </c>
      <c r="N105"/>
    </row>
    <row r="106" spans="12:14">
      <c r="L106" s="3">
        <v>5</v>
      </c>
      <c r="N106"/>
    </row>
    <row r="107" spans="12:14">
      <c r="L107" s="3">
        <v>5</v>
      </c>
      <c r="N107"/>
    </row>
    <row r="108" spans="12:14">
      <c r="L108" s="3">
        <v>5</v>
      </c>
      <c r="N108"/>
    </row>
    <row r="109" spans="12:14">
      <c r="L109" s="3">
        <v>5</v>
      </c>
      <c r="N109"/>
    </row>
    <row r="110" spans="12:14">
      <c r="L110" s="3">
        <v>5</v>
      </c>
      <c r="N110"/>
    </row>
    <row r="111" spans="12:14">
      <c r="L111" s="3">
        <v>5</v>
      </c>
      <c r="N111"/>
    </row>
    <row r="112" spans="12:14">
      <c r="L112" s="3">
        <v>5</v>
      </c>
      <c r="N112"/>
    </row>
    <row r="113" spans="12:14">
      <c r="L113" s="3">
        <v>5</v>
      </c>
      <c r="N113"/>
    </row>
    <row r="114" spans="12:14">
      <c r="L114" s="3">
        <v>5</v>
      </c>
      <c r="N114"/>
    </row>
    <row r="115" spans="12:14">
      <c r="L115" s="3">
        <v>5</v>
      </c>
      <c r="N115"/>
    </row>
    <row r="116" spans="12:14">
      <c r="L116" s="3">
        <v>5</v>
      </c>
      <c r="N116"/>
    </row>
    <row r="117" spans="12:14">
      <c r="L117" s="3">
        <v>5</v>
      </c>
      <c r="N117"/>
    </row>
    <row r="118" spans="12:14">
      <c r="L118" s="3">
        <v>5</v>
      </c>
      <c r="N118"/>
    </row>
    <row r="119" spans="12:14">
      <c r="L119" s="3">
        <v>5</v>
      </c>
      <c r="N119"/>
    </row>
    <row r="120" spans="12:14">
      <c r="L120" s="3">
        <v>5</v>
      </c>
      <c r="N120"/>
    </row>
    <row r="121" spans="12:14">
      <c r="L121" s="3">
        <v>5</v>
      </c>
      <c r="N121"/>
    </row>
    <row r="122" spans="12:14">
      <c r="L122" s="3">
        <v>5</v>
      </c>
      <c r="N122"/>
    </row>
    <row r="123" spans="12:14">
      <c r="L123" s="3">
        <v>5</v>
      </c>
      <c r="N123"/>
    </row>
    <row r="124" spans="12:14">
      <c r="L124" s="3">
        <v>5</v>
      </c>
      <c r="N124"/>
    </row>
    <row r="125" spans="12:14">
      <c r="L125" s="3">
        <v>5</v>
      </c>
      <c r="N125"/>
    </row>
    <row r="126" spans="12:14">
      <c r="L126" s="3">
        <v>5</v>
      </c>
      <c r="N126"/>
    </row>
    <row r="127" spans="12:14">
      <c r="L127" s="3">
        <v>6</v>
      </c>
      <c r="N127"/>
    </row>
    <row r="128" spans="12:14">
      <c r="L128" s="3">
        <v>6</v>
      </c>
      <c r="N128"/>
    </row>
    <row r="129" spans="12:14">
      <c r="L129" s="3">
        <v>6</v>
      </c>
      <c r="N129"/>
    </row>
    <row r="130" spans="12:14">
      <c r="L130" s="3">
        <v>6</v>
      </c>
      <c r="N130"/>
    </row>
    <row r="131" spans="12:14">
      <c r="L131" s="3">
        <v>6</v>
      </c>
      <c r="N131"/>
    </row>
    <row r="132" spans="12:14">
      <c r="L132" s="3">
        <v>6</v>
      </c>
      <c r="N132"/>
    </row>
    <row r="133" spans="12:14">
      <c r="L133" s="3">
        <v>6</v>
      </c>
      <c r="N133"/>
    </row>
    <row r="134" spans="12:14">
      <c r="L134" s="3">
        <v>6</v>
      </c>
      <c r="N134"/>
    </row>
    <row r="135" spans="12:14">
      <c r="L135" s="3">
        <v>6</v>
      </c>
      <c r="N135"/>
    </row>
    <row r="136" spans="12:14">
      <c r="L136" s="3">
        <v>6</v>
      </c>
      <c r="N136"/>
    </row>
    <row r="137" spans="12:14">
      <c r="L137" s="3">
        <v>6</v>
      </c>
      <c r="N137"/>
    </row>
    <row r="138" spans="12:14">
      <c r="L138" s="3">
        <v>6</v>
      </c>
      <c r="N138"/>
    </row>
    <row r="139" spans="12:14">
      <c r="L139" s="3">
        <v>6</v>
      </c>
      <c r="N139"/>
    </row>
    <row r="140" spans="12:14">
      <c r="L140" s="3">
        <v>6</v>
      </c>
      <c r="N140"/>
    </row>
    <row r="141" spans="12:14">
      <c r="L141" s="3">
        <v>6</v>
      </c>
      <c r="N141"/>
    </row>
    <row r="142" spans="12:14">
      <c r="L142" s="3">
        <v>6</v>
      </c>
      <c r="N142"/>
    </row>
    <row r="143" spans="12:14">
      <c r="L143" s="3">
        <v>6</v>
      </c>
      <c r="N143"/>
    </row>
    <row r="144" spans="12:14">
      <c r="L144" s="3">
        <v>6</v>
      </c>
      <c r="N144"/>
    </row>
    <row r="145" spans="12:14">
      <c r="L145" s="3">
        <v>6</v>
      </c>
      <c r="N145"/>
    </row>
    <row r="146" spans="12:14">
      <c r="L146" s="3">
        <v>6</v>
      </c>
      <c r="N146"/>
    </row>
    <row r="147" spans="12:14">
      <c r="L147" s="3">
        <v>6</v>
      </c>
      <c r="N147"/>
    </row>
    <row r="148" spans="12:14">
      <c r="L148" s="3">
        <v>6</v>
      </c>
      <c r="N148"/>
    </row>
    <row r="149" spans="12:14">
      <c r="L149" s="3">
        <v>6</v>
      </c>
      <c r="N149"/>
    </row>
    <row r="150" spans="12:14">
      <c r="L150" s="3">
        <v>6</v>
      </c>
      <c r="N150"/>
    </row>
    <row r="151" spans="12:14">
      <c r="L151" s="3">
        <v>6</v>
      </c>
      <c r="N151"/>
    </row>
    <row r="152" spans="12:14">
      <c r="L152" s="3">
        <v>6</v>
      </c>
      <c r="N152"/>
    </row>
    <row r="153" spans="12:14">
      <c r="L153" s="3">
        <v>6</v>
      </c>
      <c r="N153"/>
    </row>
    <row r="154" spans="12:14">
      <c r="L154" s="3">
        <v>7</v>
      </c>
      <c r="N154"/>
    </row>
    <row r="155" spans="12:14">
      <c r="L155" s="3">
        <v>7</v>
      </c>
      <c r="N155"/>
    </row>
    <row r="156" spans="12:14">
      <c r="L156" s="3">
        <v>7</v>
      </c>
      <c r="N156"/>
    </row>
    <row r="157" spans="12:14">
      <c r="L157" s="3">
        <v>7</v>
      </c>
      <c r="N157"/>
    </row>
    <row r="158" spans="12:14">
      <c r="L158" s="3">
        <v>7</v>
      </c>
      <c r="N158"/>
    </row>
    <row r="159" spans="12:14">
      <c r="L159" s="3">
        <v>7</v>
      </c>
      <c r="N159"/>
    </row>
    <row r="160" spans="12:14">
      <c r="L160" s="3">
        <v>7</v>
      </c>
      <c r="N160"/>
    </row>
    <row r="161" spans="12:14">
      <c r="L161" s="3">
        <v>7</v>
      </c>
      <c r="N161"/>
    </row>
    <row r="162" spans="12:14">
      <c r="L162" s="3">
        <v>7</v>
      </c>
      <c r="N162"/>
    </row>
    <row r="163" spans="12:14">
      <c r="L163" s="3">
        <v>7</v>
      </c>
      <c r="N163"/>
    </row>
    <row r="164" spans="12:14">
      <c r="L164" s="3">
        <v>7</v>
      </c>
      <c r="N164"/>
    </row>
    <row r="165" spans="12:14">
      <c r="L165" s="3">
        <v>7</v>
      </c>
      <c r="N165"/>
    </row>
    <row r="166" spans="12:14">
      <c r="L166" s="3">
        <v>7</v>
      </c>
      <c r="N166"/>
    </row>
    <row r="167" spans="12:14">
      <c r="L167" s="3">
        <v>7</v>
      </c>
      <c r="N167"/>
    </row>
    <row r="168" spans="12:14">
      <c r="L168" s="3">
        <v>7</v>
      </c>
      <c r="N168"/>
    </row>
    <row r="169" spans="12:14">
      <c r="L169" s="3">
        <v>7</v>
      </c>
      <c r="N169"/>
    </row>
    <row r="170" spans="12:14">
      <c r="L170" s="3">
        <v>7</v>
      </c>
      <c r="N170"/>
    </row>
    <row r="171" spans="12:14">
      <c r="L171" s="3">
        <v>7</v>
      </c>
      <c r="N171"/>
    </row>
    <row r="172" spans="12:14">
      <c r="L172" s="3">
        <v>7</v>
      </c>
      <c r="N172"/>
    </row>
    <row r="173" spans="12:14">
      <c r="L173" s="3">
        <v>7</v>
      </c>
      <c r="N173"/>
    </row>
    <row r="174" spans="12:14">
      <c r="L174" s="3">
        <v>7</v>
      </c>
      <c r="N174"/>
    </row>
    <row r="175" spans="12:14">
      <c r="L175" s="3">
        <v>7</v>
      </c>
      <c r="N175"/>
    </row>
    <row r="176" spans="12:14">
      <c r="L176" s="3">
        <v>7</v>
      </c>
      <c r="N176"/>
    </row>
    <row r="177" spans="12:14">
      <c r="L177" s="3">
        <v>7</v>
      </c>
      <c r="N177"/>
    </row>
    <row r="178" spans="12:14">
      <c r="L178" s="3">
        <v>7</v>
      </c>
      <c r="N178"/>
    </row>
    <row r="179" spans="12:14">
      <c r="L179" s="3">
        <v>7</v>
      </c>
      <c r="N179"/>
    </row>
    <row r="180" spans="12:14">
      <c r="L180" s="3">
        <v>7</v>
      </c>
      <c r="N180"/>
    </row>
    <row r="181" spans="12:14">
      <c r="L181" s="3">
        <v>7</v>
      </c>
      <c r="N181"/>
    </row>
    <row r="182" spans="12:14">
      <c r="L182" s="3">
        <v>7</v>
      </c>
      <c r="N182"/>
    </row>
    <row r="183" spans="12:14">
      <c r="L183" s="3">
        <v>7</v>
      </c>
      <c r="N183"/>
    </row>
    <row r="184" spans="12:14">
      <c r="L184" s="3">
        <v>7</v>
      </c>
      <c r="N184"/>
    </row>
    <row r="185" spans="12:14">
      <c r="L185" s="3">
        <v>7</v>
      </c>
      <c r="N185"/>
    </row>
    <row r="186" spans="12:14">
      <c r="L186" s="3">
        <v>7</v>
      </c>
      <c r="N186"/>
    </row>
    <row r="187" spans="12:14">
      <c r="L187" s="3">
        <v>7</v>
      </c>
      <c r="N187"/>
    </row>
    <row r="188" spans="12:14">
      <c r="L188" s="3">
        <v>7</v>
      </c>
      <c r="N188"/>
    </row>
    <row r="189" spans="12:14">
      <c r="L189" s="3">
        <v>7</v>
      </c>
      <c r="N189"/>
    </row>
    <row r="190" spans="12:14">
      <c r="L190" s="3">
        <v>7</v>
      </c>
      <c r="N190"/>
    </row>
    <row r="191" spans="12:14">
      <c r="L191" s="3">
        <v>7</v>
      </c>
      <c r="N191"/>
    </row>
    <row r="192" spans="12:14">
      <c r="L192" s="3">
        <v>7</v>
      </c>
      <c r="N192"/>
    </row>
    <row r="193" spans="12:14">
      <c r="L193" s="3">
        <v>7</v>
      </c>
      <c r="N193"/>
    </row>
    <row r="194" spans="12:14">
      <c r="L194" s="3">
        <v>7</v>
      </c>
      <c r="N194"/>
    </row>
    <row r="195" spans="12:14">
      <c r="L195" s="3">
        <v>8</v>
      </c>
      <c r="N195"/>
    </row>
    <row r="196" spans="12:14">
      <c r="L196" s="3">
        <v>8</v>
      </c>
      <c r="N196"/>
    </row>
    <row r="197" spans="12:14">
      <c r="L197" s="3">
        <v>8</v>
      </c>
      <c r="N197"/>
    </row>
    <row r="198" spans="12:14">
      <c r="L198" s="3">
        <v>8</v>
      </c>
      <c r="N198"/>
    </row>
    <row r="199" spans="12:14">
      <c r="L199" s="3">
        <v>8</v>
      </c>
      <c r="N199"/>
    </row>
    <row r="200" spans="12:14">
      <c r="L200" s="3">
        <v>8</v>
      </c>
      <c r="N200"/>
    </row>
    <row r="201" spans="12:14">
      <c r="L201" s="3">
        <v>8</v>
      </c>
      <c r="N201"/>
    </row>
    <row r="202" spans="12:14">
      <c r="L202" s="3">
        <v>8</v>
      </c>
      <c r="N202"/>
    </row>
    <row r="203" spans="12:14">
      <c r="L203" s="3">
        <v>8</v>
      </c>
      <c r="N203"/>
    </row>
    <row r="204" spans="12:14">
      <c r="L204" s="3">
        <v>8</v>
      </c>
      <c r="N204"/>
    </row>
    <row r="205" spans="12:14">
      <c r="L205" s="3">
        <v>8</v>
      </c>
      <c r="N205"/>
    </row>
    <row r="206" spans="12:14">
      <c r="L206" s="3">
        <v>8</v>
      </c>
      <c r="N206"/>
    </row>
    <row r="207" spans="12:14">
      <c r="L207" s="3">
        <v>8</v>
      </c>
      <c r="N207"/>
    </row>
    <row r="208" spans="12:14">
      <c r="L208" s="3">
        <v>8</v>
      </c>
      <c r="N208"/>
    </row>
    <row r="209" spans="12:14">
      <c r="L209" s="3">
        <v>8</v>
      </c>
      <c r="N209"/>
    </row>
    <row r="210" spans="12:14">
      <c r="L210" s="3">
        <v>8</v>
      </c>
      <c r="N210"/>
    </row>
    <row r="211" spans="12:14">
      <c r="L211" s="3">
        <v>8</v>
      </c>
      <c r="N211"/>
    </row>
    <row r="212" spans="12:14">
      <c r="L212" s="3">
        <v>8</v>
      </c>
      <c r="N212"/>
    </row>
    <row r="213" spans="12:14">
      <c r="L213" s="3">
        <v>8</v>
      </c>
      <c r="N213"/>
    </row>
    <row r="214" spans="12:14">
      <c r="L214" s="3">
        <v>8</v>
      </c>
      <c r="N214"/>
    </row>
    <row r="215" spans="12:14">
      <c r="L215" s="3">
        <v>8</v>
      </c>
      <c r="N215"/>
    </row>
    <row r="216" spans="12:14">
      <c r="L216" s="3">
        <v>8</v>
      </c>
      <c r="N216"/>
    </row>
    <row r="217" spans="12:14">
      <c r="L217" s="3">
        <v>8</v>
      </c>
      <c r="N217"/>
    </row>
    <row r="218" spans="12:14">
      <c r="L218" s="3">
        <v>8</v>
      </c>
      <c r="N218"/>
    </row>
    <row r="219" spans="12:14">
      <c r="L219" s="3">
        <v>8</v>
      </c>
      <c r="N219"/>
    </row>
    <row r="220" spans="12:14">
      <c r="L220" s="3">
        <v>8</v>
      </c>
      <c r="N220"/>
    </row>
    <row r="221" spans="12:14">
      <c r="L221" s="3">
        <v>8</v>
      </c>
      <c r="N221"/>
    </row>
    <row r="222" spans="12:14">
      <c r="L222" s="3">
        <v>9</v>
      </c>
      <c r="N222"/>
    </row>
    <row r="223" spans="12:14">
      <c r="L223" s="3">
        <v>9</v>
      </c>
      <c r="N223"/>
    </row>
    <row r="224" spans="12:14">
      <c r="L224" s="3">
        <v>9</v>
      </c>
      <c r="N224"/>
    </row>
    <row r="225" spans="12:14">
      <c r="L225" s="3">
        <v>9</v>
      </c>
      <c r="N225"/>
    </row>
    <row r="226" spans="12:14">
      <c r="L226" s="3">
        <v>9</v>
      </c>
      <c r="N226"/>
    </row>
    <row r="227" spans="12:14">
      <c r="L227" s="3">
        <v>9</v>
      </c>
      <c r="N227"/>
    </row>
    <row r="228" spans="12:14">
      <c r="L228" s="3">
        <v>9</v>
      </c>
      <c r="N228"/>
    </row>
    <row r="229" spans="12:14">
      <c r="L229" s="3">
        <v>9</v>
      </c>
      <c r="N229"/>
    </row>
    <row r="230" spans="12:14">
      <c r="L230" s="3">
        <v>9</v>
      </c>
      <c r="N230"/>
    </row>
    <row r="231" spans="12:14">
      <c r="L231" s="3">
        <v>9</v>
      </c>
      <c r="N231"/>
    </row>
    <row r="232" spans="12:14">
      <c r="L232" s="3">
        <v>9</v>
      </c>
      <c r="N232"/>
    </row>
    <row r="233" spans="12:14">
      <c r="L233" s="3">
        <v>9</v>
      </c>
      <c r="N233"/>
    </row>
    <row r="234" spans="12:14">
      <c r="L234" s="3">
        <v>9</v>
      </c>
      <c r="N234"/>
    </row>
    <row r="235" spans="12:14">
      <c r="L235" s="3">
        <v>9</v>
      </c>
      <c r="N235"/>
    </row>
    <row r="236" spans="12:14">
      <c r="L236" s="3">
        <v>9</v>
      </c>
      <c r="N236"/>
    </row>
    <row r="237" spans="12:14">
      <c r="L237" s="3">
        <v>9</v>
      </c>
      <c r="N237"/>
    </row>
    <row r="238" spans="12:14">
      <c r="L238" s="3">
        <v>9</v>
      </c>
      <c r="N238"/>
    </row>
    <row r="239" spans="12:14">
      <c r="L239" s="3">
        <v>9</v>
      </c>
      <c r="N239"/>
    </row>
    <row r="240" spans="12:14">
      <c r="L240" s="3">
        <v>9</v>
      </c>
      <c r="N240"/>
    </row>
    <row r="241" spans="12:14">
      <c r="L241" s="3">
        <v>10</v>
      </c>
      <c r="N241"/>
    </row>
    <row r="242" spans="12:14">
      <c r="L242" s="3">
        <v>10</v>
      </c>
      <c r="N242"/>
    </row>
    <row r="243" spans="12:14">
      <c r="L243" s="3">
        <v>10</v>
      </c>
      <c r="N243"/>
    </row>
    <row r="244" spans="12:14">
      <c r="L244" s="3">
        <v>10</v>
      </c>
      <c r="N244"/>
    </row>
    <row r="245" spans="12:14">
      <c r="L245" s="3">
        <v>10</v>
      </c>
      <c r="N245"/>
    </row>
    <row r="246" spans="12:14">
      <c r="L246" s="3">
        <v>10</v>
      </c>
      <c r="N246"/>
    </row>
    <row r="247" spans="12:14">
      <c r="L247" s="3">
        <v>10</v>
      </c>
      <c r="N247"/>
    </row>
    <row r="248" spans="12:14">
      <c r="L248" s="3">
        <v>10</v>
      </c>
      <c r="N248"/>
    </row>
    <row r="249" spans="12:14">
      <c r="L249" s="3">
        <v>10</v>
      </c>
      <c r="N249"/>
    </row>
    <row r="250" spans="12:14">
      <c r="L250" s="3">
        <v>10</v>
      </c>
      <c r="N250"/>
    </row>
    <row r="251" spans="12:14">
      <c r="L251" s="3">
        <v>10</v>
      </c>
      <c r="N251"/>
    </row>
    <row r="252" spans="12:14">
      <c r="L252" s="3">
        <v>10</v>
      </c>
      <c r="N252"/>
    </row>
    <row r="253" spans="12:14">
      <c r="L253" s="3">
        <v>10</v>
      </c>
      <c r="N253"/>
    </row>
    <row r="254" spans="12:14">
      <c r="L254" s="3">
        <v>10</v>
      </c>
      <c r="N254"/>
    </row>
    <row r="255" spans="12:14">
      <c r="L255" s="3">
        <v>10</v>
      </c>
      <c r="N255"/>
    </row>
    <row r="256" spans="12:14">
      <c r="L256" s="3">
        <v>10</v>
      </c>
      <c r="N256"/>
    </row>
    <row r="257" spans="12:14">
      <c r="L257" s="3">
        <v>10</v>
      </c>
      <c r="N257"/>
    </row>
    <row r="258" spans="12:14">
      <c r="L258" s="3">
        <v>10</v>
      </c>
      <c r="N258"/>
    </row>
    <row r="259" spans="12:14">
      <c r="L259" s="3">
        <v>10</v>
      </c>
      <c r="N259"/>
    </row>
    <row r="260" spans="12:14">
      <c r="L260" s="3">
        <v>10</v>
      </c>
      <c r="N260"/>
    </row>
    <row r="261" spans="12:14">
      <c r="L261" s="3">
        <v>10</v>
      </c>
      <c r="N261"/>
    </row>
    <row r="262" spans="12:14">
      <c r="L262" s="3">
        <v>10</v>
      </c>
      <c r="N262"/>
    </row>
    <row r="263" spans="12:14">
      <c r="L263" s="3">
        <v>10</v>
      </c>
      <c r="N263"/>
    </row>
    <row r="264" spans="12:14">
      <c r="L264" s="3">
        <v>10</v>
      </c>
      <c r="N264"/>
    </row>
    <row r="265" spans="12:14">
      <c r="L265" s="3">
        <v>10</v>
      </c>
      <c r="N265"/>
    </row>
    <row r="266" spans="12:14">
      <c r="L266" s="3">
        <v>10</v>
      </c>
      <c r="N266"/>
    </row>
    <row r="267" spans="12:14">
      <c r="L267" s="3">
        <v>10</v>
      </c>
      <c r="N267"/>
    </row>
    <row r="268" spans="12:14">
      <c r="L268" s="3">
        <v>10</v>
      </c>
      <c r="N268"/>
    </row>
    <row r="269" spans="12:14">
      <c r="L269" s="3">
        <v>10</v>
      </c>
      <c r="N269"/>
    </row>
    <row r="270" spans="12:14">
      <c r="L270" s="3">
        <v>10</v>
      </c>
      <c r="N270"/>
    </row>
    <row r="271" spans="12:14">
      <c r="L271" s="3">
        <v>10</v>
      </c>
      <c r="N271"/>
    </row>
    <row r="272" spans="12:14">
      <c r="L272" s="3">
        <v>10</v>
      </c>
      <c r="N272"/>
    </row>
    <row r="273" spans="12:14">
      <c r="L273" s="3">
        <v>10</v>
      </c>
      <c r="N273"/>
    </row>
    <row r="274" spans="12:14">
      <c r="L274" s="3">
        <v>10</v>
      </c>
      <c r="N274"/>
    </row>
    <row r="275" spans="12:14">
      <c r="L275" s="3">
        <v>10</v>
      </c>
      <c r="N275"/>
    </row>
    <row r="276" spans="12:14">
      <c r="L276" s="3">
        <v>10</v>
      </c>
      <c r="N276"/>
    </row>
    <row r="277" spans="12:14">
      <c r="L277" s="3">
        <v>10</v>
      </c>
      <c r="N277"/>
    </row>
    <row r="278" spans="12:14">
      <c r="L278" s="3">
        <v>11</v>
      </c>
      <c r="N278"/>
    </row>
    <row r="279" spans="12:14">
      <c r="L279" s="3">
        <v>11</v>
      </c>
      <c r="N279"/>
    </row>
    <row r="280" spans="12:14">
      <c r="L280" s="3">
        <v>11</v>
      </c>
      <c r="N280"/>
    </row>
    <row r="281" spans="12:14">
      <c r="L281" s="3">
        <v>11</v>
      </c>
      <c r="N281"/>
    </row>
    <row r="282" spans="12:14">
      <c r="L282" s="3">
        <v>11</v>
      </c>
      <c r="N282"/>
    </row>
    <row r="283" spans="12:14">
      <c r="L283" s="3">
        <v>11</v>
      </c>
      <c r="N283"/>
    </row>
    <row r="284" spans="12:14">
      <c r="L284" s="3">
        <v>11</v>
      </c>
      <c r="N284"/>
    </row>
    <row r="285" spans="12:14">
      <c r="L285" s="3">
        <v>11</v>
      </c>
      <c r="N285"/>
    </row>
    <row r="286" spans="12:14">
      <c r="L286" s="3">
        <v>11</v>
      </c>
      <c r="N286"/>
    </row>
    <row r="287" spans="12:14">
      <c r="L287" s="3">
        <v>11</v>
      </c>
      <c r="N287"/>
    </row>
    <row r="288" spans="12:14">
      <c r="L288" s="3">
        <v>11</v>
      </c>
      <c r="N288"/>
    </row>
    <row r="289" spans="12:14">
      <c r="L289" s="3">
        <v>11</v>
      </c>
      <c r="N289"/>
    </row>
    <row r="290" spans="12:14">
      <c r="L290" s="3">
        <v>11</v>
      </c>
      <c r="N290"/>
    </row>
    <row r="291" spans="12:14">
      <c r="L291" s="3">
        <v>11</v>
      </c>
      <c r="N291"/>
    </row>
    <row r="292" spans="12:14">
      <c r="L292" s="3">
        <v>11</v>
      </c>
      <c r="N292"/>
    </row>
    <row r="293" spans="12:14">
      <c r="L293" s="3">
        <v>11</v>
      </c>
      <c r="N293"/>
    </row>
    <row r="294" spans="12:14">
      <c r="L294" s="3">
        <v>11</v>
      </c>
      <c r="N294"/>
    </row>
    <row r="295" spans="12:14">
      <c r="L295" s="3">
        <v>11</v>
      </c>
      <c r="N295"/>
    </row>
    <row r="296" spans="12:14">
      <c r="L296" s="3">
        <v>11</v>
      </c>
      <c r="N296"/>
    </row>
    <row r="297" spans="12:14">
      <c r="L297" s="3">
        <v>11</v>
      </c>
      <c r="N297"/>
    </row>
    <row r="298" spans="12:14">
      <c r="L298" s="3">
        <v>11</v>
      </c>
      <c r="N298"/>
    </row>
    <row r="299" spans="12:14">
      <c r="L299" s="3">
        <v>11</v>
      </c>
      <c r="N299"/>
    </row>
    <row r="300" spans="12:14">
      <c r="L300" s="3">
        <v>11</v>
      </c>
      <c r="N300"/>
    </row>
    <row r="301" spans="12:14">
      <c r="L301" s="3">
        <v>11</v>
      </c>
      <c r="N301"/>
    </row>
    <row r="302" spans="12:14">
      <c r="L302" s="3">
        <v>11</v>
      </c>
      <c r="N302"/>
    </row>
    <row r="303" spans="12:14">
      <c r="L303" s="3">
        <v>11</v>
      </c>
      <c r="N303"/>
    </row>
    <row r="304" spans="12:14">
      <c r="L304" s="3">
        <v>11</v>
      </c>
      <c r="N304"/>
    </row>
    <row r="305" spans="12:14">
      <c r="L305" s="3">
        <v>11</v>
      </c>
      <c r="N305"/>
    </row>
    <row r="306" spans="12:14">
      <c r="L306" s="3">
        <v>11</v>
      </c>
      <c r="N306"/>
    </row>
    <row r="307" spans="12:14">
      <c r="L307" s="3">
        <v>11</v>
      </c>
      <c r="N307"/>
    </row>
    <row r="308" spans="12:14">
      <c r="L308" s="3">
        <v>11</v>
      </c>
      <c r="N308"/>
    </row>
    <row r="309" spans="12:14">
      <c r="L309" s="3">
        <v>11</v>
      </c>
      <c r="N309"/>
    </row>
    <row r="310" spans="12:14">
      <c r="L310" s="3">
        <v>11</v>
      </c>
      <c r="N310"/>
    </row>
    <row r="311" spans="12:14">
      <c r="L311" s="3">
        <v>11</v>
      </c>
      <c r="N311"/>
    </row>
    <row r="312" spans="12:14">
      <c r="L312" s="3">
        <v>11</v>
      </c>
      <c r="N312"/>
    </row>
    <row r="313" spans="12:14">
      <c r="L313" s="3">
        <v>11</v>
      </c>
      <c r="N313"/>
    </row>
    <row r="314" spans="12:14">
      <c r="L314" s="3">
        <v>11</v>
      </c>
      <c r="N314"/>
    </row>
    <row r="315" spans="12:14">
      <c r="L315" s="3">
        <v>11</v>
      </c>
      <c r="N315"/>
    </row>
    <row r="316" spans="12:14">
      <c r="L316" s="3">
        <v>11</v>
      </c>
      <c r="N316"/>
    </row>
    <row r="317" spans="12:14">
      <c r="L317" s="3">
        <v>11</v>
      </c>
      <c r="N317"/>
    </row>
    <row r="318" spans="12:14">
      <c r="L318" s="3">
        <v>11</v>
      </c>
      <c r="N318"/>
    </row>
    <row r="319" spans="12:14">
      <c r="L319" s="3">
        <v>11</v>
      </c>
      <c r="N319"/>
    </row>
    <row r="320" spans="12:14">
      <c r="L320" s="3">
        <v>11</v>
      </c>
      <c r="N320"/>
    </row>
    <row r="321" spans="12:14">
      <c r="L321" s="3">
        <v>11</v>
      </c>
      <c r="N321"/>
    </row>
    <row r="322" spans="12:14">
      <c r="L322" s="3">
        <v>11</v>
      </c>
      <c r="N322"/>
    </row>
    <row r="323" spans="12:14">
      <c r="L323" s="3">
        <v>11</v>
      </c>
      <c r="N323"/>
    </row>
    <row r="324" spans="12:14">
      <c r="L324" s="3">
        <v>11</v>
      </c>
      <c r="N324"/>
    </row>
    <row r="325" spans="12:14">
      <c r="L325" s="3">
        <v>11</v>
      </c>
      <c r="N325"/>
    </row>
    <row r="326" spans="12:14">
      <c r="L326" s="3">
        <v>11</v>
      </c>
      <c r="N326"/>
    </row>
    <row r="327" spans="12:14">
      <c r="L327" s="3">
        <v>11</v>
      </c>
      <c r="N327"/>
    </row>
    <row r="328" spans="12:14">
      <c r="L328" s="3">
        <v>11</v>
      </c>
      <c r="N328"/>
    </row>
    <row r="329" spans="12:14">
      <c r="L329" s="3">
        <v>11</v>
      </c>
      <c r="N329"/>
    </row>
    <row r="330" spans="12:14">
      <c r="L330" s="3">
        <v>11</v>
      </c>
      <c r="N330"/>
    </row>
    <row r="331" spans="12:14">
      <c r="L331" s="3">
        <v>11</v>
      </c>
      <c r="N331"/>
    </row>
    <row r="332" spans="12:14">
      <c r="L332" s="3">
        <v>11</v>
      </c>
      <c r="N332"/>
    </row>
    <row r="333" spans="12:14">
      <c r="L333" s="3">
        <v>11</v>
      </c>
      <c r="N333"/>
    </row>
    <row r="334" spans="12:14">
      <c r="L334" s="3">
        <v>11</v>
      </c>
      <c r="N334"/>
    </row>
    <row r="335" spans="12:14">
      <c r="L335" s="3">
        <v>11</v>
      </c>
      <c r="N335"/>
    </row>
    <row r="336" spans="12:14">
      <c r="L336" s="3">
        <v>12</v>
      </c>
      <c r="N336"/>
    </row>
    <row r="337" spans="12:14">
      <c r="L337" s="3">
        <v>12</v>
      </c>
      <c r="N337"/>
    </row>
    <row r="338" spans="12:14">
      <c r="L338" s="3">
        <v>12</v>
      </c>
      <c r="N338"/>
    </row>
    <row r="339" spans="12:14">
      <c r="L339" s="3">
        <v>12</v>
      </c>
      <c r="N339"/>
    </row>
    <row r="340" spans="12:14">
      <c r="L340" s="3">
        <v>12</v>
      </c>
      <c r="N340"/>
    </row>
    <row r="341" spans="12:14">
      <c r="L341" s="3">
        <v>12</v>
      </c>
      <c r="N341"/>
    </row>
    <row r="342" spans="12:14">
      <c r="L342" s="3">
        <v>12</v>
      </c>
      <c r="N342"/>
    </row>
    <row r="343" spans="12:14">
      <c r="L343" s="3">
        <v>12</v>
      </c>
      <c r="N343"/>
    </row>
    <row r="344" spans="12:14">
      <c r="L344" s="3">
        <v>12</v>
      </c>
      <c r="N344"/>
    </row>
    <row r="345" spans="12:14">
      <c r="L345" s="3">
        <v>12</v>
      </c>
      <c r="N345"/>
    </row>
    <row r="346" spans="12:14">
      <c r="L346" s="3">
        <v>12</v>
      </c>
      <c r="N346"/>
    </row>
    <row r="347" spans="12:14">
      <c r="L347" s="3">
        <v>12</v>
      </c>
      <c r="N347"/>
    </row>
    <row r="348" spans="12:14">
      <c r="L348" s="3">
        <v>12</v>
      </c>
      <c r="N348"/>
    </row>
    <row r="349" spans="12:14">
      <c r="L349" s="3">
        <v>12</v>
      </c>
      <c r="N349"/>
    </row>
    <row r="350" spans="12:14">
      <c r="L350" s="3">
        <v>12</v>
      </c>
      <c r="N350"/>
    </row>
    <row r="351" spans="12:14">
      <c r="L351" s="3">
        <v>12</v>
      </c>
      <c r="N351"/>
    </row>
    <row r="352" spans="12:14">
      <c r="L352" s="3">
        <v>12</v>
      </c>
      <c r="N352"/>
    </row>
    <row r="353" spans="12:14">
      <c r="L353" s="3">
        <v>12</v>
      </c>
      <c r="N353"/>
    </row>
    <row r="354" spans="12:14">
      <c r="L354" s="3">
        <v>12</v>
      </c>
      <c r="N354"/>
    </row>
    <row r="355" spans="12:14">
      <c r="L355" s="3">
        <v>12</v>
      </c>
      <c r="N355"/>
    </row>
    <row r="356" spans="12:14">
      <c r="L356" s="3">
        <v>12</v>
      </c>
      <c r="N356"/>
    </row>
    <row r="357" spans="12:14">
      <c r="L357" s="3">
        <v>12</v>
      </c>
      <c r="N357"/>
    </row>
    <row r="358" spans="12:14">
      <c r="L358" s="3">
        <v>12</v>
      </c>
      <c r="N358"/>
    </row>
    <row r="359" spans="12:14">
      <c r="L359" s="3">
        <v>12</v>
      </c>
      <c r="N359"/>
    </row>
    <row r="360" spans="12:14">
      <c r="L360" s="3">
        <v>12</v>
      </c>
      <c r="N360"/>
    </row>
    <row r="361" spans="12:14">
      <c r="L361" s="3">
        <v>13</v>
      </c>
      <c r="N361"/>
    </row>
    <row r="362" spans="12:14">
      <c r="L362" s="3">
        <v>13</v>
      </c>
      <c r="N362"/>
    </row>
    <row r="363" spans="12:14">
      <c r="L363" s="3">
        <v>13</v>
      </c>
      <c r="N363"/>
    </row>
    <row r="364" spans="12:14">
      <c r="L364" s="3">
        <v>13</v>
      </c>
      <c r="N364"/>
    </row>
    <row r="365" spans="12:14">
      <c r="L365" s="3">
        <v>13</v>
      </c>
      <c r="N365"/>
    </row>
    <row r="366" spans="12:14">
      <c r="L366" s="3">
        <v>13</v>
      </c>
      <c r="N366"/>
    </row>
    <row r="367" spans="12:14">
      <c r="L367" s="3">
        <v>13</v>
      </c>
      <c r="N367"/>
    </row>
    <row r="368" spans="12:14">
      <c r="L368" s="3">
        <v>13</v>
      </c>
      <c r="N368"/>
    </row>
    <row r="369" spans="12:14">
      <c r="L369" s="3">
        <v>13</v>
      </c>
      <c r="N369"/>
    </row>
    <row r="370" spans="12:14">
      <c r="L370" s="3">
        <v>13</v>
      </c>
      <c r="N370"/>
    </row>
    <row r="371" spans="12:14">
      <c r="L371" s="3">
        <v>13</v>
      </c>
      <c r="N371"/>
    </row>
    <row r="372" spans="12:14">
      <c r="L372" s="3">
        <v>13</v>
      </c>
      <c r="N372"/>
    </row>
    <row r="373" spans="12:14">
      <c r="L373" s="3">
        <v>13</v>
      </c>
      <c r="N373"/>
    </row>
    <row r="374" spans="12:14">
      <c r="L374" s="3">
        <v>13</v>
      </c>
      <c r="N374"/>
    </row>
    <row r="375" spans="12:14">
      <c r="L375" s="3">
        <v>13</v>
      </c>
      <c r="N375"/>
    </row>
    <row r="376" spans="12:14">
      <c r="L376" s="3">
        <v>13</v>
      </c>
      <c r="N376"/>
    </row>
    <row r="377" spans="12:14">
      <c r="L377" s="3">
        <v>13</v>
      </c>
      <c r="N377"/>
    </row>
    <row r="378" spans="12:14">
      <c r="L378" s="3">
        <v>13</v>
      </c>
      <c r="N378"/>
    </row>
    <row r="379" spans="12:14">
      <c r="L379" s="3">
        <v>13</v>
      </c>
      <c r="N379"/>
    </row>
    <row r="380" spans="12:14">
      <c r="L380" s="3">
        <v>13</v>
      </c>
      <c r="N380"/>
    </row>
    <row r="381" spans="12:14">
      <c r="L381" s="3">
        <v>13</v>
      </c>
      <c r="N381"/>
    </row>
    <row r="382" spans="12:14">
      <c r="L382" s="3">
        <v>13</v>
      </c>
      <c r="N382"/>
    </row>
    <row r="383" spans="12:14">
      <c r="L383" s="3">
        <v>13</v>
      </c>
      <c r="N383"/>
    </row>
    <row r="384" spans="12:14">
      <c r="L384" s="3">
        <v>13</v>
      </c>
      <c r="N384"/>
    </row>
    <row r="385" spans="12:14">
      <c r="L385" s="3">
        <v>13</v>
      </c>
      <c r="N385"/>
    </row>
    <row r="386" spans="12:14">
      <c r="L386" s="3">
        <v>13</v>
      </c>
      <c r="N386"/>
    </row>
    <row r="387" spans="12:14">
      <c r="L387" s="3">
        <v>13</v>
      </c>
      <c r="N387"/>
    </row>
    <row r="388" spans="12:14">
      <c r="L388" s="3">
        <v>14</v>
      </c>
      <c r="N388"/>
    </row>
    <row r="389" spans="12:14">
      <c r="L389" s="3">
        <v>14</v>
      </c>
      <c r="N389"/>
    </row>
    <row r="390" spans="12:14">
      <c r="L390" s="3">
        <v>14</v>
      </c>
      <c r="N390"/>
    </row>
    <row r="391" spans="12:14">
      <c r="L391" s="3">
        <v>14</v>
      </c>
      <c r="N391"/>
    </row>
    <row r="392" spans="12:14">
      <c r="L392" s="3">
        <v>14</v>
      </c>
      <c r="N392"/>
    </row>
    <row r="393" spans="12:14">
      <c r="L393" s="3">
        <v>14</v>
      </c>
      <c r="N393"/>
    </row>
    <row r="394" spans="12:14">
      <c r="L394" s="3">
        <v>14</v>
      </c>
      <c r="N394"/>
    </row>
    <row r="395" spans="12:14">
      <c r="L395" s="3">
        <v>14</v>
      </c>
      <c r="N395"/>
    </row>
    <row r="396" spans="12:14">
      <c r="L396" s="3">
        <v>14</v>
      </c>
      <c r="N396"/>
    </row>
    <row r="397" spans="12:14">
      <c r="L397" s="3">
        <v>14</v>
      </c>
      <c r="N397"/>
    </row>
    <row r="398" spans="12:14">
      <c r="L398" s="3">
        <v>14</v>
      </c>
      <c r="N398"/>
    </row>
    <row r="399" spans="12:14">
      <c r="L399" s="3">
        <v>14</v>
      </c>
      <c r="N399"/>
    </row>
    <row r="400" spans="12:14">
      <c r="L400" s="3">
        <v>14</v>
      </c>
      <c r="N400"/>
    </row>
    <row r="401" spans="12:14">
      <c r="L401" s="3">
        <v>14</v>
      </c>
      <c r="N401"/>
    </row>
    <row r="402" spans="12:14">
      <c r="L402" s="3">
        <v>14</v>
      </c>
      <c r="N402"/>
    </row>
    <row r="403" spans="12:14">
      <c r="L403" s="3">
        <v>14</v>
      </c>
      <c r="N403"/>
    </row>
    <row r="404" spans="12:14">
      <c r="L404" s="3">
        <v>14</v>
      </c>
      <c r="N404"/>
    </row>
    <row r="405" spans="12:14">
      <c r="L405" s="3">
        <v>14</v>
      </c>
      <c r="N405"/>
    </row>
    <row r="406" spans="12:14">
      <c r="L406" s="3">
        <v>14</v>
      </c>
      <c r="N406"/>
    </row>
    <row r="407" spans="12:14">
      <c r="L407" s="3">
        <v>14</v>
      </c>
      <c r="N407"/>
    </row>
    <row r="408" spans="12:14">
      <c r="L408" s="3">
        <v>14</v>
      </c>
      <c r="N408"/>
    </row>
    <row r="409" spans="12:14">
      <c r="L409" s="3">
        <v>14</v>
      </c>
      <c r="N409"/>
    </row>
    <row r="410" spans="12:14">
      <c r="L410" s="3">
        <v>14</v>
      </c>
      <c r="N410"/>
    </row>
    <row r="411" spans="12:14">
      <c r="L411" s="3">
        <v>14</v>
      </c>
      <c r="N411"/>
    </row>
    <row r="412" spans="12:14">
      <c r="L412" s="3">
        <v>15</v>
      </c>
      <c r="N412"/>
    </row>
    <row r="413" spans="12:14">
      <c r="L413" s="3">
        <v>15</v>
      </c>
      <c r="N413"/>
    </row>
    <row r="414" spans="12:14">
      <c r="L414" s="3">
        <v>15</v>
      </c>
      <c r="N414"/>
    </row>
    <row r="415" spans="12:14">
      <c r="L415" s="3">
        <v>15</v>
      </c>
      <c r="N415"/>
    </row>
    <row r="416" spans="12:14">
      <c r="L416" s="3">
        <v>15</v>
      </c>
      <c r="N416"/>
    </row>
    <row r="417" spans="12:14">
      <c r="L417" s="3">
        <v>15</v>
      </c>
      <c r="N417"/>
    </row>
    <row r="418" spans="12:14">
      <c r="L418" s="3">
        <v>15</v>
      </c>
      <c r="N418"/>
    </row>
    <row r="419" spans="12:14">
      <c r="L419" s="3">
        <v>15</v>
      </c>
      <c r="N419"/>
    </row>
    <row r="420" spans="12:14">
      <c r="L420" s="3">
        <v>15</v>
      </c>
      <c r="N420"/>
    </row>
    <row r="421" spans="12:14">
      <c r="L421" s="3">
        <v>15</v>
      </c>
      <c r="N421"/>
    </row>
    <row r="422" spans="12:14">
      <c r="L422" s="3">
        <v>15</v>
      </c>
      <c r="N422"/>
    </row>
    <row r="423" spans="12:14">
      <c r="L423" s="3">
        <v>15</v>
      </c>
      <c r="N423"/>
    </row>
    <row r="424" spans="12:14">
      <c r="L424" s="3">
        <v>15</v>
      </c>
      <c r="N424"/>
    </row>
    <row r="425" spans="12:14">
      <c r="L425" s="3">
        <v>15</v>
      </c>
      <c r="N425"/>
    </row>
    <row r="426" spans="12:14">
      <c r="L426" s="3">
        <v>15</v>
      </c>
      <c r="N426"/>
    </row>
    <row r="427" spans="12:14">
      <c r="L427" s="3">
        <v>15</v>
      </c>
      <c r="N427"/>
    </row>
    <row r="428" spans="12:14">
      <c r="L428" s="3">
        <v>15</v>
      </c>
      <c r="N428"/>
    </row>
    <row r="429" spans="12:14">
      <c r="L429" s="3">
        <v>15</v>
      </c>
      <c r="N429"/>
    </row>
    <row r="430" spans="12:14">
      <c r="L430" s="3">
        <v>15</v>
      </c>
      <c r="N430"/>
    </row>
    <row r="431" spans="12:14">
      <c r="L431" s="3">
        <v>15</v>
      </c>
      <c r="N431"/>
    </row>
    <row r="432" spans="12:14">
      <c r="L432" s="3">
        <v>15</v>
      </c>
      <c r="N432"/>
    </row>
    <row r="433" spans="12:14">
      <c r="L433" s="3">
        <v>15</v>
      </c>
      <c r="N433"/>
    </row>
    <row r="434" spans="12:14">
      <c r="L434" s="3">
        <v>15</v>
      </c>
      <c r="N434"/>
    </row>
    <row r="435" spans="12:14">
      <c r="L435" s="3">
        <v>15</v>
      </c>
      <c r="N435"/>
    </row>
    <row r="436" spans="12:14">
      <c r="L436" s="3">
        <v>15</v>
      </c>
      <c r="N436"/>
    </row>
    <row r="437" spans="12:14">
      <c r="L437" s="3">
        <v>15</v>
      </c>
      <c r="N437"/>
    </row>
    <row r="438" spans="12:14">
      <c r="L438" s="3">
        <v>15</v>
      </c>
      <c r="N438"/>
    </row>
    <row r="439" spans="12:14">
      <c r="L439" s="3">
        <v>15</v>
      </c>
      <c r="N439"/>
    </row>
    <row r="440" spans="12:14">
      <c r="L440" s="3">
        <v>15</v>
      </c>
      <c r="N440"/>
    </row>
    <row r="441" spans="12:14">
      <c r="L441" s="3">
        <v>16</v>
      </c>
      <c r="N441"/>
    </row>
    <row r="442" spans="12:14">
      <c r="L442" s="3">
        <v>16</v>
      </c>
      <c r="N442"/>
    </row>
    <row r="443" spans="12:14">
      <c r="L443" s="3">
        <v>16</v>
      </c>
      <c r="N443"/>
    </row>
    <row r="444" spans="12:14">
      <c r="L444" s="3">
        <v>16</v>
      </c>
      <c r="N444"/>
    </row>
    <row r="445" spans="12:14">
      <c r="L445" s="3">
        <v>16</v>
      </c>
      <c r="N445"/>
    </row>
    <row r="446" spans="12:14">
      <c r="L446" s="3">
        <v>16</v>
      </c>
      <c r="N446"/>
    </row>
    <row r="447" spans="12:14">
      <c r="L447" s="3">
        <v>16</v>
      </c>
      <c r="N447"/>
    </row>
    <row r="448" spans="12:14">
      <c r="L448" s="3">
        <v>16</v>
      </c>
      <c r="N448"/>
    </row>
    <row r="449" spans="12:14">
      <c r="L449" s="3">
        <v>16</v>
      </c>
      <c r="N449"/>
    </row>
    <row r="450" spans="12:14">
      <c r="L450" s="3">
        <v>16</v>
      </c>
      <c r="N450"/>
    </row>
    <row r="451" spans="12:14">
      <c r="L451" s="3">
        <v>16</v>
      </c>
      <c r="N451"/>
    </row>
    <row r="452" spans="12:14">
      <c r="L452" s="3">
        <v>16</v>
      </c>
      <c r="N452"/>
    </row>
    <row r="453" spans="12:14">
      <c r="L453" s="3">
        <v>16</v>
      </c>
      <c r="N453"/>
    </row>
    <row r="454" spans="12:14">
      <c r="L454" s="3">
        <v>16</v>
      </c>
      <c r="N454"/>
    </row>
    <row r="455" spans="12:14">
      <c r="L455" s="3">
        <v>16</v>
      </c>
      <c r="N455"/>
    </row>
    <row r="456" spans="12:14">
      <c r="L456" s="3">
        <v>16</v>
      </c>
      <c r="N456"/>
    </row>
    <row r="457" spans="12:14">
      <c r="L457" s="3">
        <v>16</v>
      </c>
      <c r="N457"/>
    </row>
    <row r="458" spans="12:14">
      <c r="L458" s="3">
        <v>16</v>
      </c>
      <c r="N458"/>
    </row>
    <row r="459" spans="12:14">
      <c r="L459" s="3">
        <v>16</v>
      </c>
      <c r="N459"/>
    </row>
    <row r="460" spans="12:14">
      <c r="L460" s="3">
        <v>16</v>
      </c>
      <c r="N460"/>
    </row>
    <row r="461" spans="12:14">
      <c r="L461" s="3">
        <v>16</v>
      </c>
      <c r="N461"/>
    </row>
    <row r="462" spans="12:14">
      <c r="L462" s="3">
        <v>16</v>
      </c>
      <c r="N462"/>
    </row>
    <row r="463" spans="12:14">
      <c r="L463" s="3">
        <v>16</v>
      </c>
      <c r="N463"/>
    </row>
    <row r="464" spans="12:14">
      <c r="L464" s="3">
        <v>16</v>
      </c>
      <c r="N464"/>
    </row>
    <row r="465" spans="12:14">
      <c r="L465" s="3">
        <v>16</v>
      </c>
      <c r="N465"/>
    </row>
    <row r="466" spans="12:14">
      <c r="L466" s="3">
        <v>16</v>
      </c>
      <c r="N466"/>
    </row>
    <row r="467" spans="12:14">
      <c r="L467" s="3">
        <v>16</v>
      </c>
      <c r="N467"/>
    </row>
    <row r="468" spans="12:14">
      <c r="L468" s="3">
        <v>16</v>
      </c>
      <c r="N468"/>
    </row>
    <row r="469" spans="12:14">
      <c r="L469" s="3">
        <v>16</v>
      </c>
      <c r="N469"/>
    </row>
    <row r="470" spans="12:14">
      <c r="L470" s="3">
        <v>16</v>
      </c>
      <c r="N470"/>
    </row>
    <row r="471" spans="12:14">
      <c r="L471" s="3">
        <v>16</v>
      </c>
      <c r="N471"/>
    </row>
    <row r="472" spans="12:14">
      <c r="L472" s="3">
        <v>16</v>
      </c>
      <c r="N472"/>
    </row>
    <row r="473" spans="12:14">
      <c r="L473" s="3">
        <v>16</v>
      </c>
      <c r="N473"/>
    </row>
    <row r="474" spans="12:14">
      <c r="L474" s="3">
        <v>17</v>
      </c>
      <c r="N474"/>
    </row>
    <row r="475" spans="12:14">
      <c r="L475" s="3">
        <v>17</v>
      </c>
      <c r="N475"/>
    </row>
    <row r="476" spans="12:14">
      <c r="L476" s="3">
        <v>17</v>
      </c>
      <c r="N476"/>
    </row>
    <row r="477" spans="12:14">
      <c r="L477" s="3">
        <v>17</v>
      </c>
      <c r="N477"/>
    </row>
    <row r="478" spans="12:14">
      <c r="L478" s="3">
        <v>17</v>
      </c>
      <c r="N478"/>
    </row>
    <row r="479" spans="12:14">
      <c r="L479" s="3">
        <v>17</v>
      </c>
      <c r="N479"/>
    </row>
    <row r="480" spans="12:14">
      <c r="L480" s="3">
        <v>17</v>
      </c>
      <c r="N480"/>
    </row>
    <row r="481" spans="12:14">
      <c r="L481" s="3">
        <v>17</v>
      </c>
      <c r="N481"/>
    </row>
    <row r="482" spans="12:14">
      <c r="L482" s="3">
        <v>17</v>
      </c>
      <c r="N482"/>
    </row>
    <row r="483" spans="12:14">
      <c r="L483" s="3">
        <v>17</v>
      </c>
      <c r="N483"/>
    </row>
    <row r="484" spans="12:14">
      <c r="L484" s="3">
        <v>17</v>
      </c>
      <c r="N484"/>
    </row>
    <row r="485" spans="12:14">
      <c r="L485" s="3">
        <v>17</v>
      </c>
      <c r="N485"/>
    </row>
    <row r="486" spans="12:14">
      <c r="L486" s="3">
        <v>17</v>
      </c>
      <c r="N486"/>
    </row>
    <row r="487" spans="12:14">
      <c r="L487" s="3">
        <v>17</v>
      </c>
      <c r="N487"/>
    </row>
    <row r="488" spans="12:14">
      <c r="L488" s="3">
        <v>17</v>
      </c>
      <c r="N488"/>
    </row>
    <row r="489" spans="12:14">
      <c r="L489" s="3">
        <v>17</v>
      </c>
      <c r="N489"/>
    </row>
    <row r="490" spans="12:14">
      <c r="L490" s="3">
        <v>17</v>
      </c>
      <c r="N490"/>
    </row>
    <row r="491" spans="12:14">
      <c r="L491" s="3">
        <v>17</v>
      </c>
      <c r="N491"/>
    </row>
    <row r="492" spans="12:14">
      <c r="L492" s="3">
        <v>17</v>
      </c>
      <c r="N492"/>
    </row>
    <row r="493" spans="12:14">
      <c r="L493" s="3">
        <v>17</v>
      </c>
      <c r="N493"/>
    </row>
    <row r="494" spans="12:14">
      <c r="L494" s="3">
        <v>17</v>
      </c>
      <c r="N494"/>
    </row>
    <row r="495" spans="12:14">
      <c r="L495" s="3">
        <v>17</v>
      </c>
      <c r="N495"/>
    </row>
    <row r="496" spans="12:14">
      <c r="L496" s="3">
        <v>17</v>
      </c>
      <c r="N496"/>
    </row>
    <row r="497" spans="12:14">
      <c r="L497" s="3">
        <v>17</v>
      </c>
      <c r="N497"/>
    </row>
    <row r="498" spans="12:14">
      <c r="L498" s="3">
        <v>18</v>
      </c>
      <c r="N498"/>
    </row>
    <row r="499" spans="12:14">
      <c r="L499" s="3">
        <v>18</v>
      </c>
      <c r="N499"/>
    </row>
    <row r="500" spans="12:14">
      <c r="L500" s="3">
        <v>18</v>
      </c>
      <c r="N500"/>
    </row>
    <row r="501" spans="12:14">
      <c r="L501" s="3">
        <v>18</v>
      </c>
      <c r="N501"/>
    </row>
    <row r="502" spans="12:14">
      <c r="L502" s="3">
        <v>18</v>
      </c>
      <c r="N502"/>
    </row>
    <row r="503" spans="12:14">
      <c r="L503" s="3">
        <v>18</v>
      </c>
      <c r="N503"/>
    </row>
    <row r="504" spans="12:14">
      <c r="L504" s="3">
        <v>18</v>
      </c>
      <c r="N504"/>
    </row>
    <row r="505" spans="12:14">
      <c r="L505" s="3">
        <v>18</v>
      </c>
      <c r="N505"/>
    </row>
    <row r="506" spans="12:14">
      <c r="L506" s="3">
        <v>18</v>
      </c>
      <c r="N506"/>
    </row>
    <row r="507" spans="12:14">
      <c r="L507" s="3">
        <v>18</v>
      </c>
      <c r="N507"/>
    </row>
    <row r="508" spans="12:14">
      <c r="L508" s="3">
        <v>18</v>
      </c>
      <c r="N508"/>
    </row>
    <row r="509" spans="12:14">
      <c r="L509" s="3">
        <v>18</v>
      </c>
      <c r="N509"/>
    </row>
    <row r="510" spans="12:14">
      <c r="L510" s="3">
        <v>18</v>
      </c>
      <c r="N510"/>
    </row>
    <row r="511" spans="12:14">
      <c r="L511" s="3">
        <v>18</v>
      </c>
      <c r="N511"/>
    </row>
    <row r="512" spans="12:14">
      <c r="L512" s="3">
        <v>18</v>
      </c>
      <c r="N512"/>
    </row>
    <row r="513" spans="12:14">
      <c r="L513" s="3">
        <v>18</v>
      </c>
      <c r="N513"/>
    </row>
    <row r="514" spans="12:14">
      <c r="L514" s="3">
        <v>18</v>
      </c>
      <c r="N514"/>
    </row>
    <row r="515" spans="12:14">
      <c r="L515" s="3">
        <v>18</v>
      </c>
      <c r="N515"/>
    </row>
    <row r="516" spans="12:14">
      <c r="L516" s="3">
        <v>18</v>
      </c>
      <c r="N516"/>
    </row>
    <row r="517" spans="12:14">
      <c r="L517" s="3">
        <v>18</v>
      </c>
      <c r="N517"/>
    </row>
    <row r="518" spans="12:14">
      <c r="L518" s="3">
        <v>18</v>
      </c>
      <c r="N518"/>
    </row>
    <row r="519" spans="12:14">
      <c r="L519" s="3">
        <v>18</v>
      </c>
      <c r="N519"/>
    </row>
    <row r="520" spans="12:14">
      <c r="L520" s="3">
        <v>18</v>
      </c>
      <c r="N520"/>
    </row>
    <row r="521" spans="12:14">
      <c r="L521" s="3">
        <v>18</v>
      </c>
      <c r="N521"/>
    </row>
    <row r="522" spans="12:14">
      <c r="L522" s="3">
        <v>18</v>
      </c>
      <c r="N522"/>
    </row>
    <row r="523" spans="12:14">
      <c r="L523" s="3">
        <v>18</v>
      </c>
      <c r="N523"/>
    </row>
    <row r="524" spans="12:14">
      <c r="L524" s="3">
        <v>18</v>
      </c>
      <c r="N524"/>
    </row>
    <row r="525" spans="12:14">
      <c r="L525" s="3">
        <v>18</v>
      </c>
      <c r="N525"/>
    </row>
    <row r="526" spans="12:14">
      <c r="L526" s="3">
        <v>18</v>
      </c>
      <c r="N526"/>
    </row>
    <row r="527" spans="12:14">
      <c r="L527" s="3">
        <v>18</v>
      </c>
      <c r="N527"/>
    </row>
    <row r="528" spans="12:14">
      <c r="L528" s="3">
        <v>18</v>
      </c>
      <c r="N528"/>
    </row>
    <row r="529" spans="12:14">
      <c r="L529" s="3">
        <v>18</v>
      </c>
      <c r="N529"/>
    </row>
    <row r="530" spans="12:14">
      <c r="L530" s="3">
        <v>18</v>
      </c>
      <c r="N530"/>
    </row>
    <row r="531" spans="12:14">
      <c r="L531" s="3">
        <v>18</v>
      </c>
      <c r="N531"/>
    </row>
    <row r="532" spans="12:14">
      <c r="L532" s="3">
        <v>18</v>
      </c>
      <c r="N532"/>
    </row>
    <row r="533" spans="12:14">
      <c r="L533" s="3">
        <v>18</v>
      </c>
      <c r="N533"/>
    </row>
    <row r="534" spans="12:14">
      <c r="L534" s="3">
        <v>18</v>
      </c>
      <c r="N534"/>
    </row>
    <row r="535" spans="12:14">
      <c r="L535" s="3">
        <v>18</v>
      </c>
      <c r="N535"/>
    </row>
    <row r="536" spans="12:14">
      <c r="L536" s="3">
        <v>19</v>
      </c>
      <c r="N536"/>
    </row>
    <row r="537" spans="12:14">
      <c r="L537" s="3">
        <v>19</v>
      </c>
      <c r="N537"/>
    </row>
    <row r="538" spans="12:14">
      <c r="L538" s="3">
        <v>19</v>
      </c>
      <c r="N538"/>
    </row>
    <row r="539" spans="12:14">
      <c r="L539" s="3">
        <v>19</v>
      </c>
      <c r="N539"/>
    </row>
    <row r="540" spans="12:14">
      <c r="L540" s="3">
        <v>19</v>
      </c>
      <c r="N540"/>
    </row>
    <row r="541" spans="12:14">
      <c r="L541" s="3">
        <v>19</v>
      </c>
      <c r="N541"/>
    </row>
    <row r="542" spans="12:14">
      <c r="L542" s="3">
        <v>19</v>
      </c>
      <c r="N542"/>
    </row>
    <row r="543" spans="12:14">
      <c r="L543" s="3">
        <v>19</v>
      </c>
      <c r="N543"/>
    </row>
    <row r="544" spans="12:14">
      <c r="L544" s="3">
        <v>19</v>
      </c>
      <c r="N544"/>
    </row>
    <row r="545" spans="12:14">
      <c r="L545" s="3">
        <v>19</v>
      </c>
      <c r="N545"/>
    </row>
    <row r="546" spans="12:14">
      <c r="L546" s="3">
        <v>19</v>
      </c>
      <c r="N546"/>
    </row>
    <row r="547" spans="12:14">
      <c r="L547" s="3">
        <v>19</v>
      </c>
      <c r="N547"/>
    </row>
    <row r="548" spans="12:14">
      <c r="L548" s="3">
        <v>19</v>
      </c>
      <c r="N548"/>
    </row>
    <row r="549" spans="12:14">
      <c r="L549" s="3">
        <v>19</v>
      </c>
      <c r="N549"/>
    </row>
    <row r="550" spans="12:14">
      <c r="L550" s="3">
        <v>19</v>
      </c>
      <c r="N550"/>
    </row>
    <row r="551" spans="12:14">
      <c r="L551" s="3">
        <v>19</v>
      </c>
      <c r="N551"/>
    </row>
    <row r="552" spans="12:14">
      <c r="L552" s="3">
        <v>19</v>
      </c>
      <c r="N552"/>
    </row>
    <row r="553" spans="12:14">
      <c r="L553" s="3">
        <v>19</v>
      </c>
      <c r="N553"/>
    </row>
    <row r="554" spans="12:14">
      <c r="L554" s="3">
        <v>19</v>
      </c>
      <c r="N554"/>
    </row>
    <row r="555" spans="12:14">
      <c r="L555" s="3">
        <v>20</v>
      </c>
      <c r="N555"/>
    </row>
    <row r="556" spans="12:14">
      <c r="L556" s="3">
        <v>20</v>
      </c>
      <c r="N556"/>
    </row>
    <row r="557" spans="12:14">
      <c r="L557" s="3">
        <v>20</v>
      </c>
      <c r="N557"/>
    </row>
    <row r="558" spans="12:14">
      <c r="L558" s="3">
        <v>20</v>
      </c>
      <c r="N558"/>
    </row>
    <row r="559" spans="12:14">
      <c r="L559" s="3">
        <v>21</v>
      </c>
      <c r="N559"/>
    </row>
    <row r="560" spans="12:14">
      <c r="L560" s="3">
        <v>21</v>
      </c>
      <c r="N560"/>
    </row>
    <row r="561" spans="12:14">
      <c r="L561" s="3">
        <v>21</v>
      </c>
      <c r="N561"/>
    </row>
    <row r="562" spans="12:14">
      <c r="L562" s="3">
        <v>21</v>
      </c>
      <c r="N562"/>
    </row>
    <row r="563" spans="12:14">
      <c r="L563" s="3">
        <v>21</v>
      </c>
      <c r="N563"/>
    </row>
    <row r="564" spans="12:14">
      <c r="L564" s="3">
        <v>21</v>
      </c>
      <c r="N564"/>
    </row>
    <row r="565" spans="12:14">
      <c r="L565" s="3">
        <v>21</v>
      </c>
      <c r="N565"/>
    </row>
    <row r="566" spans="12:14">
      <c r="L566" s="3">
        <v>21</v>
      </c>
      <c r="N566"/>
    </row>
    <row r="567" spans="12:14">
      <c r="L567" s="3">
        <v>21</v>
      </c>
      <c r="N567"/>
    </row>
    <row r="568" spans="12:14">
      <c r="L568" s="3">
        <v>21</v>
      </c>
      <c r="N568"/>
    </row>
    <row r="569" spans="12:14">
      <c r="L569" s="3">
        <v>21</v>
      </c>
      <c r="N569"/>
    </row>
    <row r="570" spans="12:14">
      <c r="L570" s="3">
        <v>21</v>
      </c>
      <c r="N570"/>
    </row>
    <row r="571" spans="12:14">
      <c r="L571" s="3">
        <v>21</v>
      </c>
      <c r="N571"/>
    </row>
    <row r="572" spans="12:14">
      <c r="L572" s="3">
        <v>21</v>
      </c>
      <c r="N572"/>
    </row>
    <row r="573" spans="12:14">
      <c r="L573" s="3">
        <v>21</v>
      </c>
      <c r="N573"/>
    </row>
    <row r="574" spans="12:14">
      <c r="L574" s="3">
        <v>21</v>
      </c>
      <c r="N574"/>
    </row>
    <row r="575" spans="12:14">
      <c r="L575" s="3">
        <v>21</v>
      </c>
      <c r="N575"/>
    </row>
    <row r="576" spans="12:14">
      <c r="L576" s="3">
        <v>21</v>
      </c>
      <c r="N576"/>
    </row>
    <row r="577" spans="12:14">
      <c r="L577" s="3">
        <v>21</v>
      </c>
      <c r="N577"/>
    </row>
    <row r="578" spans="12:14">
      <c r="L578" s="3">
        <v>21</v>
      </c>
      <c r="N578"/>
    </row>
    <row r="579" spans="12:14">
      <c r="L579" s="3">
        <v>21</v>
      </c>
      <c r="N579"/>
    </row>
    <row r="580" spans="12:14">
      <c r="L580" s="3">
        <v>21</v>
      </c>
      <c r="N580"/>
    </row>
    <row r="581" spans="12:14">
      <c r="L581" s="3">
        <v>21</v>
      </c>
      <c r="N581"/>
    </row>
    <row r="582" spans="12:14">
      <c r="L582" s="3">
        <v>21</v>
      </c>
      <c r="N582"/>
    </row>
    <row r="583" spans="12:14">
      <c r="L583" s="3">
        <v>21</v>
      </c>
      <c r="N583"/>
    </row>
    <row r="584" spans="12:14">
      <c r="L584" s="3">
        <v>21</v>
      </c>
      <c r="N584"/>
    </row>
    <row r="585" spans="12:14">
      <c r="L585" s="3">
        <v>21</v>
      </c>
      <c r="N585"/>
    </row>
    <row r="586" spans="12:14">
      <c r="L586" s="3">
        <v>21</v>
      </c>
      <c r="N586"/>
    </row>
    <row r="587" spans="12:14">
      <c r="L587" s="3">
        <v>21</v>
      </c>
      <c r="N587"/>
    </row>
    <row r="588" spans="12:14">
      <c r="L588" s="3">
        <v>21</v>
      </c>
      <c r="N588"/>
    </row>
    <row r="589" spans="12:14">
      <c r="L589" s="3">
        <v>21</v>
      </c>
      <c r="N589"/>
    </row>
    <row r="590" spans="12:14">
      <c r="L590" s="3">
        <v>22</v>
      </c>
      <c r="N590"/>
    </row>
    <row r="591" spans="12:14">
      <c r="L591" s="3">
        <v>22</v>
      </c>
      <c r="N591"/>
    </row>
    <row r="592" spans="12:14">
      <c r="L592" s="3">
        <v>22</v>
      </c>
      <c r="N592"/>
    </row>
    <row r="593" spans="12:14">
      <c r="L593" s="3">
        <v>22</v>
      </c>
      <c r="N593"/>
    </row>
    <row r="594" spans="12:14">
      <c r="L594" s="3">
        <v>22</v>
      </c>
      <c r="N594"/>
    </row>
    <row r="595" spans="12:14">
      <c r="L595" s="3">
        <v>22</v>
      </c>
      <c r="N595"/>
    </row>
    <row r="596" spans="12:14">
      <c r="L596" s="3">
        <v>22</v>
      </c>
      <c r="N596"/>
    </row>
    <row r="597" spans="12:14">
      <c r="L597" s="3">
        <v>22</v>
      </c>
      <c r="N597"/>
    </row>
    <row r="598" spans="12:14">
      <c r="L598" s="3">
        <v>23</v>
      </c>
      <c r="N598"/>
    </row>
    <row r="599" spans="12:14">
      <c r="L599" s="3">
        <v>23</v>
      </c>
      <c r="N599"/>
    </row>
    <row r="600" spans="12:14">
      <c r="L600" s="3">
        <v>23</v>
      </c>
      <c r="N600"/>
    </row>
    <row r="601" spans="12:14">
      <c r="L601" s="3">
        <v>23</v>
      </c>
      <c r="N601"/>
    </row>
    <row r="602" spans="12:14">
      <c r="L602" s="3">
        <v>23</v>
      </c>
      <c r="N602"/>
    </row>
    <row r="603" spans="12:14">
      <c r="L603" s="3">
        <v>23</v>
      </c>
      <c r="N603"/>
    </row>
    <row r="604" spans="12:14">
      <c r="L604" s="3">
        <v>23</v>
      </c>
      <c r="N604"/>
    </row>
    <row r="605" spans="12:14">
      <c r="L605" s="3">
        <v>23</v>
      </c>
      <c r="N605"/>
    </row>
    <row r="606" spans="12:14">
      <c r="L606" s="3">
        <v>23</v>
      </c>
      <c r="N606"/>
    </row>
    <row r="607" spans="12:14">
      <c r="L607" s="3">
        <v>23</v>
      </c>
      <c r="N607"/>
    </row>
    <row r="608" spans="12:14">
      <c r="L608" s="3">
        <v>23</v>
      </c>
      <c r="N608"/>
    </row>
    <row r="609" spans="12:14">
      <c r="L609" s="3">
        <v>23</v>
      </c>
      <c r="N609"/>
    </row>
    <row r="610" spans="12:14">
      <c r="L610" s="3">
        <v>23</v>
      </c>
      <c r="N610"/>
    </row>
    <row r="611" spans="12:14">
      <c r="L611" s="3">
        <v>23</v>
      </c>
      <c r="N611"/>
    </row>
    <row r="612" spans="12:14">
      <c r="L612" s="3">
        <v>23</v>
      </c>
      <c r="N612"/>
    </row>
    <row r="613" spans="12:14">
      <c r="L613" s="3">
        <v>23</v>
      </c>
      <c r="N613"/>
    </row>
    <row r="614" spans="12:14">
      <c r="L614" s="3">
        <v>23</v>
      </c>
      <c r="N614"/>
    </row>
    <row r="615" spans="12:14">
      <c r="L615" s="3">
        <v>23</v>
      </c>
      <c r="N615"/>
    </row>
    <row r="616" spans="12:14">
      <c r="L616" s="3">
        <v>23</v>
      </c>
      <c r="N616"/>
    </row>
    <row r="617" spans="12:14">
      <c r="L617" s="3">
        <v>23</v>
      </c>
      <c r="N617"/>
    </row>
    <row r="618" spans="12:14">
      <c r="L618" s="3">
        <v>23</v>
      </c>
      <c r="N618"/>
    </row>
    <row r="619" spans="12:14">
      <c r="L619" s="3">
        <v>23</v>
      </c>
      <c r="N619"/>
    </row>
    <row r="620" spans="12:14">
      <c r="L620" s="3">
        <v>23</v>
      </c>
      <c r="N620"/>
    </row>
    <row r="621" spans="12:14">
      <c r="L621" s="3">
        <v>23</v>
      </c>
      <c r="N621"/>
    </row>
    <row r="622" spans="12:14">
      <c r="L622" s="3">
        <v>23</v>
      </c>
      <c r="N622"/>
    </row>
    <row r="623" spans="12:14">
      <c r="L623" s="3">
        <v>24</v>
      </c>
      <c r="N623"/>
    </row>
    <row r="624" spans="12:14">
      <c r="L624" s="3">
        <v>24</v>
      </c>
      <c r="N624"/>
    </row>
    <row r="625" spans="12:14">
      <c r="L625" s="3">
        <v>24</v>
      </c>
      <c r="N625"/>
    </row>
    <row r="626" spans="12:14">
      <c r="L626" s="3">
        <v>24</v>
      </c>
      <c r="N626"/>
    </row>
    <row r="627" spans="12:14">
      <c r="L627" s="3">
        <v>24</v>
      </c>
      <c r="N627"/>
    </row>
    <row r="628" spans="12:14">
      <c r="L628" s="3">
        <v>24</v>
      </c>
      <c r="N628"/>
    </row>
    <row r="629" spans="12:14">
      <c r="L629" s="3">
        <v>24</v>
      </c>
      <c r="N629"/>
    </row>
    <row r="630" spans="12:14">
      <c r="L630" s="3">
        <v>24</v>
      </c>
      <c r="N630"/>
    </row>
    <row r="631" spans="12:14">
      <c r="L631" s="3">
        <v>24</v>
      </c>
      <c r="N631"/>
    </row>
    <row r="632" spans="12:14">
      <c r="L632" s="3">
        <v>24</v>
      </c>
      <c r="N632"/>
    </row>
    <row r="633" spans="12:14">
      <c r="L633" s="3">
        <v>24</v>
      </c>
      <c r="N633"/>
    </row>
    <row r="634" spans="12:14">
      <c r="L634" s="3">
        <v>24</v>
      </c>
      <c r="N634"/>
    </row>
    <row r="635" spans="12:14">
      <c r="L635" s="3">
        <v>24</v>
      </c>
      <c r="N635"/>
    </row>
    <row r="636" spans="12:14">
      <c r="L636" s="3">
        <v>24</v>
      </c>
      <c r="N636"/>
    </row>
    <row r="637" spans="12:14">
      <c r="L637" s="3">
        <v>25</v>
      </c>
      <c r="N637"/>
    </row>
    <row r="638" spans="12:14">
      <c r="L638" s="3">
        <v>25</v>
      </c>
      <c r="N638"/>
    </row>
    <row r="639" spans="12:14">
      <c r="L639" s="3">
        <v>25</v>
      </c>
      <c r="N639"/>
    </row>
    <row r="640" spans="12:14">
      <c r="L640" s="3">
        <v>25</v>
      </c>
      <c r="N640"/>
    </row>
    <row r="641" spans="12:14">
      <c r="L641" s="3">
        <v>25</v>
      </c>
      <c r="N641"/>
    </row>
    <row r="642" spans="12:14">
      <c r="L642" s="3">
        <v>25</v>
      </c>
      <c r="N642"/>
    </row>
    <row r="643" spans="12:14">
      <c r="L643" s="3">
        <v>25</v>
      </c>
      <c r="N643"/>
    </row>
    <row r="644" spans="12:14">
      <c r="L644" s="3">
        <v>25</v>
      </c>
      <c r="N644"/>
    </row>
    <row r="645" spans="12:14">
      <c r="L645" s="3">
        <v>25</v>
      </c>
      <c r="N645"/>
    </row>
    <row r="646" spans="12:14">
      <c r="L646" s="3">
        <v>25</v>
      </c>
      <c r="N646"/>
    </row>
    <row r="647" spans="12:14">
      <c r="L647" s="3">
        <v>25</v>
      </c>
      <c r="N647"/>
    </row>
    <row r="648" spans="12:14">
      <c r="L648" s="3">
        <v>25</v>
      </c>
      <c r="N648"/>
    </row>
    <row r="649" spans="12:14">
      <c r="L649" s="3">
        <v>25</v>
      </c>
      <c r="N649"/>
    </row>
    <row r="650" spans="12:14">
      <c r="L650" s="3">
        <v>25</v>
      </c>
      <c r="N650"/>
    </row>
    <row r="651" spans="12:14">
      <c r="L651" s="3">
        <v>25</v>
      </c>
      <c r="N651"/>
    </row>
    <row r="652" spans="12:14">
      <c r="L652" s="3">
        <v>25</v>
      </c>
      <c r="N652"/>
    </row>
    <row r="653" spans="12:14">
      <c r="L653" s="3">
        <v>25</v>
      </c>
      <c r="N653"/>
    </row>
    <row r="654" spans="12:14">
      <c r="L654" s="3">
        <v>25</v>
      </c>
      <c r="N654"/>
    </row>
    <row r="655" spans="12:14">
      <c r="L655" s="3">
        <v>25</v>
      </c>
      <c r="N655"/>
    </row>
    <row r="656" spans="12:14">
      <c r="L656" s="3">
        <v>25</v>
      </c>
      <c r="N656"/>
    </row>
    <row r="657" spans="12:14">
      <c r="L657" s="3">
        <v>25</v>
      </c>
      <c r="N657"/>
    </row>
    <row r="658" spans="12:14">
      <c r="L658" s="3">
        <v>25</v>
      </c>
      <c r="N658"/>
    </row>
    <row r="659" spans="12:14">
      <c r="L659" s="3">
        <v>25</v>
      </c>
      <c r="N659"/>
    </row>
    <row r="660" spans="12:14">
      <c r="L660" s="3">
        <v>25</v>
      </c>
      <c r="N660"/>
    </row>
    <row r="661" spans="12:14">
      <c r="L661" s="3">
        <v>26</v>
      </c>
      <c r="N661"/>
    </row>
    <row r="662" spans="12:14">
      <c r="L662" s="3">
        <v>26</v>
      </c>
      <c r="N662"/>
    </row>
    <row r="663" spans="12:14">
      <c r="L663" s="3">
        <v>26</v>
      </c>
      <c r="N663"/>
    </row>
    <row r="664" spans="12:14">
      <c r="L664" s="3">
        <v>26</v>
      </c>
      <c r="N664"/>
    </row>
    <row r="665" spans="12:14">
      <c r="L665" s="3">
        <v>26</v>
      </c>
      <c r="N665"/>
    </row>
    <row r="666" spans="12:14">
      <c r="L666" s="3">
        <v>26</v>
      </c>
      <c r="N666"/>
    </row>
    <row r="667" spans="12:14">
      <c r="L667" s="3">
        <v>26</v>
      </c>
      <c r="N667"/>
    </row>
    <row r="668" spans="12:14">
      <c r="L668" s="3">
        <v>26</v>
      </c>
      <c r="N668"/>
    </row>
    <row r="669" spans="12:14">
      <c r="L669" s="3">
        <v>26</v>
      </c>
      <c r="N669"/>
    </row>
    <row r="670" spans="12:14">
      <c r="L670" s="3">
        <v>26</v>
      </c>
      <c r="N670"/>
    </row>
    <row r="671" spans="12:14">
      <c r="L671" s="3">
        <v>26</v>
      </c>
      <c r="N671"/>
    </row>
    <row r="672" spans="12:14">
      <c r="L672" s="3">
        <v>27</v>
      </c>
      <c r="N672"/>
    </row>
    <row r="673" spans="12:14">
      <c r="L673" s="3">
        <v>27</v>
      </c>
      <c r="N673"/>
    </row>
    <row r="674" spans="12:14">
      <c r="L674" s="3">
        <v>27</v>
      </c>
      <c r="N674"/>
    </row>
    <row r="675" spans="12:14">
      <c r="L675" s="3">
        <v>27</v>
      </c>
      <c r="N675"/>
    </row>
    <row r="676" spans="12:14">
      <c r="L676" s="3">
        <v>27</v>
      </c>
      <c r="N676"/>
    </row>
    <row r="677" spans="12:14">
      <c r="L677" s="3">
        <v>27</v>
      </c>
      <c r="N677"/>
    </row>
    <row r="678" spans="12:14">
      <c r="L678" s="3">
        <v>27</v>
      </c>
      <c r="N678"/>
    </row>
    <row r="679" spans="12:14">
      <c r="L679" s="3">
        <v>27</v>
      </c>
      <c r="N679"/>
    </row>
    <row r="680" spans="12:14">
      <c r="L680" s="3">
        <v>27</v>
      </c>
      <c r="N680"/>
    </row>
    <row r="681" spans="12:14">
      <c r="L681" s="3">
        <v>27</v>
      </c>
      <c r="N681"/>
    </row>
    <row r="682" spans="12:14">
      <c r="L682" s="3">
        <v>27</v>
      </c>
      <c r="N682"/>
    </row>
    <row r="683" spans="12:14">
      <c r="L683" s="3" t="s">
        <v>325</v>
      </c>
      <c r="N683"/>
    </row>
    <row r="684" spans="12:14">
      <c r="L684" s="3" t="s">
        <v>325</v>
      </c>
      <c r="N684"/>
    </row>
    <row r="685" spans="12:14">
      <c r="L685" s="3" t="s">
        <v>325</v>
      </c>
      <c r="N685"/>
    </row>
    <row r="686" spans="12:14">
      <c r="L686" s="3" t="s">
        <v>325</v>
      </c>
      <c r="N686"/>
    </row>
    <row r="687" spans="12:14">
      <c r="L687" s="3" t="s">
        <v>325</v>
      </c>
      <c r="N687"/>
    </row>
    <row r="688" spans="12:14">
      <c r="L688" s="3" t="s">
        <v>325</v>
      </c>
      <c r="N688"/>
    </row>
    <row r="689" spans="12:14">
      <c r="L689" s="3" t="s">
        <v>325</v>
      </c>
      <c r="N689"/>
    </row>
    <row r="690" spans="12:14">
      <c r="L690" s="3" t="s">
        <v>325</v>
      </c>
      <c r="N690"/>
    </row>
    <row r="691" spans="12:14">
      <c r="L691" s="3" t="s">
        <v>325</v>
      </c>
      <c r="N691"/>
    </row>
    <row r="692" spans="12:14">
      <c r="L692" s="3" t="s">
        <v>325</v>
      </c>
      <c r="N692"/>
    </row>
    <row r="693" spans="12:14">
      <c r="L693" s="3" t="s">
        <v>325</v>
      </c>
      <c r="N693"/>
    </row>
    <row r="694" spans="12:14">
      <c r="L694" s="3" t="s">
        <v>325</v>
      </c>
      <c r="N694"/>
    </row>
    <row r="695" spans="12:14">
      <c r="L695" s="3" t="s">
        <v>325</v>
      </c>
      <c r="N695"/>
    </row>
    <row r="696" spans="12:14">
      <c r="L696" s="3" t="s">
        <v>325</v>
      </c>
      <c r="N696"/>
    </row>
    <row r="697" spans="12:14">
      <c r="L697" s="3" t="s">
        <v>325</v>
      </c>
      <c r="N697"/>
    </row>
    <row r="698" spans="12:14">
      <c r="L698" s="3" t="s">
        <v>325</v>
      </c>
      <c r="N698"/>
    </row>
    <row r="699" spans="12:14">
      <c r="L699" s="3" t="s">
        <v>325</v>
      </c>
      <c r="N699"/>
    </row>
    <row r="700" spans="12:14">
      <c r="L700" s="3" t="s">
        <v>325</v>
      </c>
      <c r="N700"/>
    </row>
    <row r="701" spans="12:14">
      <c r="L701" s="3" t="s">
        <v>325</v>
      </c>
      <c r="N701"/>
    </row>
    <row r="702" spans="12:14">
      <c r="L702" s="3" t="s">
        <v>325</v>
      </c>
      <c r="N702"/>
    </row>
    <row r="703" spans="12:14">
      <c r="L703" s="3" t="s">
        <v>325</v>
      </c>
      <c r="N703"/>
    </row>
    <row r="704" spans="12:14">
      <c r="L704" s="3" t="s">
        <v>325</v>
      </c>
      <c r="N704"/>
    </row>
    <row r="705" spans="12:14">
      <c r="L705" s="3" t="s">
        <v>325</v>
      </c>
      <c r="N705"/>
    </row>
    <row r="706" spans="12:14">
      <c r="L706" s="3" t="s">
        <v>325</v>
      </c>
      <c r="N706"/>
    </row>
    <row r="707" spans="12:14">
      <c r="L707" s="3" t="s">
        <v>325</v>
      </c>
      <c r="N707"/>
    </row>
    <row r="708" spans="12:14">
      <c r="L708" s="3" t="s">
        <v>325</v>
      </c>
      <c r="N708"/>
    </row>
    <row r="709" spans="12:14">
      <c r="L709" s="3" t="s">
        <v>325</v>
      </c>
      <c r="N709"/>
    </row>
    <row r="710" spans="12:14">
      <c r="L710" s="3" t="s">
        <v>325</v>
      </c>
      <c r="N710"/>
    </row>
    <row r="711" spans="12:14">
      <c r="L711" s="3" t="s">
        <v>325</v>
      </c>
      <c r="N711"/>
    </row>
    <row r="712" spans="12:14">
      <c r="L712" s="3" t="s">
        <v>325</v>
      </c>
      <c r="N712"/>
    </row>
    <row r="713" spans="12:14" ht="15.75">
      <c r="L713" s="5"/>
      <c r="N713"/>
    </row>
    <row r="714" spans="12:14">
      <c r="L714" s="1"/>
      <c r="N714"/>
    </row>
    <row r="715" spans="12:14">
      <c r="N715"/>
    </row>
    <row r="716" spans="12:14">
      <c r="N716"/>
    </row>
    <row r="717" spans="12:14">
      <c r="N717"/>
    </row>
    <row r="718" spans="12:14">
      <c r="N718"/>
    </row>
  </sheetData>
  <sortState ref="L1:L717">
    <sortCondition ref="L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-to-G sites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?</dc:creator>
  <cp:lastModifiedBy>?</cp:lastModifiedBy>
  <dcterms:created xsi:type="dcterms:W3CDTF">2017-06-11T11:31:54Z</dcterms:created>
  <dcterms:modified xsi:type="dcterms:W3CDTF">2017-10-14T14:24:27Z</dcterms:modified>
</cp:coreProperties>
</file>